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</sheets>
  <definedNames>
    <definedName function="false" hidden="false" localSheetId="1" name="_xlnm._FilterDatabase" vbProcedure="false">'Table S2'!$F$1:$F$370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960" uniqueCount="262">
  <si>
    <r>
      <rPr>
        <b val="true"/>
        <sz val="20"/>
        <color rgb="FF000000"/>
        <rFont val="Times New Roman"/>
        <family val="1"/>
        <charset val="1"/>
      </rPr>
      <t xml:space="preserve">Table S1. </t>
    </r>
    <r>
      <rPr>
        <sz val="20"/>
        <color rgb="FF000000"/>
        <rFont val="Times New Roman"/>
        <family val="1"/>
        <charset val="1"/>
      </rPr>
      <t xml:space="preserve">Demographic characteristics</t>
    </r>
  </si>
  <si>
    <t xml:space="preserve">ASD</t>
  </si>
  <si>
    <t xml:space="preserve">Controls</t>
  </si>
  <si>
    <t xml:space="preserve">statistics</t>
  </si>
  <si>
    <t xml:space="preserve">significance</t>
  </si>
  <si>
    <t xml:space="preserve">Mean/n</t>
  </si>
  <si>
    <t xml:space="preserve">SD/Perc.</t>
  </si>
  <si>
    <r>
      <rPr>
        <b val="true"/>
        <i val="true"/>
        <sz val="12"/>
        <color rgb="FF000000"/>
        <rFont val="Times New Roman"/>
        <family val="1"/>
        <charset val="1"/>
      </rPr>
      <t xml:space="preserve">t</t>
    </r>
    <r>
      <rPr>
        <b val="true"/>
        <sz val="12"/>
        <color rgb="FF000000"/>
        <rFont val="Times New Roman"/>
        <family val="1"/>
        <charset val="1"/>
      </rPr>
      <t xml:space="preserve">/chi-square</t>
    </r>
  </si>
  <si>
    <t xml:space="preserve">P</t>
  </si>
  <si>
    <t xml:space="preserve">Age (5-40 y)</t>
  </si>
  <si>
    <t xml:space="preserve">FIQ (73-148)</t>
  </si>
  <si>
    <t xml:space="preserve">&lt;0.001</t>
  </si>
  <si>
    <t xml:space="preserve">Mean FD</t>
  </si>
  <si>
    <t xml:space="preserve">Site</t>
  </si>
  <si>
    <t xml:space="preserve">  NYU_I</t>
  </si>
  <si>
    <t xml:space="preserve">  USM</t>
  </si>
  <si>
    <t xml:space="preserve">  PITT</t>
  </si>
  <si>
    <t xml:space="preserve">  NYU_II</t>
  </si>
  <si>
    <t xml:space="preserve">  TCD</t>
  </si>
  <si>
    <t xml:space="preserve">ADOS (n=132)</t>
  </si>
  <si>
    <t xml:space="preserve">  Total</t>
  </si>
  <si>
    <t xml:space="preserve">  Communication</t>
  </si>
  <si>
    <t xml:space="preserve">  Social</t>
  </si>
  <si>
    <t xml:space="preserve">  RRB</t>
  </si>
  <si>
    <t xml:space="preserve">Table S2. Parcel-wise comparisons between ASD and controls.</t>
  </si>
  <si>
    <t xml:space="preserve">Intra-hemisphere</t>
  </si>
  <si>
    <t xml:space="preserve">ASD vs Controls</t>
  </si>
  <si>
    <t xml:space="preserve">G1</t>
  </si>
  <si>
    <t xml:space="preserve">G2</t>
  </si>
  <si>
    <t xml:space="preserve">G3</t>
  </si>
  <si>
    <t xml:space="preserve">Multivariate</t>
  </si>
  <si>
    <t xml:space="preserve">ID</t>
  </si>
  <si>
    <t xml:space="preserve">Parcels</t>
  </si>
  <si>
    <t xml:space="preserve">Mean </t>
  </si>
  <si>
    <t xml:space="preserve">SD</t>
  </si>
  <si>
    <t xml:space="preserve">Cohen's d</t>
  </si>
  <si>
    <r>
      <rPr>
        <b val="true"/>
        <sz val="12"/>
        <color rgb="FF000000"/>
        <rFont val="Times New Roman"/>
        <family val="0"/>
        <charset val="1"/>
      </rPr>
      <t xml:space="preserve">P </t>
    </r>
    <r>
      <rPr>
        <b val="true"/>
        <sz val="8"/>
        <color rgb="FF000000"/>
        <rFont val="Times New Roman"/>
        <family val="0"/>
        <charset val="1"/>
      </rPr>
      <t xml:space="preserve">FDR</t>
    </r>
  </si>
  <si>
    <t xml:space="preserve">Mean</t>
  </si>
  <si>
    <t xml:space="preserve">t</t>
  </si>
  <si>
    <t xml:space="preserve">Hotelling's T</t>
  </si>
  <si>
    <r>
      <rPr>
        <b val="true"/>
        <i val="true"/>
        <sz val="12"/>
        <color rgb="FF000000"/>
        <rFont val="Times New Roman"/>
        <family val="0"/>
        <charset val="1"/>
      </rPr>
      <t xml:space="preserve">P</t>
    </r>
    <r>
      <rPr>
        <b val="true"/>
        <sz val="12"/>
        <color rgb="FF000000"/>
        <rFont val="Times New Roman"/>
        <family val="0"/>
        <charset val="1"/>
      </rPr>
      <t xml:space="preserve"> </t>
    </r>
    <r>
      <rPr>
        <b val="true"/>
        <sz val="8"/>
        <color rgb="FF000000"/>
        <rFont val="Times New Roman"/>
        <family val="0"/>
        <charset val="1"/>
      </rPr>
      <t xml:space="preserve">FDR</t>
    </r>
  </si>
  <si>
    <t xml:space="preserve">V1</t>
  </si>
  <si>
    <t xml:space="preserve">n.s.</t>
  </si>
  <si>
    <t xml:space="preserve">MST</t>
  </si>
  <si>
    <t xml:space="preserve">V6</t>
  </si>
  <si>
    <t xml:space="preserve">V2</t>
  </si>
  <si>
    <t xml:space="preserve">V3</t>
  </si>
  <si>
    <t xml:space="preserve">V4</t>
  </si>
  <si>
    <t xml:space="preserve">V8</t>
  </si>
  <si>
    <t xml:space="preserve">3b</t>
  </si>
  <si>
    <t xml:space="preserve">FEF</t>
  </si>
  <si>
    <t xml:space="preserve">PEF</t>
  </si>
  <si>
    <t xml:space="preserve">55b</t>
  </si>
  <si>
    <t xml:space="preserve">V3A</t>
  </si>
  <si>
    <t xml:space="preserve">RSC</t>
  </si>
  <si>
    <t xml:space="preserve">POS2</t>
  </si>
  <si>
    <t xml:space="preserve">V7</t>
  </si>
  <si>
    <t xml:space="preserve">IPS1</t>
  </si>
  <si>
    <t xml:space="preserve">FFC</t>
  </si>
  <si>
    <t xml:space="preserve">V3B</t>
  </si>
  <si>
    <t xml:space="preserve">LO1</t>
  </si>
  <si>
    <t xml:space="preserve">LO2</t>
  </si>
  <si>
    <t xml:space="preserve">PIT</t>
  </si>
  <si>
    <t xml:space="preserve">MT</t>
  </si>
  <si>
    <t xml:space="preserve">A1</t>
  </si>
  <si>
    <t xml:space="preserve">PSL</t>
  </si>
  <si>
    <t xml:space="preserve">SFL</t>
  </si>
  <si>
    <t xml:space="preserve">PCV</t>
  </si>
  <si>
    <t xml:space="preserve">STV</t>
  </si>
  <si>
    <t xml:space="preserve">7Pm</t>
  </si>
  <si>
    <t xml:space="preserve">7m</t>
  </si>
  <si>
    <t xml:space="preserve">POS1</t>
  </si>
  <si>
    <t xml:space="preserve">23d</t>
  </si>
  <si>
    <t xml:space="preserve">v23ab</t>
  </si>
  <si>
    <t xml:space="preserve">d23ab</t>
  </si>
  <si>
    <t xml:space="preserve">31pv</t>
  </si>
  <si>
    <t xml:space="preserve">5m</t>
  </si>
  <si>
    <t xml:space="preserve">5mv</t>
  </si>
  <si>
    <t xml:space="preserve">23c</t>
  </si>
  <si>
    <t xml:space="preserve">5L</t>
  </si>
  <si>
    <t xml:space="preserve">24dd</t>
  </si>
  <si>
    <t xml:space="preserve">24dv</t>
  </si>
  <si>
    <t xml:space="preserve">7AL</t>
  </si>
  <si>
    <t xml:space="preserve">SCEF</t>
  </si>
  <si>
    <t xml:space="preserve">6ma</t>
  </si>
  <si>
    <t xml:space="preserve">7Am</t>
  </si>
  <si>
    <t xml:space="preserve">7PL</t>
  </si>
  <si>
    <t xml:space="preserve">7PC</t>
  </si>
  <si>
    <t xml:space="preserve">LIPv</t>
  </si>
  <si>
    <t xml:space="preserve">VIP</t>
  </si>
  <si>
    <t xml:space="preserve">MIP</t>
  </si>
  <si>
    <t xml:space="preserve">3a</t>
  </si>
  <si>
    <t xml:space="preserve">6d</t>
  </si>
  <si>
    <t xml:space="preserve">6mp</t>
  </si>
  <si>
    <t xml:space="preserve">6v</t>
  </si>
  <si>
    <t xml:space="preserve">p24pr</t>
  </si>
  <si>
    <t xml:space="preserve">33pr</t>
  </si>
  <si>
    <t xml:space="preserve">a24pr</t>
  </si>
  <si>
    <t xml:space="preserve">p32pr</t>
  </si>
  <si>
    <t xml:space="preserve">a24</t>
  </si>
  <si>
    <t xml:space="preserve">d32</t>
  </si>
  <si>
    <t xml:space="preserve">8BM</t>
  </si>
  <si>
    <t xml:space="preserve">p32</t>
  </si>
  <si>
    <t xml:space="preserve">10r</t>
  </si>
  <si>
    <t xml:space="preserve">47m</t>
  </si>
  <si>
    <t xml:space="preserve">8Av</t>
  </si>
  <si>
    <t xml:space="preserve">8Ad</t>
  </si>
  <si>
    <t xml:space="preserve">9m</t>
  </si>
  <si>
    <t xml:space="preserve">8BL</t>
  </si>
  <si>
    <t xml:space="preserve">9p</t>
  </si>
  <si>
    <t xml:space="preserve">10d</t>
  </si>
  <si>
    <t xml:space="preserve">8C</t>
  </si>
  <si>
    <t xml:space="preserve">47l</t>
  </si>
  <si>
    <t xml:space="preserve">a47r</t>
  </si>
  <si>
    <t xml:space="preserve">6r</t>
  </si>
  <si>
    <t xml:space="preserve">IFJa</t>
  </si>
  <si>
    <t xml:space="preserve">IFJp</t>
  </si>
  <si>
    <t xml:space="preserve">IFSp</t>
  </si>
  <si>
    <t xml:space="preserve">IFSa</t>
  </si>
  <si>
    <t xml:space="preserve">p9-46v</t>
  </si>
  <si>
    <t xml:space="preserve">a9-46v</t>
  </si>
  <si>
    <t xml:space="preserve">9-46d</t>
  </si>
  <si>
    <t xml:space="preserve">9a</t>
  </si>
  <si>
    <t xml:space="preserve">10v</t>
  </si>
  <si>
    <t xml:space="preserve">a10p</t>
  </si>
  <si>
    <t xml:space="preserve">10pp</t>
  </si>
  <si>
    <t xml:space="preserve">11l</t>
  </si>
  <si>
    <t xml:space="preserve">13l</t>
  </si>
  <si>
    <t xml:space="preserve">OFC</t>
  </si>
  <si>
    <t xml:space="preserve">47s</t>
  </si>
  <si>
    <t xml:space="preserve">LIPd</t>
  </si>
  <si>
    <t xml:space="preserve">6a</t>
  </si>
  <si>
    <t xml:space="preserve">i6-8</t>
  </si>
  <si>
    <t xml:space="preserve">s6-8</t>
  </si>
  <si>
    <t xml:space="preserve">OP4</t>
  </si>
  <si>
    <t xml:space="preserve">OP1</t>
  </si>
  <si>
    <t xml:space="preserve">OP2-3</t>
  </si>
  <si>
    <t xml:space="preserve">RI</t>
  </si>
  <si>
    <t xml:space="preserve">PFcm</t>
  </si>
  <si>
    <t xml:space="preserve">PoI2</t>
  </si>
  <si>
    <t xml:space="preserve">TA2</t>
  </si>
  <si>
    <t xml:space="preserve">FOP4</t>
  </si>
  <si>
    <t xml:space="preserve">MI</t>
  </si>
  <si>
    <t xml:space="preserve">Pir</t>
  </si>
  <si>
    <t xml:space="preserve">AVI</t>
  </si>
  <si>
    <t xml:space="preserve">AAIC</t>
  </si>
  <si>
    <t xml:space="preserve">FOP1</t>
  </si>
  <si>
    <t xml:space="preserve">FOP3</t>
  </si>
  <si>
    <t xml:space="preserve">FOP2</t>
  </si>
  <si>
    <t xml:space="preserve">PFt</t>
  </si>
  <si>
    <t xml:space="preserve">AIP</t>
  </si>
  <si>
    <t xml:space="preserve">EC</t>
  </si>
  <si>
    <t xml:space="preserve">PreS</t>
  </si>
  <si>
    <t xml:space="preserve">H</t>
  </si>
  <si>
    <t xml:space="preserve">ProS</t>
  </si>
  <si>
    <t xml:space="preserve">PeEc</t>
  </si>
  <si>
    <t xml:space="preserve">STGa</t>
  </si>
  <si>
    <t xml:space="preserve">PBelt</t>
  </si>
  <si>
    <t xml:space="preserve">A5</t>
  </si>
  <si>
    <t xml:space="preserve">PHA1</t>
  </si>
  <si>
    <t xml:space="preserve">PHA3</t>
  </si>
  <si>
    <t xml:space="preserve">STSda</t>
  </si>
  <si>
    <t xml:space="preserve">STSdp</t>
  </si>
  <si>
    <t xml:space="preserve">STSvp</t>
  </si>
  <si>
    <t xml:space="preserve">TGd</t>
  </si>
  <si>
    <t xml:space="preserve">TE1a</t>
  </si>
  <si>
    <t xml:space="preserve">TE1p</t>
  </si>
  <si>
    <t xml:space="preserve">TE2a</t>
  </si>
  <si>
    <t xml:space="preserve">TF</t>
  </si>
  <si>
    <t xml:space="preserve">TE2p</t>
  </si>
  <si>
    <t xml:space="preserve">PHT</t>
  </si>
  <si>
    <t xml:space="preserve">PH</t>
  </si>
  <si>
    <t xml:space="preserve">TPOJ1</t>
  </si>
  <si>
    <t xml:space="preserve">TPOJ2</t>
  </si>
  <si>
    <t xml:space="preserve">TPOJ3</t>
  </si>
  <si>
    <t xml:space="preserve">DVT</t>
  </si>
  <si>
    <t xml:space="preserve">PGp</t>
  </si>
  <si>
    <t xml:space="preserve">IP2</t>
  </si>
  <si>
    <t xml:space="preserve">IP1</t>
  </si>
  <si>
    <t xml:space="preserve">IP0</t>
  </si>
  <si>
    <t xml:space="preserve">PFop</t>
  </si>
  <si>
    <t xml:space="preserve">PF</t>
  </si>
  <si>
    <t xml:space="preserve">PFm</t>
  </si>
  <si>
    <t xml:space="preserve">PGi</t>
  </si>
  <si>
    <t xml:space="preserve">PGs</t>
  </si>
  <si>
    <t xml:space="preserve">V6A</t>
  </si>
  <si>
    <t xml:space="preserve">VMV1</t>
  </si>
  <si>
    <t xml:space="preserve">VMV3</t>
  </si>
  <si>
    <t xml:space="preserve">PHA2</t>
  </si>
  <si>
    <t xml:space="preserve">V4t</t>
  </si>
  <si>
    <t xml:space="preserve">FST</t>
  </si>
  <si>
    <t xml:space="preserve">V3CD</t>
  </si>
  <si>
    <t xml:space="preserve">LO3</t>
  </si>
  <si>
    <t xml:space="preserve">VMV2</t>
  </si>
  <si>
    <t xml:space="preserve">31pd</t>
  </si>
  <si>
    <t xml:space="preserve">31a</t>
  </si>
  <si>
    <t xml:space="preserve">VVC</t>
  </si>
  <si>
    <t xml:space="preserve">s32</t>
  </si>
  <si>
    <t xml:space="preserve">pOFC</t>
  </si>
  <si>
    <t xml:space="preserve">PoI1</t>
  </si>
  <si>
    <t xml:space="preserve">Ig</t>
  </si>
  <si>
    <t xml:space="preserve">FOP5</t>
  </si>
  <si>
    <t xml:space="preserve">p10p</t>
  </si>
  <si>
    <t xml:space="preserve">p47r</t>
  </si>
  <si>
    <t xml:space="preserve">TGv</t>
  </si>
  <si>
    <t xml:space="preserve">MBelt</t>
  </si>
  <si>
    <t xml:space="preserve">LBelt</t>
  </si>
  <si>
    <t xml:space="preserve">A4</t>
  </si>
  <si>
    <t xml:space="preserve">STSva</t>
  </si>
  <si>
    <t xml:space="preserve">TE1m</t>
  </si>
  <si>
    <t xml:space="preserve">PI</t>
  </si>
  <si>
    <t xml:space="preserve">a32pr</t>
  </si>
  <si>
    <t xml:space="preserve">p24</t>
  </si>
  <si>
    <t xml:space="preserve">Inter-hemisphere</t>
  </si>
  <si>
    <t xml:space="preserve">Table S3. Network-wise comparisons between ASD and controls.</t>
  </si>
  <si>
    <t xml:space="preserve">Networks</t>
  </si>
  <si>
    <t xml:space="preserve">Vis1</t>
  </si>
  <si>
    <t xml:space="preserve">Vis2</t>
  </si>
  <si>
    <t xml:space="preserve">SMN</t>
  </si>
  <si>
    <t xml:space="preserve">CON</t>
  </si>
  <si>
    <t xml:space="preserve">DAN</t>
  </si>
  <si>
    <t xml:space="preserve">Lan.</t>
  </si>
  <si>
    <t xml:space="preserve">FPN</t>
  </si>
  <si>
    <t xml:space="preserve">Aud.</t>
  </si>
  <si>
    <t xml:space="preserve">DMN</t>
  </si>
  <si>
    <t xml:space="preserve">PMN</t>
  </si>
  <si>
    <t xml:space="preserve">VMN</t>
  </si>
  <si>
    <t xml:space="preserve">OAN</t>
  </si>
  <si>
    <t xml:space="preserve">Table S4. Network-wise comparison between age groups in ASD and TDC separately.</t>
  </si>
  <si>
    <t xml:space="preserve">ASD: Children vs Adolescents</t>
  </si>
  <si>
    <t xml:space="preserve">ASD: Children vs Adults</t>
  </si>
  <si>
    <t xml:space="preserve">ASD: Adolescents vs Adults</t>
  </si>
  <si>
    <t xml:space="preserve">Controls: Children vs Adolescents</t>
  </si>
  <si>
    <t xml:space="preserve">Controls: Children vs Adults</t>
  </si>
  <si>
    <t xml:space="preserve">Controls: Adolescents vs Adults</t>
  </si>
  <si>
    <t xml:space="preserve">Table S5. Interaction between diagnosis and age.</t>
  </si>
  <si>
    <t xml:space="preserve">Parcel-wise </t>
  </si>
  <si>
    <t xml:space="preserve">Network-wise </t>
  </si>
  <si>
    <r>
      <rPr>
        <b val="true"/>
        <sz val="12"/>
        <color rgb="FF000000"/>
        <rFont val="Times New Roman"/>
        <family val="0"/>
        <charset val="1"/>
      </rPr>
      <t xml:space="preserve">Hotelling’s</t>
    </r>
    <r>
      <rPr>
        <b val="true"/>
        <i val="true"/>
        <sz val="12"/>
        <color rgb="FF000000"/>
        <rFont val="Times New Roman"/>
        <family val="0"/>
        <charset val="1"/>
      </rPr>
      <t xml:space="preserve"> T</t>
    </r>
  </si>
  <si>
    <t xml:space="preserve">Table S6. Network-wise comparison between ASD and controls in different age groups</t>
  </si>
  <si>
    <t xml:space="preserve">Children</t>
  </si>
  <si>
    <t xml:space="preserve">Adolescents</t>
  </si>
  <si>
    <t xml:space="preserve">Adults</t>
  </si>
  <si>
    <t xml:space="preserve">Table S7. Heritability of the significant parcels</t>
  </si>
  <si>
    <t xml:space="preserve">Diagnostic difference_intra-hemisphere</t>
  </si>
  <si>
    <t xml:space="preserve">Diagnosis*age_intra-hemisphere</t>
  </si>
  <si>
    <t xml:space="preserve">Gradient</t>
  </si>
  <si>
    <t xml:space="preserve">Label</t>
  </si>
  <si>
    <t xml:space="preserve">h2</t>
  </si>
  <si>
    <t xml:space="preserve">h2_SE</t>
  </si>
  <si>
    <r>
      <rPr>
        <b val="true"/>
        <i val="true"/>
        <sz val="12"/>
        <color rgb="FF000000"/>
        <rFont val="Times New Roman"/>
        <family val="0"/>
        <charset val="1"/>
      </rPr>
      <t xml:space="preserve">h2_P</t>
    </r>
    <r>
      <rPr>
        <b val="true"/>
        <sz val="12"/>
        <color rgb="FF000000"/>
        <rFont val="Times New Roman"/>
        <family val="0"/>
        <charset val="1"/>
      </rPr>
      <t xml:space="preserve"> </t>
    </r>
    <r>
      <rPr>
        <b val="true"/>
        <sz val="8"/>
        <color rgb="FF000000"/>
        <rFont val="Times New Roman"/>
        <family val="0"/>
        <charset val="1"/>
      </rPr>
      <t xml:space="preserve">FDR </t>
    </r>
  </si>
  <si>
    <t xml:space="preserve">Diagnostic difference_inter-hemisphere</t>
  </si>
  <si>
    <t xml:space="preserve">Diagnosis*age_inter-hemisphere</t>
  </si>
  <si>
    <t xml:space="preserve">Table S8. Representational similarity analysis (RSA) across data sites</t>
  </si>
  <si>
    <t xml:space="preserve">Sites</t>
  </si>
  <si>
    <t xml:space="preserve">SE</t>
  </si>
  <si>
    <t xml:space="preserve">NYU_I</t>
  </si>
  <si>
    <t xml:space="preserve">Pitt</t>
  </si>
  <si>
    <t xml:space="preserve">USM</t>
  </si>
  <si>
    <t xml:space="preserve">NYU_II</t>
  </si>
  <si>
    <t xml:space="preserve">TCD</t>
  </si>
  <si>
    <t xml:space="preserve">Total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0"/>
    <numFmt numFmtId="166" formatCode="0%"/>
    <numFmt numFmtId="167" formatCode="0.000_ "/>
    <numFmt numFmtId="168" formatCode="0.0000"/>
    <numFmt numFmtId="169" formatCode="0.000_);[RED]\(0.000\)"/>
    <numFmt numFmtId="170" formatCode="_(* #,##0.00_);_(* \(#,##0.00\);_(* \-??_);_(@_)"/>
    <numFmt numFmtId="171" formatCode="#,##0.000"/>
    <numFmt numFmtId="172" formatCode="@"/>
  </numFmts>
  <fonts count="26">
    <font>
      <sz val="12"/>
      <color rgb="FF000000"/>
      <name val="等线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  <charset val="1"/>
    </font>
    <font>
      <b val="true"/>
      <sz val="20"/>
      <color rgb="FF000000"/>
      <name val="Times New Roman"/>
      <family val="1"/>
      <charset val="1"/>
    </font>
    <font>
      <sz val="20"/>
      <color rgb="FF000000"/>
      <name val="Times New Roman"/>
      <family val="1"/>
      <charset val="1"/>
    </font>
    <font>
      <sz val="14"/>
      <color rgb="FF000000"/>
      <name val="Times New Roman"/>
      <family val="1"/>
      <charset val="1"/>
    </font>
    <font>
      <b val="true"/>
      <sz val="14"/>
      <color rgb="FF000000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b val="true"/>
      <i val="true"/>
      <sz val="12"/>
      <color rgb="FF000000"/>
      <name val="Times New Roman"/>
      <family val="1"/>
      <charset val="1"/>
    </font>
    <font>
      <b val="true"/>
      <sz val="12"/>
      <color rgb="FF000000"/>
      <name val="Times New Roman"/>
      <family val="0"/>
      <charset val="1"/>
    </font>
    <font>
      <sz val="12"/>
      <color rgb="FF000000"/>
      <name val="Times New Roman"/>
      <family val="0"/>
      <charset val="1"/>
    </font>
    <font>
      <b val="true"/>
      <sz val="20"/>
      <color rgb="FF000000"/>
      <name val="Times New Roman"/>
      <family val="0"/>
      <charset val="1"/>
    </font>
    <font>
      <sz val="20"/>
      <color rgb="FF000000"/>
      <name val="Times New Roman"/>
      <family val="0"/>
      <charset val="1"/>
    </font>
    <font>
      <b val="true"/>
      <sz val="18"/>
      <color rgb="FF000000"/>
      <name val="Times New Roman"/>
      <family val="0"/>
      <charset val="1"/>
    </font>
    <font>
      <b val="true"/>
      <sz val="16"/>
      <color rgb="FF000000"/>
      <name val="Times New Roman"/>
      <family val="0"/>
      <charset val="1"/>
    </font>
    <font>
      <sz val="16"/>
      <color rgb="FF000000"/>
      <name val="Times New Roman"/>
      <family val="0"/>
      <charset val="1"/>
    </font>
    <font>
      <b val="true"/>
      <sz val="14"/>
      <color rgb="FF000000"/>
      <name val="Times New Roman"/>
      <family val="0"/>
      <charset val="1"/>
    </font>
    <font>
      <sz val="14"/>
      <color rgb="FF000000"/>
      <name val="Times New Roman"/>
      <family val="0"/>
      <charset val="1"/>
    </font>
    <font>
      <b val="true"/>
      <sz val="8"/>
      <color rgb="FF000000"/>
      <name val="Times New Roman"/>
      <family val="0"/>
      <charset val="1"/>
    </font>
    <font>
      <b val="true"/>
      <i val="true"/>
      <sz val="12"/>
      <color rgb="FF000000"/>
      <name val="Times New Roman"/>
      <family val="0"/>
      <charset val="1"/>
    </font>
    <font>
      <b val="true"/>
      <sz val="10"/>
      <color rgb="FF000000"/>
      <name val="Times New Roman"/>
      <family val="0"/>
      <charset val="1"/>
    </font>
    <font>
      <b val="true"/>
      <sz val="18"/>
      <color rgb="FF000000"/>
      <name val="Times New Roman"/>
      <family val="1"/>
      <charset val="1"/>
    </font>
    <font>
      <b val="true"/>
      <sz val="16"/>
      <color rgb="FF000000"/>
      <name val="Times New Roman"/>
      <family val="1"/>
      <charset val="1"/>
    </font>
    <font>
      <b val="true"/>
      <i val="true"/>
      <sz val="14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 style="thin"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0" fontId="0" fillId="0" borderId="0" applyFont="true" applyBorder="false" applyAlignment="true" applyProtection="false">
      <alignment horizontal="general" vertical="center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2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24" activeCellId="0" sqref="F24"/>
    </sheetView>
  </sheetViews>
  <sheetFormatPr defaultColWidth="10.50390625" defaultRowHeight="16" zeroHeight="false" outlineLevelRow="0" outlineLevelCol="0"/>
  <cols>
    <col collapsed="false" customWidth="true" hidden="false" outlineLevel="0" max="1" min="1" style="1" width="18.83"/>
    <col collapsed="false" customWidth="false" hidden="false" outlineLevel="0" max="5" min="2" style="1" width="10.5"/>
    <col collapsed="false" customWidth="true" hidden="false" outlineLevel="0" max="6" min="6" style="1" width="13.5"/>
    <col collapsed="false" customWidth="true" hidden="false" outlineLevel="0" max="7" min="7" style="1" width="13.83"/>
    <col collapsed="false" customWidth="false" hidden="false" outlineLevel="0" max="1024" min="8" style="1" width="10.5"/>
  </cols>
  <sheetData>
    <row r="1" customFormat="false" ht="25" hidden="false" customHeight="false" outlineLevel="0" collapsed="false">
      <c r="A1" s="2" t="s">
        <v>0</v>
      </c>
    </row>
    <row r="2" customFormat="false" ht="18" hidden="false" customHeight="false" outlineLevel="0" collapsed="false">
      <c r="A2" s="3"/>
      <c r="B2" s="4" t="s">
        <v>1</v>
      </c>
      <c r="C2" s="4"/>
      <c r="D2" s="4" t="s">
        <v>2</v>
      </c>
      <c r="E2" s="4"/>
      <c r="F2" s="4" t="s">
        <v>3</v>
      </c>
      <c r="G2" s="4" t="s">
        <v>4</v>
      </c>
    </row>
    <row r="3" customFormat="false" ht="16" hidden="false" customHeight="false" outlineLevel="0" collapsed="false">
      <c r="A3" s="5"/>
      <c r="B3" s="6" t="s">
        <v>5</v>
      </c>
      <c r="C3" s="6" t="s">
        <v>6</v>
      </c>
      <c r="D3" s="6" t="s">
        <v>5</v>
      </c>
      <c r="E3" s="6" t="s">
        <v>6</v>
      </c>
      <c r="F3" s="7" t="s">
        <v>7</v>
      </c>
      <c r="G3" s="7" t="s">
        <v>8</v>
      </c>
    </row>
    <row r="4" customFormat="false" ht="16" hidden="false" customHeight="false" outlineLevel="0" collapsed="false">
      <c r="A4" s="5" t="s">
        <v>9</v>
      </c>
      <c r="B4" s="8" t="n">
        <v>17.5785642857143</v>
      </c>
      <c r="C4" s="8" t="n">
        <v>7.69830087209482</v>
      </c>
      <c r="D4" s="8" t="n">
        <v>17.6052587412587</v>
      </c>
      <c r="E4" s="8" t="n">
        <v>7.11027205985965</v>
      </c>
      <c r="F4" s="8" t="n">
        <v>-0.0302048784874049</v>
      </c>
      <c r="G4" s="8" t="n">
        <v>0.975925099308097</v>
      </c>
    </row>
    <row r="5" customFormat="false" ht="16" hidden="false" customHeight="false" outlineLevel="0" collapsed="false">
      <c r="A5" s="5" t="s">
        <v>10</v>
      </c>
      <c r="B5" s="8" t="n">
        <v>105.357142857143</v>
      </c>
      <c r="C5" s="8" t="n">
        <v>15.9772478537323</v>
      </c>
      <c r="D5" s="8" t="n">
        <v>115.146853146853</v>
      </c>
      <c r="E5" s="8" t="n">
        <v>12.5986779426062</v>
      </c>
      <c r="F5" s="8" t="n">
        <v>-5.70980608768553</v>
      </c>
      <c r="G5" s="9" t="s">
        <v>11</v>
      </c>
    </row>
    <row r="6" customFormat="false" ht="16" hidden="false" customHeight="false" outlineLevel="0" collapsed="false">
      <c r="A6" s="5" t="s">
        <v>12</v>
      </c>
      <c r="B6" s="8" t="n">
        <v>0.100919338521429</v>
      </c>
      <c r="C6" s="8" t="n">
        <v>0.0602195428150119</v>
      </c>
      <c r="D6" s="8" t="n">
        <v>0.0835278964195804</v>
      </c>
      <c r="E6" s="8" t="n">
        <v>0.0500063986888986</v>
      </c>
      <c r="F6" s="8" t="n">
        <v>2.63601326506014</v>
      </c>
      <c r="G6" s="8" t="n">
        <v>0.0088548713922844</v>
      </c>
    </row>
    <row r="7" customFormat="false" ht="16" hidden="false" customHeight="false" outlineLevel="0" collapsed="false">
      <c r="A7" s="5" t="s">
        <v>13</v>
      </c>
      <c r="B7" s="9"/>
      <c r="C7" s="9"/>
      <c r="D7" s="9"/>
      <c r="E7" s="9"/>
      <c r="F7" s="8" t="n">
        <v>5.21160724399952</v>
      </c>
      <c r="G7" s="8" t="n">
        <v>0.266266136457565</v>
      </c>
    </row>
    <row r="8" customFormat="false" ht="16" hidden="false" customHeight="false" outlineLevel="0" collapsed="false">
      <c r="A8" s="5" t="s">
        <v>14</v>
      </c>
      <c r="B8" s="10" t="n">
        <v>35</v>
      </c>
      <c r="C8" s="11" t="n">
        <v>0.25</v>
      </c>
      <c r="D8" s="10" t="n">
        <v>51</v>
      </c>
      <c r="E8" s="11" t="n">
        <v>0.36</v>
      </c>
      <c r="F8" s="10"/>
      <c r="G8" s="10"/>
    </row>
    <row r="9" customFormat="false" ht="16" hidden="false" customHeight="false" outlineLevel="0" collapsed="false">
      <c r="A9" s="5" t="s">
        <v>15</v>
      </c>
      <c r="B9" s="10" t="n">
        <v>46</v>
      </c>
      <c r="C9" s="11" t="n">
        <v>0.33</v>
      </c>
      <c r="D9" s="10" t="n">
        <v>37</v>
      </c>
      <c r="E9" s="11" t="n">
        <v>0.26</v>
      </c>
      <c r="F9" s="10"/>
      <c r="G9" s="10"/>
    </row>
    <row r="10" customFormat="false" ht="16" hidden="false" customHeight="false" outlineLevel="0" collapsed="false">
      <c r="A10" s="5" t="s">
        <v>16</v>
      </c>
      <c r="B10" s="10" t="n">
        <v>19</v>
      </c>
      <c r="C10" s="11" t="n">
        <v>0.13</v>
      </c>
      <c r="D10" s="10" t="n">
        <v>20</v>
      </c>
      <c r="E10" s="11" t="n">
        <v>0.14</v>
      </c>
      <c r="F10" s="10"/>
      <c r="G10" s="10"/>
    </row>
    <row r="11" customFormat="false" ht="16" hidden="false" customHeight="false" outlineLevel="0" collapsed="false">
      <c r="A11" s="5" t="s">
        <v>17</v>
      </c>
      <c r="B11" s="10" t="n">
        <v>25</v>
      </c>
      <c r="C11" s="11" t="n">
        <v>0.18</v>
      </c>
      <c r="D11" s="10" t="n">
        <v>18</v>
      </c>
      <c r="E11" s="11" t="n">
        <v>0.12</v>
      </c>
      <c r="F11" s="10"/>
      <c r="G11" s="10"/>
    </row>
    <row r="12" customFormat="false" ht="16" hidden="false" customHeight="false" outlineLevel="0" collapsed="false">
      <c r="A12" s="5" t="s">
        <v>18</v>
      </c>
      <c r="B12" s="10" t="n">
        <v>15</v>
      </c>
      <c r="C12" s="11" t="n">
        <v>0.11</v>
      </c>
      <c r="D12" s="10" t="n">
        <v>17</v>
      </c>
      <c r="E12" s="11" t="n">
        <v>0.12</v>
      </c>
      <c r="F12" s="10"/>
      <c r="G12" s="10"/>
    </row>
    <row r="13" customFormat="false" ht="16" hidden="false" customHeight="false" outlineLevel="0" collapsed="false">
      <c r="A13" s="5" t="s">
        <v>19</v>
      </c>
      <c r="B13" s="10"/>
      <c r="C13" s="10"/>
      <c r="D13" s="10"/>
      <c r="E13" s="10"/>
      <c r="F13" s="10"/>
      <c r="G13" s="10"/>
    </row>
    <row r="14" customFormat="false" ht="16" hidden="false" customHeight="false" outlineLevel="0" collapsed="false">
      <c r="A14" s="5" t="s">
        <v>20</v>
      </c>
      <c r="B14" s="8" t="n">
        <v>13.5909090909091</v>
      </c>
      <c r="C14" s="8" t="n">
        <v>4.60229610918116</v>
      </c>
      <c r="D14" s="10"/>
      <c r="E14" s="10"/>
      <c r="F14" s="10"/>
      <c r="G14" s="10"/>
    </row>
    <row r="15" customFormat="false" ht="16" hidden="false" customHeight="false" outlineLevel="0" collapsed="false">
      <c r="A15" s="5" t="s">
        <v>21</v>
      </c>
      <c r="B15" s="8" t="n">
        <v>3.84090909090909</v>
      </c>
      <c r="C15" s="8" t="n">
        <v>1.61821799414789</v>
      </c>
      <c r="D15" s="10"/>
      <c r="E15" s="10"/>
      <c r="F15" s="10"/>
      <c r="G15" s="10"/>
    </row>
    <row r="16" customFormat="false" ht="16" hidden="false" customHeight="false" outlineLevel="0" collapsed="false">
      <c r="A16" s="5" t="s">
        <v>22</v>
      </c>
      <c r="B16" s="8" t="n">
        <v>8</v>
      </c>
      <c r="C16" s="8" t="n">
        <v>2.71080889191489</v>
      </c>
      <c r="D16" s="10"/>
      <c r="E16" s="10"/>
      <c r="F16" s="10"/>
      <c r="G16" s="10"/>
    </row>
    <row r="17" customFormat="false" ht="16" hidden="false" customHeight="false" outlineLevel="0" collapsed="false">
      <c r="A17" s="5" t="s">
        <v>23</v>
      </c>
      <c r="B17" s="8" t="n">
        <v>1.75</v>
      </c>
      <c r="C17" s="8" t="n">
        <v>1.49936855396065</v>
      </c>
      <c r="D17" s="10"/>
      <c r="E17" s="10"/>
      <c r="F17" s="10"/>
      <c r="G17" s="10"/>
    </row>
    <row r="18" customFormat="false" ht="18.75" hidden="false" customHeight="true" outlineLevel="0" collapsed="false">
      <c r="B18" s="12"/>
      <c r="C18" s="12"/>
      <c r="D18" s="12"/>
      <c r="E18" s="12"/>
      <c r="F18" s="12"/>
      <c r="G18" s="12"/>
    </row>
  </sheetData>
  <mergeCells count="2">
    <mergeCell ref="B2:C2"/>
    <mergeCell ref="D2:E2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H370"/>
  <sheetViews>
    <sheetView showFormulas="false" showGridLines="true" showRowColHeaders="true" showZeros="true" rightToLeft="false" tabSelected="false" showOutlineSymbols="true" defaultGridColor="true" view="normal" topLeftCell="Z296" colorId="64" zoomScale="85" zoomScaleNormal="85" zoomScalePageLayoutView="100" workbookViewId="0">
      <selection pane="topLeft" activeCell="AJ339" activeCellId="0" sqref="AJ339"/>
    </sheetView>
  </sheetViews>
  <sheetFormatPr defaultColWidth="10.83984375" defaultRowHeight="16" zeroHeight="false" outlineLevelRow="0" outlineLevelCol="0"/>
  <cols>
    <col collapsed="false" customWidth="true" hidden="false" outlineLevel="0" max="1" min="1" style="13" width="6.33"/>
    <col collapsed="false" customWidth="true" hidden="false" outlineLevel="0" max="2" min="2" style="13" width="7.16"/>
    <col collapsed="false" customWidth="true" hidden="false" outlineLevel="0" max="3" min="3" style="14" width="7.83"/>
    <col collapsed="false" customWidth="true" hidden="false" outlineLevel="0" max="4" min="4" style="14" width="7.5"/>
    <col collapsed="false" customWidth="true" hidden="false" outlineLevel="0" max="5" min="5" style="14" width="9.5"/>
    <col collapsed="false" customWidth="true" hidden="false" outlineLevel="0" max="6" min="6" style="15" width="9.17"/>
    <col collapsed="false" customWidth="true" hidden="false" outlineLevel="0" max="7" min="7" style="14" width="14.66"/>
    <col collapsed="false" customWidth="true" hidden="false" outlineLevel="0" max="10" min="8" style="14" width="13"/>
    <col collapsed="false" customWidth="true" hidden="false" outlineLevel="0" max="11" min="11" style="14" width="15"/>
    <col collapsed="false" customWidth="true" hidden="false" outlineLevel="0" max="18" min="12" style="14" width="13"/>
    <col collapsed="false" customWidth="true" hidden="false" outlineLevel="0" max="19" min="19" style="14" width="14.66"/>
    <col collapsed="false" customWidth="true" hidden="false" outlineLevel="0" max="22" min="20" style="14" width="13"/>
    <col collapsed="false" customWidth="true" hidden="false" outlineLevel="0" max="23" min="23" style="14" width="15"/>
    <col collapsed="false" customWidth="true" hidden="false" outlineLevel="0" max="26" min="24" style="14" width="13"/>
    <col collapsed="false" customWidth="true" hidden="false" outlineLevel="0" max="27" min="27" style="16" width="14.16"/>
    <col collapsed="false" customWidth="false" hidden="false" outlineLevel="0" max="32" min="28" style="16" width="10.83"/>
    <col collapsed="false" customWidth="true" hidden="false" outlineLevel="0" max="33" min="33" style="16" width="13.16"/>
    <col collapsed="false" customWidth="false" hidden="false" outlineLevel="0" max="34" min="34" style="16" width="10.83"/>
    <col collapsed="false" customWidth="false" hidden="false" outlineLevel="0" max="1024" min="35" style="14" width="10.83"/>
  </cols>
  <sheetData>
    <row r="1" s="18" customFormat="true" ht="25" hidden="false" customHeight="false" outlineLevel="0" collapsed="false">
      <c r="A1" s="17" t="s">
        <v>24</v>
      </c>
      <c r="B1" s="17"/>
      <c r="F1" s="19"/>
      <c r="AA1" s="20"/>
      <c r="AB1" s="20"/>
      <c r="AC1" s="20"/>
      <c r="AD1" s="20"/>
      <c r="AE1" s="20"/>
      <c r="AF1" s="20"/>
      <c r="AG1" s="20"/>
      <c r="AH1" s="20"/>
    </row>
    <row r="2" customFormat="false" ht="23" hidden="false" customHeight="false" outlineLevel="0" collapsed="false">
      <c r="A2" s="21" t="s">
        <v>25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</row>
    <row r="3" s="24" customFormat="true" ht="20" hidden="false" customHeight="false" outlineLevel="0" collapsed="false">
      <c r="A3" s="22"/>
      <c r="B3" s="22"/>
      <c r="C3" s="23" t="s">
        <v>1</v>
      </c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 t="s">
        <v>2</v>
      </c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 t="s">
        <v>26</v>
      </c>
      <c r="AB3" s="23"/>
      <c r="AC3" s="23"/>
      <c r="AD3" s="23"/>
      <c r="AE3" s="23"/>
      <c r="AF3" s="23"/>
      <c r="AG3" s="23"/>
      <c r="AH3" s="23"/>
    </row>
    <row r="4" s="27" customFormat="true" ht="18" hidden="false" customHeight="false" outlineLevel="0" collapsed="false">
      <c r="A4" s="25"/>
      <c r="B4" s="25"/>
      <c r="C4" s="26" t="s">
        <v>27</v>
      </c>
      <c r="D4" s="26"/>
      <c r="E4" s="26"/>
      <c r="F4" s="26"/>
      <c r="G4" s="26" t="s">
        <v>28</v>
      </c>
      <c r="H4" s="26"/>
      <c r="I4" s="26"/>
      <c r="J4" s="26"/>
      <c r="K4" s="26" t="s">
        <v>29</v>
      </c>
      <c r="L4" s="26"/>
      <c r="M4" s="26"/>
      <c r="N4" s="26"/>
      <c r="O4" s="26" t="s">
        <v>27</v>
      </c>
      <c r="P4" s="26"/>
      <c r="Q4" s="26"/>
      <c r="R4" s="26"/>
      <c r="S4" s="26" t="s">
        <v>28</v>
      </c>
      <c r="T4" s="26"/>
      <c r="U4" s="26"/>
      <c r="V4" s="26"/>
      <c r="W4" s="26" t="s">
        <v>29</v>
      </c>
      <c r="X4" s="26"/>
      <c r="Y4" s="26"/>
      <c r="Z4" s="26"/>
      <c r="AA4" s="26" t="s">
        <v>27</v>
      </c>
      <c r="AB4" s="26"/>
      <c r="AC4" s="26" t="s">
        <v>28</v>
      </c>
      <c r="AD4" s="26"/>
      <c r="AE4" s="26" t="s">
        <v>29</v>
      </c>
      <c r="AF4" s="26"/>
      <c r="AG4" s="26" t="s">
        <v>30</v>
      </c>
      <c r="AH4" s="26"/>
    </row>
    <row r="5" customFormat="false" ht="17" hidden="false" customHeight="false" outlineLevel="0" collapsed="false">
      <c r="A5" s="28" t="s">
        <v>31</v>
      </c>
      <c r="B5" s="28" t="s">
        <v>32</v>
      </c>
      <c r="C5" s="29" t="s">
        <v>33</v>
      </c>
      <c r="D5" s="29" t="s">
        <v>34</v>
      </c>
      <c r="E5" s="29" t="s">
        <v>35</v>
      </c>
      <c r="F5" s="30" t="s">
        <v>36</v>
      </c>
      <c r="G5" s="29" t="s">
        <v>37</v>
      </c>
      <c r="H5" s="29" t="s">
        <v>34</v>
      </c>
      <c r="I5" s="29" t="s">
        <v>35</v>
      </c>
      <c r="J5" s="29" t="s">
        <v>36</v>
      </c>
      <c r="K5" s="29" t="s">
        <v>37</v>
      </c>
      <c r="L5" s="29" t="s">
        <v>34</v>
      </c>
      <c r="M5" s="29" t="s">
        <v>35</v>
      </c>
      <c r="N5" s="29" t="s">
        <v>36</v>
      </c>
      <c r="O5" s="29" t="s">
        <v>33</v>
      </c>
      <c r="P5" s="29" t="s">
        <v>34</v>
      </c>
      <c r="Q5" s="29" t="s">
        <v>35</v>
      </c>
      <c r="R5" s="29" t="s">
        <v>36</v>
      </c>
      <c r="S5" s="29" t="s">
        <v>37</v>
      </c>
      <c r="T5" s="29" t="s">
        <v>34</v>
      </c>
      <c r="U5" s="29" t="s">
        <v>35</v>
      </c>
      <c r="V5" s="29" t="s">
        <v>36</v>
      </c>
      <c r="W5" s="29" t="s">
        <v>37</v>
      </c>
      <c r="X5" s="29" t="s">
        <v>34</v>
      </c>
      <c r="Y5" s="29" t="s">
        <v>35</v>
      </c>
      <c r="Z5" s="29" t="s">
        <v>36</v>
      </c>
      <c r="AA5" s="29" t="s">
        <v>38</v>
      </c>
      <c r="AB5" s="29" t="s">
        <v>8</v>
      </c>
      <c r="AC5" s="29" t="s">
        <v>38</v>
      </c>
      <c r="AD5" s="29" t="s">
        <v>8</v>
      </c>
      <c r="AE5" s="29" t="s">
        <v>38</v>
      </c>
      <c r="AF5" s="29" t="s">
        <v>8</v>
      </c>
      <c r="AG5" s="29" t="s">
        <v>39</v>
      </c>
      <c r="AH5" s="31" t="s">
        <v>40</v>
      </c>
    </row>
    <row r="6" customFormat="false" ht="16" hidden="false" customHeight="false" outlineLevel="0" collapsed="false">
      <c r="A6" s="28" t="n">
        <v>1</v>
      </c>
      <c r="B6" s="28" t="s">
        <v>41</v>
      </c>
      <c r="C6" s="32" t="n">
        <v>-0.00357476645576103</v>
      </c>
      <c r="D6" s="32" t="n">
        <v>0.0223179821066691</v>
      </c>
      <c r="E6" s="32" t="n">
        <v>-0.177604339561756</v>
      </c>
      <c r="F6" s="32" t="s">
        <v>42</v>
      </c>
      <c r="G6" s="32" t="n">
        <v>0.00398235103906157</v>
      </c>
      <c r="H6" s="32" t="n">
        <v>0.0236915527770605</v>
      </c>
      <c r="I6" s="32" t="n">
        <v>0.162719801240389</v>
      </c>
      <c r="J6" s="32" t="s">
        <v>42</v>
      </c>
      <c r="K6" s="32" t="n">
        <v>8.16105247663855E-005</v>
      </c>
      <c r="L6" s="32" t="n">
        <v>0.0164901102177443</v>
      </c>
      <c r="M6" s="32" t="n">
        <v>0.0054839256316498</v>
      </c>
      <c r="N6" s="32" t="s">
        <v>42</v>
      </c>
      <c r="O6" s="32" t="n">
        <v>-0.00200953564908861</v>
      </c>
      <c r="P6" s="32" t="n">
        <v>0.0223179821066691</v>
      </c>
      <c r="Q6" s="32" t="n">
        <v>-0.0897257182181282</v>
      </c>
      <c r="R6" s="32" t="s">
        <v>42</v>
      </c>
      <c r="S6" s="32" t="n">
        <v>0.00286216654224552</v>
      </c>
      <c r="T6" s="32" t="n">
        <v>0.0236915527770605</v>
      </c>
      <c r="U6" s="32" t="n">
        <v>0.120386427878246</v>
      </c>
      <c r="V6" s="32" t="s">
        <v>42</v>
      </c>
      <c r="W6" s="32" t="n">
        <v>-0.000554564827926661</v>
      </c>
      <c r="X6" s="32" t="n">
        <v>0.0164901102177443</v>
      </c>
      <c r="Y6" s="32" t="n">
        <v>-0.0335123526124675</v>
      </c>
      <c r="Z6" s="32" t="s">
        <v>42</v>
      </c>
      <c r="AA6" s="32" t="n">
        <v>0.617942498782918</v>
      </c>
      <c r="AB6" s="32" t="s">
        <v>42</v>
      </c>
      <c r="AC6" s="32" t="n">
        <v>-0.390567556391921</v>
      </c>
      <c r="AD6" s="32" t="s">
        <v>42</v>
      </c>
      <c r="AE6" s="32" t="n">
        <v>-0.339820020815037</v>
      </c>
      <c r="AF6" s="32" t="s">
        <v>42</v>
      </c>
      <c r="AG6" s="32" t="n">
        <v>0.811845685213685</v>
      </c>
      <c r="AH6" s="32" t="s">
        <v>42</v>
      </c>
    </row>
    <row r="7" customFormat="false" ht="17" hidden="false" customHeight="false" outlineLevel="0" collapsed="false">
      <c r="A7" s="28" t="n">
        <v>2</v>
      </c>
      <c r="B7" s="28" t="s">
        <v>43</v>
      </c>
      <c r="C7" s="32" t="n">
        <v>-0.000391996831637445</v>
      </c>
      <c r="D7" s="32" t="n">
        <v>0.0346627151908504</v>
      </c>
      <c r="E7" s="32" t="n">
        <v>-0.00982715573261549</v>
      </c>
      <c r="F7" s="33" t="s">
        <v>42</v>
      </c>
      <c r="G7" s="32" t="n">
        <v>-0.000485490015787255</v>
      </c>
      <c r="H7" s="32" t="n">
        <v>0.0506276721500747</v>
      </c>
      <c r="I7" s="32" t="n">
        <v>-0.00797995952175379</v>
      </c>
      <c r="J7" s="32" t="s">
        <v>42</v>
      </c>
      <c r="K7" s="32" t="n">
        <v>0.0033246832491387</v>
      </c>
      <c r="L7" s="32" t="n">
        <v>0.0341382271027805</v>
      </c>
      <c r="M7" s="32" t="n">
        <v>0.0919142287816766</v>
      </c>
      <c r="N7" s="32" t="s">
        <v>42</v>
      </c>
      <c r="O7" s="32" t="n">
        <v>0.00295375636121994</v>
      </c>
      <c r="P7" s="32" t="n">
        <v>0.0346627151908504</v>
      </c>
      <c r="Q7" s="32" t="n">
        <v>0.0849157489980708</v>
      </c>
      <c r="R7" s="32" t="s">
        <v>42</v>
      </c>
      <c r="S7" s="32" t="n">
        <v>-0.00466288906275329</v>
      </c>
      <c r="T7" s="32" t="n">
        <v>0.0506276721500747</v>
      </c>
      <c r="U7" s="32" t="n">
        <v>-0.0917789907031088</v>
      </c>
      <c r="V7" s="32" t="s">
        <v>42</v>
      </c>
      <c r="W7" s="32" t="n">
        <v>0.00430885769575576</v>
      </c>
      <c r="X7" s="32" t="n">
        <v>0.0341382271027805</v>
      </c>
      <c r="Y7" s="32" t="n">
        <v>0.125775873342259</v>
      </c>
      <c r="Z7" s="32" t="s">
        <v>42</v>
      </c>
      <c r="AA7" s="32" t="n">
        <v>0.752486000203402</v>
      </c>
      <c r="AB7" s="32" t="s">
        <v>42</v>
      </c>
      <c r="AC7" s="32" t="n">
        <v>-0.627487967578086</v>
      </c>
      <c r="AD7" s="32" t="s">
        <v>42</v>
      </c>
      <c r="AE7" s="32" t="n">
        <v>0.235044510407823</v>
      </c>
      <c r="AF7" s="32" t="s">
        <v>42</v>
      </c>
      <c r="AG7" s="32" t="n">
        <v>0.878256358511499</v>
      </c>
      <c r="AH7" s="32" t="s">
        <v>42</v>
      </c>
    </row>
    <row r="8" customFormat="false" ht="17" hidden="false" customHeight="false" outlineLevel="0" collapsed="false">
      <c r="A8" s="28" t="n">
        <v>3</v>
      </c>
      <c r="B8" s="28" t="s">
        <v>44</v>
      </c>
      <c r="C8" s="32" t="n">
        <v>-0.00143500383924926</v>
      </c>
      <c r="D8" s="32" t="n">
        <v>0.0383433277527632</v>
      </c>
      <c r="E8" s="32" t="n">
        <v>-0.0412631037576691</v>
      </c>
      <c r="F8" s="33" t="s">
        <v>42</v>
      </c>
      <c r="G8" s="32" t="n">
        <v>0.00328920103130843</v>
      </c>
      <c r="H8" s="32" t="n">
        <v>0.0459071549720816</v>
      </c>
      <c r="I8" s="32" t="n">
        <v>0.0881933313093349</v>
      </c>
      <c r="J8" s="32" t="s">
        <v>42</v>
      </c>
      <c r="K8" s="32" t="n">
        <v>0.0026667750169876</v>
      </c>
      <c r="L8" s="32" t="n">
        <v>0.0273579040189699</v>
      </c>
      <c r="M8" s="32" t="n">
        <v>0.102606527730845</v>
      </c>
      <c r="N8" s="32" t="s">
        <v>42</v>
      </c>
      <c r="O8" s="32" t="n">
        <v>-0.00474291093446738</v>
      </c>
      <c r="P8" s="32" t="n">
        <v>0.0383433277527632</v>
      </c>
      <c r="Q8" s="32" t="n">
        <v>-0.123262599066613</v>
      </c>
      <c r="R8" s="32" t="s">
        <v>42</v>
      </c>
      <c r="S8" s="32" t="n">
        <v>0.00101757836527811</v>
      </c>
      <c r="T8" s="32" t="n">
        <v>0.0459071549720816</v>
      </c>
      <c r="U8" s="32" t="n">
        <v>0.0220883685237572</v>
      </c>
      <c r="V8" s="32" t="s">
        <v>42</v>
      </c>
      <c r="W8" s="32" t="n">
        <v>-0.00119099339332657</v>
      </c>
      <c r="X8" s="32" t="n">
        <v>0.0273579040189699</v>
      </c>
      <c r="Y8" s="32" t="n">
        <v>-0.0433813121833292</v>
      </c>
      <c r="Z8" s="32" t="s">
        <v>42</v>
      </c>
      <c r="AA8" s="32" t="n">
        <v>-0.758224010867389</v>
      </c>
      <c r="AB8" s="32" t="s">
        <v>42</v>
      </c>
      <c r="AC8" s="32" t="n">
        <v>-0.45535838176936</v>
      </c>
      <c r="AD8" s="32" t="s">
        <v>42</v>
      </c>
      <c r="AE8" s="32" t="n">
        <v>-1.21342603811971</v>
      </c>
      <c r="AF8" s="32" t="s">
        <v>42</v>
      </c>
      <c r="AG8" s="32" t="n">
        <v>1.78430106130758</v>
      </c>
      <c r="AH8" s="32" t="s">
        <v>42</v>
      </c>
    </row>
    <row r="9" customFormat="false" ht="17" hidden="false" customHeight="false" outlineLevel="0" collapsed="false">
      <c r="A9" s="28" t="n">
        <v>4</v>
      </c>
      <c r="B9" s="28" t="s">
        <v>45</v>
      </c>
      <c r="C9" s="32" t="n">
        <v>-0.00274751298508909</v>
      </c>
      <c r="D9" s="32" t="n">
        <v>0.015775098158964</v>
      </c>
      <c r="E9" s="32" t="n">
        <v>-0.171249091697944</v>
      </c>
      <c r="F9" s="33" t="s">
        <v>42</v>
      </c>
      <c r="G9" s="32" t="n">
        <v>0.000193907662864981</v>
      </c>
      <c r="H9" s="32" t="n">
        <v>0.0206766808261198</v>
      </c>
      <c r="I9" s="32" t="n">
        <v>0.00879569401408362</v>
      </c>
      <c r="J9" s="32" t="s">
        <v>42</v>
      </c>
      <c r="K9" s="32" t="n">
        <v>0.000763055850577649</v>
      </c>
      <c r="L9" s="32" t="n">
        <v>0.0139918372899667</v>
      </c>
      <c r="M9" s="32" t="n">
        <v>0.0525193260347068</v>
      </c>
      <c r="N9" s="32" t="s">
        <v>42</v>
      </c>
      <c r="O9" s="32" t="n">
        <v>-0.00257701054831544</v>
      </c>
      <c r="P9" s="32" t="n">
        <v>0.015775098158964</v>
      </c>
      <c r="Q9" s="32" t="n">
        <v>-0.162787209819916</v>
      </c>
      <c r="R9" s="32" t="s">
        <v>42</v>
      </c>
      <c r="S9" s="32" t="n">
        <v>0.000874431359836873</v>
      </c>
      <c r="T9" s="32" t="n">
        <v>0.0206766808261198</v>
      </c>
      <c r="U9" s="32" t="n">
        <v>0.0421425736020973</v>
      </c>
      <c r="V9" s="32" t="s">
        <v>42</v>
      </c>
      <c r="W9" s="32" t="n">
        <v>-0.00109831163175594</v>
      </c>
      <c r="X9" s="32" t="n">
        <v>0.0139918372899667</v>
      </c>
      <c r="Y9" s="32" t="n">
        <v>-0.0782216531904521</v>
      </c>
      <c r="Z9" s="32" t="s">
        <v>42</v>
      </c>
      <c r="AA9" s="32" t="n">
        <v>0.0899864850424569</v>
      </c>
      <c r="AB9" s="32" t="s">
        <v>42</v>
      </c>
      <c r="AC9" s="32" t="n">
        <v>0.267460186461876</v>
      </c>
      <c r="AD9" s="32" t="s">
        <v>42</v>
      </c>
      <c r="AE9" s="32" t="n">
        <v>-1.09598730541464</v>
      </c>
      <c r="AF9" s="32" t="s">
        <v>42</v>
      </c>
      <c r="AG9" s="32" t="n">
        <v>1.1481961488724</v>
      </c>
      <c r="AH9" s="32" t="s">
        <v>42</v>
      </c>
    </row>
    <row r="10" customFormat="false" ht="16" hidden="false" customHeight="false" outlineLevel="0" collapsed="false">
      <c r="A10" s="28" t="n">
        <v>5</v>
      </c>
      <c r="B10" s="28" t="s">
        <v>46</v>
      </c>
      <c r="C10" s="32" t="n">
        <v>-0.00311986610242835</v>
      </c>
      <c r="D10" s="32" t="n">
        <v>0.0125653304730718</v>
      </c>
      <c r="E10" s="32" t="n">
        <v>-0.243482643659156</v>
      </c>
      <c r="F10" s="33" t="n">
        <v>0.0266768028371021</v>
      </c>
      <c r="G10" s="32" t="n">
        <v>-0.000223014761290023</v>
      </c>
      <c r="H10" s="32" t="n">
        <v>0.018174221722123</v>
      </c>
      <c r="I10" s="32" t="n">
        <v>-0.0115078747870796</v>
      </c>
      <c r="J10" s="32" t="s">
        <v>42</v>
      </c>
      <c r="K10" s="32" t="n">
        <v>-0.00189970901571618</v>
      </c>
      <c r="L10" s="32" t="n">
        <v>0.0125587556449519</v>
      </c>
      <c r="M10" s="32" t="n">
        <v>-0.139677081938435</v>
      </c>
      <c r="N10" s="32" t="s">
        <v>42</v>
      </c>
      <c r="O10" s="32" t="n">
        <v>-0.00283539980565332</v>
      </c>
      <c r="P10" s="32" t="n">
        <v>0.0125653304730718</v>
      </c>
      <c r="Q10" s="32" t="n">
        <v>-0.224862245634027</v>
      </c>
      <c r="R10" s="32" t="n">
        <v>0.0267518731196114</v>
      </c>
      <c r="S10" s="32" t="n">
        <v>-0.000931820097687489</v>
      </c>
      <c r="T10" s="32" t="n">
        <v>0.018174221722123</v>
      </c>
      <c r="U10" s="32" t="n">
        <v>-0.0510919413029689</v>
      </c>
      <c r="V10" s="32" t="s">
        <v>42</v>
      </c>
      <c r="W10" s="32" t="n">
        <v>-0.00205010133923627</v>
      </c>
      <c r="X10" s="32" t="n">
        <v>0.0125587556449519</v>
      </c>
      <c r="Y10" s="32" t="n">
        <v>-0.162669028260942</v>
      </c>
      <c r="Z10" s="32" t="s">
        <v>42</v>
      </c>
      <c r="AA10" s="32" t="n">
        <v>0.18823311325517</v>
      </c>
      <c r="AB10" s="32" t="s">
        <v>42</v>
      </c>
      <c r="AC10" s="32" t="n">
        <v>-0.316918501823123</v>
      </c>
      <c r="AD10" s="32" t="s">
        <v>42</v>
      </c>
      <c r="AE10" s="32" t="n">
        <v>-0.0965150232689014</v>
      </c>
      <c r="AF10" s="32" t="s">
        <v>42</v>
      </c>
      <c r="AG10" s="32" t="n">
        <v>0.349664104801021</v>
      </c>
      <c r="AH10" s="32" t="s">
        <v>42</v>
      </c>
    </row>
    <row r="11" customFormat="false" ht="17" hidden="false" customHeight="false" outlineLevel="0" collapsed="false">
      <c r="A11" s="28" t="n">
        <v>6</v>
      </c>
      <c r="B11" s="28" t="s">
        <v>47</v>
      </c>
      <c r="C11" s="32" t="n">
        <v>-0.00250579366139268</v>
      </c>
      <c r="D11" s="32" t="n">
        <v>0.0113346793197847</v>
      </c>
      <c r="E11" s="32" t="n">
        <v>-0.213126047607535</v>
      </c>
      <c r="F11" s="33" t="s">
        <v>42</v>
      </c>
      <c r="G11" s="32" t="n">
        <v>-0.000337861049759281</v>
      </c>
      <c r="H11" s="32" t="n">
        <v>0.0163015634204607</v>
      </c>
      <c r="I11" s="32" t="n">
        <v>-0.0204742618744585</v>
      </c>
      <c r="J11" s="32" t="s">
        <v>42</v>
      </c>
      <c r="K11" s="32" t="n">
        <v>-0.00536085090881966</v>
      </c>
      <c r="L11" s="32" t="n">
        <v>0.0131893995825534</v>
      </c>
      <c r="M11" s="32" t="n">
        <v>-0.421260688696343</v>
      </c>
      <c r="N11" s="32" t="n">
        <v>4.67884831011747E-005</v>
      </c>
      <c r="O11" s="32" t="n">
        <v>-0.0027880353524183</v>
      </c>
      <c r="P11" s="32" t="n">
        <v>0.0113346793197847</v>
      </c>
      <c r="Q11" s="32" t="n">
        <v>-0.245112349120029</v>
      </c>
      <c r="R11" s="32" t="n">
        <v>0.0161081088725941</v>
      </c>
      <c r="S11" s="32" t="n">
        <v>-5.57651492452118E-005</v>
      </c>
      <c r="T11" s="32" t="n">
        <v>0.0163015634204607</v>
      </c>
      <c r="U11" s="32" t="n">
        <v>-0.00340886470187175</v>
      </c>
      <c r="V11" s="32" t="s">
        <v>42</v>
      </c>
      <c r="W11" s="32" t="n">
        <v>-0.0043842897196771</v>
      </c>
      <c r="X11" s="32" t="n">
        <v>0.0131893995825534</v>
      </c>
      <c r="Y11" s="32" t="n">
        <v>-0.331245794301044</v>
      </c>
      <c r="Z11" s="32" t="n">
        <v>0.000604805824481691</v>
      </c>
      <c r="AA11" s="32" t="n">
        <v>-0.205256461237429</v>
      </c>
      <c r="AB11" s="32" t="s">
        <v>42</v>
      </c>
      <c r="AC11" s="32" t="n">
        <v>0.144412921874537</v>
      </c>
      <c r="AD11" s="32" t="s">
        <v>42</v>
      </c>
      <c r="AE11" s="32" t="n">
        <v>0.632504757791905</v>
      </c>
      <c r="AF11" s="32" t="s">
        <v>42</v>
      </c>
      <c r="AG11" s="32" t="n">
        <v>0.679512595154987</v>
      </c>
      <c r="AH11" s="32" t="s">
        <v>42</v>
      </c>
    </row>
    <row r="12" customFormat="false" ht="17" hidden="false" customHeight="false" outlineLevel="0" collapsed="false">
      <c r="A12" s="28" t="n">
        <v>7</v>
      </c>
      <c r="B12" s="28" t="s">
        <v>48</v>
      </c>
      <c r="C12" s="32" t="n">
        <v>-0.00225196950872903</v>
      </c>
      <c r="D12" s="32" t="n">
        <v>0.0175847644788814</v>
      </c>
      <c r="E12" s="32" t="n">
        <v>-0.118073545908804</v>
      </c>
      <c r="F12" s="33" t="s">
        <v>42</v>
      </c>
      <c r="G12" s="32" t="n">
        <v>-0.000436147863061284</v>
      </c>
      <c r="H12" s="32" t="n">
        <v>0.0224804520735242</v>
      </c>
      <c r="I12" s="32" t="n">
        <v>-0.0180805643515442</v>
      </c>
      <c r="J12" s="32" t="s">
        <v>42</v>
      </c>
      <c r="K12" s="32" t="n">
        <v>-0.00181626380304968</v>
      </c>
      <c r="L12" s="32" t="n">
        <v>0.0158731047741648</v>
      </c>
      <c r="M12" s="32" t="n">
        <v>-0.126637955411932</v>
      </c>
      <c r="N12" s="32" t="s">
        <v>42</v>
      </c>
      <c r="O12" s="32" t="n">
        <v>-0.00445163374334202</v>
      </c>
      <c r="P12" s="32" t="n">
        <v>0.0175847644788814</v>
      </c>
      <c r="Q12" s="32" t="n">
        <v>-0.252266175549344</v>
      </c>
      <c r="R12" s="32" t="n">
        <v>0.013981583812072</v>
      </c>
      <c r="S12" s="32" t="n">
        <v>0.000975256382061161</v>
      </c>
      <c r="T12" s="32" t="n">
        <v>0.0224804520735242</v>
      </c>
      <c r="U12" s="32" t="n">
        <v>0.0432304656988414</v>
      </c>
      <c r="V12" s="32" t="s">
        <v>42</v>
      </c>
      <c r="W12" s="32" t="n">
        <v>-0.00252930576457647</v>
      </c>
      <c r="X12" s="32" t="n">
        <v>0.0158731047741648</v>
      </c>
      <c r="Y12" s="32" t="n">
        <v>-0.158787241603286</v>
      </c>
      <c r="Z12" s="32" t="s">
        <v>42</v>
      </c>
      <c r="AA12" s="32" t="n">
        <v>-1.00736048814764</v>
      </c>
      <c r="AB12" s="32" t="s">
        <v>42</v>
      </c>
      <c r="AC12" s="32" t="n">
        <v>0.508490887201784</v>
      </c>
      <c r="AD12" s="32" t="s">
        <v>42</v>
      </c>
      <c r="AE12" s="32" t="n">
        <v>-0.395474091645598</v>
      </c>
      <c r="AF12" s="32" t="s">
        <v>42</v>
      </c>
      <c r="AG12" s="32" t="n">
        <v>1.0161613404331</v>
      </c>
      <c r="AH12" s="32" t="s">
        <v>42</v>
      </c>
    </row>
    <row r="13" customFormat="false" ht="17" hidden="false" customHeight="false" outlineLevel="0" collapsed="false">
      <c r="A13" s="28" t="n">
        <v>8</v>
      </c>
      <c r="B13" s="28" t="n">
        <v>4</v>
      </c>
      <c r="C13" s="32" t="n">
        <v>-6.8380273404601E-005</v>
      </c>
      <c r="D13" s="32" t="n">
        <v>0.0157139597181806</v>
      </c>
      <c r="E13" s="32" t="n">
        <v>-0.00337986023968899</v>
      </c>
      <c r="F13" s="33" t="s">
        <v>42</v>
      </c>
      <c r="G13" s="32" t="n">
        <v>-0.00138965288998273</v>
      </c>
      <c r="H13" s="32" t="n">
        <v>0.0262780401382753</v>
      </c>
      <c r="I13" s="32" t="n">
        <v>-0.0509825545409993</v>
      </c>
      <c r="J13" s="32" t="s">
        <v>42</v>
      </c>
      <c r="K13" s="32" t="n">
        <v>0.00189482198682531</v>
      </c>
      <c r="L13" s="32" t="n">
        <v>0.0185253571384894</v>
      </c>
      <c r="M13" s="32" t="n">
        <v>0.0919799233942314</v>
      </c>
      <c r="N13" s="32" t="s">
        <v>42</v>
      </c>
      <c r="O13" s="32" t="n">
        <v>-0.000649755458242172</v>
      </c>
      <c r="P13" s="32" t="n">
        <v>0.0157139597181806</v>
      </c>
      <c r="Q13" s="32" t="n">
        <v>-0.0412041020767298</v>
      </c>
      <c r="R13" s="32" t="s">
        <v>42</v>
      </c>
      <c r="S13" s="32" t="n">
        <v>0.000371478124939949</v>
      </c>
      <c r="T13" s="32" t="n">
        <v>0.0262780401382753</v>
      </c>
      <c r="U13" s="32" t="n">
        <v>0.0140869322710153</v>
      </c>
      <c r="V13" s="32" t="s">
        <v>42</v>
      </c>
      <c r="W13" s="32" t="n">
        <v>0.00586035700107301</v>
      </c>
      <c r="X13" s="32" t="n">
        <v>0.0185253571384894</v>
      </c>
      <c r="Y13" s="32" t="n">
        <v>0.315234424354746</v>
      </c>
      <c r="Z13" s="32" t="n">
        <v>0.00100066954829152</v>
      </c>
      <c r="AA13" s="32" t="n">
        <v>-0.269940402585779</v>
      </c>
      <c r="AB13" s="32" t="s">
        <v>42</v>
      </c>
      <c r="AC13" s="32" t="n">
        <v>0.55244312519904</v>
      </c>
      <c r="AD13" s="32" t="s">
        <v>42</v>
      </c>
      <c r="AE13" s="32" t="n">
        <v>1.70079795072314</v>
      </c>
      <c r="AF13" s="32" t="s">
        <v>42</v>
      </c>
      <c r="AG13" s="32" t="n">
        <v>1.77280994700907</v>
      </c>
      <c r="AH13" s="32" t="s">
        <v>42</v>
      </c>
    </row>
    <row r="14" customFormat="false" ht="17" hidden="false" customHeight="false" outlineLevel="0" collapsed="false">
      <c r="A14" s="28" t="n">
        <v>9</v>
      </c>
      <c r="B14" s="28" t="s">
        <v>49</v>
      </c>
      <c r="C14" s="32" t="n">
        <v>-0.00328046365869766</v>
      </c>
      <c r="D14" s="32" t="n">
        <v>0.0161235675205765</v>
      </c>
      <c r="E14" s="32" t="n">
        <v>-0.135339004875622</v>
      </c>
      <c r="F14" s="33" t="s">
        <v>42</v>
      </c>
      <c r="G14" s="32" t="n">
        <v>-0.00101322702166232</v>
      </c>
      <c r="H14" s="32" t="n">
        <v>0.023506876162066</v>
      </c>
      <c r="I14" s="32" t="n">
        <v>-0.0328172968533769</v>
      </c>
      <c r="J14" s="32" t="s">
        <v>42</v>
      </c>
      <c r="K14" s="32" t="n">
        <v>0.00092774225979808</v>
      </c>
      <c r="L14" s="32" t="n">
        <v>0.0186115856110868</v>
      </c>
      <c r="M14" s="32" t="n">
        <v>0.0441573158585543</v>
      </c>
      <c r="N14" s="32" t="s">
        <v>42</v>
      </c>
      <c r="O14" s="32" t="n">
        <v>-0.00165325609935945</v>
      </c>
      <c r="P14" s="32" t="n">
        <v>0.0161235675205765</v>
      </c>
      <c r="Q14" s="32" t="n">
        <v>-0.102177470343498</v>
      </c>
      <c r="R14" s="32" t="s">
        <v>42</v>
      </c>
      <c r="S14" s="32" t="n">
        <v>-0.000474641330719924</v>
      </c>
      <c r="T14" s="32" t="n">
        <v>0.023506876162066</v>
      </c>
      <c r="U14" s="32" t="n">
        <v>-0.0201208714771307</v>
      </c>
      <c r="V14" s="32" t="s">
        <v>42</v>
      </c>
      <c r="W14" s="32" t="n">
        <v>0.00505524715101801</v>
      </c>
      <c r="X14" s="32" t="n">
        <v>0.0186115856110868</v>
      </c>
      <c r="Y14" s="32" t="n">
        <v>0.270666914515936</v>
      </c>
      <c r="Z14" s="32" t="n">
        <v>0.00501659869028271</v>
      </c>
      <c r="AA14" s="32" t="n">
        <v>0.665504988374282</v>
      </c>
      <c r="AB14" s="32" t="s">
        <v>42</v>
      </c>
      <c r="AC14" s="32" t="n">
        <v>0.165109100600828</v>
      </c>
      <c r="AD14" s="32" t="s">
        <v>42</v>
      </c>
      <c r="AE14" s="32" t="n">
        <v>1.74755782192161</v>
      </c>
      <c r="AF14" s="32" t="s">
        <v>42</v>
      </c>
      <c r="AG14" s="32" t="n">
        <v>1.86282791637206</v>
      </c>
      <c r="AH14" s="32" t="s">
        <v>42</v>
      </c>
    </row>
    <row r="15" customFormat="false" ht="16" hidden="false" customHeight="false" outlineLevel="0" collapsed="false">
      <c r="A15" s="28" t="n">
        <v>10</v>
      </c>
      <c r="B15" s="28" t="s">
        <v>50</v>
      </c>
      <c r="C15" s="32" t="n">
        <v>-0.0121902446980334</v>
      </c>
      <c r="D15" s="32" t="n">
        <v>0.0366830876186361</v>
      </c>
      <c r="E15" s="32" t="n">
        <v>-0.304088703752408</v>
      </c>
      <c r="F15" s="33" t="n">
        <v>0.00444825089574337</v>
      </c>
      <c r="G15" s="32" t="n">
        <v>-0.00343975985586907</v>
      </c>
      <c r="H15" s="32" t="n">
        <v>0.0572208014804934</v>
      </c>
      <c r="I15" s="32" t="n">
        <v>-0.0558774900871086</v>
      </c>
      <c r="J15" s="32" t="s">
        <v>42</v>
      </c>
      <c r="K15" s="32" t="n">
        <v>-0.0114256080825095</v>
      </c>
      <c r="L15" s="32" t="n">
        <v>0.0437860768554465</v>
      </c>
      <c r="M15" s="32" t="n">
        <v>-0.281024288279166</v>
      </c>
      <c r="N15" s="32" t="n">
        <v>0.00678241611462392</v>
      </c>
      <c r="O15" s="32" t="n">
        <v>-0.00570986344386415</v>
      </c>
      <c r="P15" s="32" t="n">
        <v>0.0366830876186361</v>
      </c>
      <c r="Q15" s="32" t="n">
        <v>-0.155108640795826</v>
      </c>
      <c r="R15" s="32" t="s">
        <v>42</v>
      </c>
      <c r="S15" s="32" t="n">
        <v>-0.00296778298580059</v>
      </c>
      <c r="T15" s="32" t="n">
        <v>0.0572208014804934</v>
      </c>
      <c r="U15" s="32" t="n">
        <v>-0.0516837905205187</v>
      </c>
      <c r="V15" s="32" t="s">
        <v>42</v>
      </c>
      <c r="W15" s="32" t="n">
        <v>-0.00816931729733714</v>
      </c>
      <c r="X15" s="32" t="n">
        <v>0.0437860768554465</v>
      </c>
      <c r="Y15" s="32" t="n">
        <v>-0.185919902465841</v>
      </c>
      <c r="Z15" s="32" t="s">
        <v>42</v>
      </c>
      <c r="AA15" s="32" t="n">
        <v>1.41692747959165</v>
      </c>
      <c r="AB15" s="32" t="s">
        <v>42</v>
      </c>
      <c r="AC15" s="32" t="n">
        <v>0.0667130891817345</v>
      </c>
      <c r="AD15" s="32" t="s">
        <v>42</v>
      </c>
      <c r="AE15" s="32" t="n">
        <v>0.646741441611036</v>
      </c>
      <c r="AF15" s="32" t="s">
        <v>42</v>
      </c>
      <c r="AG15" s="32" t="n">
        <v>1.45840982058365</v>
      </c>
      <c r="AH15" s="32" t="s">
        <v>42</v>
      </c>
    </row>
    <row r="16" customFormat="false" ht="17" hidden="false" customHeight="false" outlineLevel="0" collapsed="false">
      <c r="A16" s="28" t="n">
        <v>11</v>
      </c>
      <c r="B16" s="28" t="s">
        <v>51</v>
      </c>
      <c r="C16" s="32" t="n">
        <v>0.000427813574854307</v>
      </c>
      <c r="D16" s="32" t="n">
        <v>0.0430206609894174</v>
      </c>
      <c r="E16" s="32" t="n">
        <v>0.00912748946346735</v>
      </c>
      <c r="F16" s="33" t="s">
        <v>42</v>
      </c>
      <c r="G16" s="32" t="n">
        <v>0.00191339333035932</v>
      </c>
      <c r="H16" s="32" t="n">
        <v>0.0509202299939786</v>
      </c>
      <c r="I16" s="32" t="n">
        <v>0.0394711356309379</v>
      </c>
      <c r="J16" s="32" t="s">
        <v>42</v>
      </c>
      <c r="K16" s="32" t="n">
        <v>0.00207236575614619</v>
      </c>
      <c r="L16" s="32" t="n">
        <v>0.0488837018457654</v>
      </c>
      <c r="M16" s="32" t="n">
        <v>0.0461915122645801</v>
      </c>
      <c r="N16" s="32" t="s">
        <v>42</v>
      </c>
      <c r="O16" s="32" t="n">
        <v>0.00393983609498164</v>
      </c>
      <c r="P16" s="32" t="n">
        <v>0.0430206609894174</v>
      </c>
      <c r="Q16" s="32" t="n">
        <v>0.0912593201992653</v>
      </c>
      <c r="R16" s="32" t="s">
        <v>42</v>
      </c>
      <c r="S16" s="32" t="n">
        <v>-0.00143173593788919</v>
      </c>
      <c r="T16" s="32" t="n">
        <v>0.0509202299939786</v>
      </c>
      <c r="U16" s="32" t="n">
        <v>-0.0280187478677831</v>
      </c>
      <c r="V16" s="32" t="s">
        <v>42</v>
      </c>
      <c r="W16" s="32" t="n">
        <v>0.0055945029107872</v>
      </c>
      <c r="X16" s="32" t="n">
        <v>0.0488837018457654</v>
      </c>
      <c r="Y16" s="32" t="n">
        <v>0.114044296632637</v>
      </c>
      <c r="Z16" s="32" t="s">
        <v>42</v>
      </c>
      <c r="AA16" s="32" t="n">
        <v>0.655845208291794</v>
      </c>
      <c r="AB16" s="32" t="s">
        <v>42</v>
      </c>
      <c r="AC16" s="32" t="n">
        <v>-0.564753337613798</v>
      </c>
      <c r="AD16" s="32" t="s">
        <v>42</v>
      </c>
      <c r="AE16" s="32" t="n">
        <v>0.629909116988837</v>
      </c>
      <c r="AF16" s="32" t="s">
        <v>42</v>
      </c>
      <c r="AG16" s="32" t="n">
        <v>0.918720656586893</v>
      </c>
      <c r="AH16" s="32" t="s">
        <v>42</v>
      </c>
    </row>
    <row r="17" customFormat="false" ht="17" hidden="false" customHeight="false" outlineLevel="0" collapsed="false">
      <c r="A17" s="28" t="n">
        <v>12</v>
      </c>
      <c r="B17" s="28" t="s">
        <v>52</v>
      </c>
      <c r="C17" s="32" t="n">
        <v>0.0109219602107646</v>
      </c>
      <c r="D17" s="32" t="n">
        <v>0.0473841336974146</v>
      </c>
      <c r="E17" s="32" t="n">
        <v>0.217839169550089</v>
      </c>
      <c r="F17" s="33" t="s">
        <v>42</v>
      </c>
      <c r="G17" s="32" t="n">
        <v>0.00436423110039685</v>
      </c>
      <c r="H17" s="32" t="n">
        <v>0.0350717307045455</v>
      </c>
      <c r="I17" s="32" t="n">
        <v>0.104811203139295</v>
      </c>
      <c r="J17" s="32" t="s">
        <v>42</v>
      </c>
      <c r="K17" s="32" t="n">
        <v>-0.00931739384111636</v>
      </c>
      <c r="L17" s="32" t="n">
        <v>0.0432320968869946</v>
      </c>
      <c r="M17" s="32" t="n">
        <v>-0.221845490179998</v>
      </c>
      <c r="N17" s="32" t="n">
        <v>0.0369079263400765</v>
      </c>
      <c r="O17" s="32" t="n">
        <v>0.016345857324467</v>
      </c>
      <c r="P17" s="32" t="n">
        <v>0.0473841336974146</v>
      </c>
      <c r="Q17" s="32" t="n">
        <v>0.343756494776404</v>
      </c>
      <c r="R17" s="32" t="n">
        <v>0.00066415315672518</v>
      </c>
      <c r="S17" s="32" t="n">
        <v>0.00453478216339307</v>
      </c>
      <c r="T17" s="32" t="n">
        <v>0.0350717307045455</v>
      </c>
      <c r="U17" s="32" t="n">
        <v>0.128847318723718</v>
      </c>
      <c r="V17" s="32" t="s">
        <v>42</v>
      </c>
      <c r="W17" s="32" t="n">
        <v>-0.00879802945911985</v>
      </c>
      <c r="X17" s="32" t="n">
        <v>0.0432320968869946</v>
      </c>
      <c r="Y17" s="32" t="n">
        <v>-0.20279407617182</v>
      </c>
      <c r="Z17" s="32" t="n">
        <v>0.0408371192802717</v>
      </c>
      <c r="AA17" s="32" t="n">
        <v>0.933915778600089</v>
      </c>
      <c r="AB17" s="32" t="s">
        <v>42</v>
      </c>
      <c r="AC17" s="32" t="n">
        <v>0.037242115328957</v>
      </c>
      <c r="AD17" s="32" t="s">
        <v>42</v>
      </c>
      <c r="AE17" s="32" t="n">
        <v>0.102290341130827</v>
      </c>
      <c r="AF17" s="32" t="s">
        <v>42</v>
      </c>
      <c r="AG17" s="32" t="n">
        <v>0.952966786608445</v>
      </c>
      <c r="AH17" s="32" t="s">
        <v>42</v>
      </c>
    </row>
    <row r="18" customFormat="false" ht="17" hidden="false" customHeight="false" outlineLevel="0" collapsed="false">
      <c r="A18" s="28" t="n">
        <v>13</v>
      </c>
      <c r="B18" s="28" t="s">
        <v>53</v>
      </c>
      <c r="C18" s="32" t="n">
        <v>-0.00276188247290836</v>
      </c>
      <c r="D18" s="32" t="n">
        <v>0.0137110672936556</v>
      </c>
      <c r="E18" s="32" t="n">
        <v>-0.211783136127479</v>
      </c>
      <c r="F18" s="33" t="s">
        <v>42</v>
      </c>
      <c r="G18" s="32" t="n">
        <v>0.000869529714501276</v>
      </c>
      <c r="H18" s="32" t="n">
        <v>0.0209887417354033</v>
      </c>
      <c r="I18" s="32" t="n">
        <v>0.0490024728378169</v>
      </c>
      <c r="J18" s="32" t="s">
        <v>42</v>
      </c>
      <c r="K18" s="32" t="n">
        <v>-0.00404730781743721</v>
      </c>
      <c r="L18" s="32" t="n">
        <v>0.0136594654189164</v>
      </c>
      <c r="M18" s="32" t="n">
        <v>-0.235778648763708</v>
      </c>
      <c r="N18" s="32" t="n">
        <v>0.0246085971771633</v>
      </c>
      <c r="O18" s="32" t="n">
        <v>-0.00314589403222191</v>
      </c>
      <c r="P18" s="32" t="n">
        <v>0.0137110672936556</v>
      </c>
      <c r="Q18" s="32" t="n">
        <v>-0.228638299115795</v>
      </c>
      <c r="R18" s="32" t="n">
        <v>0.0239488958240703</v>
      </c>
      <c r="S18" s="32" t="n">
        <v>0.00177618348897076</v>
      </c>
      <c r="T18" s="32" t="n">
        <v>0.0209887417354033</v>
      </c>
      <c r="U18" s="32" t="n">
        <v>0.0843291219634061</v>
      </c>
      <c r="V18" s="32" t="s">
        <v>42</v>
      </c>
      <c r="W18" s="32" t="n">
        <v>-0.00359066523244173</v>
      </c>
      <c r="X18" s="32" t="n">
        <v>0.0136594654189164</v>
      </c>
      <c r="Y18" s="32" t="n">
        <v>-0.261949375263274</v>
      </c>
      <c r="Z18" s="32" t="n">
        <v>0.00664983324149619</v>
      </c>
      <c r="AA18" s="32" t="n">
        <v>-0.240875521466468</v>
      </c>
      <c r="AB18" s="32" t="s">
        <v>42</v>
      </c>
      <c r="AC18" s="32" t="n">
        <v>0.391222753584947</v>
      </c>
      <c r="AD18" s="32" t="s">
        <v>42</v>
      </c>
      <c r="AE18" s="32" t="n">
        <v>0.247553836875004</v>
      </c>
      <c r="AF18" s="32" t="s">
        <v>42</v>
      </c>
      <c r="AG18" s="32" t="n">
        <v>0.504937238209269</v>
      </c>
      <c r="AH18" s="32" t="s">
        <v>42</v>
      </c>
    </row>
    <row r="19" customFormat="false" ht="17" hidden="false" customHeight="false" outlineLevel="0" collapsed="false">
      <c r="A19" s="28" t="n">
        <v>14</v>
      </c>
      <c r="B19" s="28" t="s">
        <v>54</v>
      </c>
      <c r="C19" s="32" t="n">
        <v>-0.00153002138465969</v>
      </c>
      <c r="D19" s="32" t="n">
        <v>0.0298433543027751</v>
      </c>
      <c r="E19" s="32" t="n">
        <v>-0.0496549366429642</v>
      </c>
      <c r="F19" s="33" t="s">
        <v>42</v>
      </c>
      <c r="G19" s="32" t="n">
        <v>-0.000426381905222728</v>
      </c>
      <c r="H19" s="32" t="n">
        <v>0.014785586803994</v>
      </c>
      <c r="I19" s="32" t="n">
        <v>-0.0211207363894476</v>
      </c>
      <c r="J19" s="32" t="s">
        <v>42</v>
      </c>
      <c r="K19" s="32" t="n">
        <v>0.00253718871097058</v>
      </c>
      <c r="L19" s="32" t="n">
        <v>0.0170841612596053</v>
      </c>
      <c r="M19" s="32" t="n">
        <v>0.121817767944857</v>
      </c>
      <c r="N19" s="32" t="s">
        <v>42</v>
      </c>
      <c r="O19" s="32" t="n">
        <v>-0.00671520172571093</v>
      </c>
      <c r="P19" s="32" t="n">
        <v>0.0298433543027751</v>
      </c>
      <c r="Q19" s="32" t="n">
        <v>-0.224226832509438</v>
      </c>
      <c r="R19" s="32" t="n">
        <v>0.0268394070688452</v>
      </c>
      <c r="S19" s="32" t="n">
        <v>-0.000343087510730946</v>
      </c>
      <c r="T19" s="32" t="n">
        <v>0.014785586803994</v>
      </c>
      <c r="U19" s="32" t="n">
        <v>-0.0231229104399235</v>
      </c>
      <c r="V19" s="32" t="s">
        <v>42</v>
      </c>
      <c r="W19" s="32" t="n">
        <v>0.000248081284431319</v>
      </c>
      <c r="X19" s="32" t="n">
        <v>0.0170841612596053</v>
      </c>
      <c r="Y19" s="32" t="n">
        <v>0.0144702652829892</v>
      </c>
      <c r="Z19" s="32" t="s">
        <v>42</v>
      </c>
      <c r="AA19" s="32" t="n">
        <v>-1.43558006541237</v>
      </c>
      <c r="AB19" s="32" t="s">
        <v>42</v>
      </c>
      <c r="AC19" s="32" t="n">
        <v>0.03960829493274</v>
      </c>
      <c r="AD19" s="32" t="s">
        <v>42</v>
      </c>
      <c r="AE19" s="32" t="n">
        <v>-1.0103788990612</v>
      </c>
      <c r="AF19" s="32" t="s">
        <v>42</v>
      </c>
      <c r="AG19" s="32" t="n">
        <v>2.00056702007859</v>
      </c>
      <c r="AH19" s="32" t="s">
        <v>42</v>
      </c>
    </row>
    <row r="20" customFormat="false" ht="17" hidden="false" customHeight="false" outlineLevel="0" collapsed="false">
      <c r="A20" s="28" t="n">
        <v>15</v>
      </c>
      <c r="B20" s="28" t="s">
        <v>55</v>
      </c>
      <c r="C20" s="32" t="n">
        <v>0.000854210161647765</v>
      </c>
      <c r="D20" s="32" t="n">
        <v>0.0376888483679428</v>
      </c>
      <c r="E20" s="32" t="n">
        <v>0.0218554122578922</v>
      </c>
      <c r="F20" s="33" t="s">
        <v>42</v>
      </c>
      <c r="G20" s="32" t="n">
        <v>-0.00542499022348603</v>
      </c>
      <c r="H20" s="32" t="n">
        <v>0.0197606529156817</v>
      </c>
      <c r="I20" s="32" t="n">
        <v>-0.20182031696185</v>
      </c>
      <c r="J20" s="32" t="s">
        <v>42</v>
      </c>
      <c r="K20" s="32" t="n">
        <v>0.00262978428797727</v>
      </c>
      <c r="L20" s="32" t="n">
        <v>0.0249353542839974</v>
      </c>
      <c r="M20" s="32" t="n">
        <v>0.094649886590703</v>
      </c>
      <c r="N20" s="32" t="s">
        <v>42</v>
      </c>
      <c r="O20" s="32" t="n">
        <v>0.000407323229919669</v>
      </c>
      <c r="P20" s="32" t="n">
        <v>0.0376888483679428</v>
      </c>
      <c r="Q20" s="32" t="n">
        <v>0.0107696717141047</v>
      </c>
      <c r="R20" s="32" t="s">
        <v>42</v>
      </c>
      <c r="S20" s="32" t="n">
        <v>-0.0035196563909152</v>
      </c>
      <c r="T20" s="32" t="n">
        <v>0.0197606529156817</v>
      </c>
      <c r="U20" s="32" t="n">
        <v>-0.177490507252076</v>
      </c>
      <c r="V20" s="32" t="s">
        <v>42</v>
      </c>
      <c r="W20" s="32" t="n">
        <v>-0.00309592097110944</v>
      </c>
      <c r="X20" s="32" t="n">
        <v>0.0249353542839974</v>
      </c>
      <c r="Y20" s="32" t="n">
        <v>-0.123723009762107</v>
      </c>
      <c r="Z20" s="32" t="s">
        <v>42</v>
      </c>
      <c r="AA20" s="32" t="n">
        <v>-0.0977516784712782</v>
      </c>
      <c r="AB20" s="32" t="s">
        <v>42</v>
      </c>
      <c r="AC20" s="32" t="n">
        <v>0.67954810013662</v>
      </c>
      <c r="AD20" s="32" t="s">
        <v>42</v>
      </c>
      <c r="AE20" s="32" t="n">
        <v>-1.82243697549627</v>
      </c>
      <c r="AF20" s="32" t="s">
        <v>42</v>
      </c>
      <c r="AG20" s="32" t="n">
        <v>1.84545247073546</v>
      </c>
      <c r="AH20" s="32" t="s">
        <v>42</v>
      </c>
    </row>
    <row r="21" customFormat="false" ht="16" hidden="false" customHeight="false" outlineLevel="0" collapsed="false">
      <c r="A21" s="28" t="n">
        <v>16</v>
      </c>
      <c r="B21" s="28" t="s">
        <v>56</v>
      </c>
      <c r="C21" s="32" t="n">
        <v>-0.00492214964063629</v>
      </c>
      <c r="D21" s="32" t="n">
        <v>0.0208265710869017</v>
      </c>
      <c r="E21" s="32" t="n">
        <v>-0.260977721466181</v>
      </c>
      <c r="F21" s="33" t="n">
        <v>0.0168508156109209</v>
      </c>
      <c r="G21" s="32" t="n">
        <v>0.00369505811994261</v>
      </c>
      <c r="H21" s="32" t="n">
        <v>0.0273052986347502</v>
      </c>
      <c r="I21" s="32" t="n">
        <v>0.14367130822737</v>
      </c>
      <c r="J21" s="32" t="s">
        <v>42</v>
      </c>
      <c r="K21" s="32" t="n">
        <v>-0.0084504242471504</v>
      </c>
      <c r="L21" s="32" t="n">
        <v>0.0286791027725123</v>
      </c>
      <c r="M21" s="32" t="n">
        <v>-0.317587108615458</v>
      </c>
      <c r="N21" s="32" t="n">
        <v>0.00205804701112476</v>
      </c>
      <c r="O21" s="32" t="n">
        <v>-0.00586564960290247</v>
      </c>
      <c r="P21" s="32" t="n">
        <v>0.0208265710869017</v>
      </c>
      <c r="Q21" s="32" t="n">
        <v>-0.28065610670575</v>
      </c>
      <c r="R21" s="32" t="n">
        <v>0.00570472026759806</v>
      </c>
      <c r="S21" s="32" t="n">
        <v>0.00524893068889125</v>
      </c>
      <c r="T21" s="32" t="n">
        <v>0.0273052986347502</v>
      </c>
      <c r="U21" s="32" t="n">
        <v>0.191557897101729</v>
      </c>
      <c r="V21" s="32" t="s">
        <v>42</v>
      </c>
      <c r="W21" s="32" t="n">
        <v>-0.0112791822024977</v>
      </c>
      <c r="X21" s="32" t="n">
        <v>0.0286791027725123</v>
      </c>
      <c r="Y21" s="32" t="n">
        <v>-0.391911678774741</v>
      </c>
      <c r="Z21" s="32" t="n">
        <v>6.10495818331098E-005</v>
      </c>
      <c r="AA21" s="32" t="n">
        <v>-0.398432353902279</v>
      </c>
      <c r="AB21" s="32" t="s">
        <v>42</v>
      </c>
      <c r="AC21" s="32" t="n">
        <v>0.491655498490143</v>
      </c>
      <c r="AD21" s="32" t="s">
        <v>42</v>
      </c>
      <c r="AE21" s="32" t="n">
        <v>-0.858090288390874</v>
      </c>
      <c r="AF21" s="32" t="s">
        <v>42</v>
      </c>
      <c r="AG21" s="32" t="n">
        <v>0.864487779595175</v>
      </c>
      <c r="AH21" s="32" t="s">
        <v>42</v>
      </c>
    </row>
    <row r="22" customFormat="false" ht="17" hidden="false" customHeight="false" outlineLevel="0" collapsed="false">
      <c r="A22" s="28" t="n">
        <v>17</v>
      </c>
      <c r="B22" s="28" t="s">
        <v>57</v>
      </c>
      <c r="C22" s="32" t="n">
        <v>-0.00301093584310177</v>
      </c>
      <c r="D22" s="32" t="n">
        <v>0.0284264523104341</v>
      </c>
      <c r="E22" s="32" t="n">
        <v>-0.108251621296747</v>
      </c>
      <c r="F22" s="33" t="s">
        <v>42</v>
      </c>
      <c r="G22" s="32" t="n">
        <v>-0.000860980573020904</v>
      </c>
      <c r="H22" s="32" t="n">
        <v>0.0376298023020343</v>
      </c>
      <c r="I22" s="32" t="n">
        <v>-0.0219793074652737</v>
      </c>
      <c r="J22" s="32" t="s">
        <v>42</v>
      </c>
      <c r="K22" s="32" t="n">
        <v>0.00266035129279412</v>
      </c>
      <c r="L22" s="32" t="n">
        <v>0.0388297423699276</v>
      </c>
      <c r="M22" s="32" t="n">
        <v>0.0710497098420042</v>
      </c>
      <c r="N22" s="32" t="s">
        <v>42</v>
      </c>
      <c r="O22" s="32" t="n">
        <v>-0.00401646212094933</v>
      </c>
      <c r="P22" s="32" t="n">
        <v>0.0284264523104341</v>
      </c>
      <c r="Q22" s="32" t="n">
        <v>-0.140798220807387</v>
      </c>
      <c r="R22" s="32" t="s">
        <v>42</v>
      </c>
      <c r="S22" s="32" t="n">
        <v>0.00096190427920112</v>
      </c>
      <c r="T22" s="32" t="n">
        <v>0.0376298023020343</v>
      </c>
      <c r="U22" s="32" t="n">
        <v>0.0254727640949195</v>
      </c>
      <c r="V22" s="32" t="s">
        <v>42</v>
      </c>
      <c r="W22" s="32" t="n">
        <v>0.000478045744538753</v>
      </c>
      <c r="X22" s="32" t="n">
        <v>0.0388297423699276</v>
      </c>
      <c r="Y22" s="32" t="n">
        <v>0.0122682071628995</v>
      </c>
      <c r="Z22" s="32" t="s">
        <v>42</v>
      </c>
      <c r="AA22" s="32" t="n">
        <v>-0.300156304092427</v>
      </c>
      <c r="AB22" s="32" t="s">
        <v>42</v>
      </c>
      <c r="AC22" s="32" t="n">
        <v>0.398583706100738</v>
      </c>
      <c r="AD22" s="32" t="s">
        <v>42</v>
      </c>
      <c r="AE22" s="32" t="n">
        <v>-0.48023857701531</v>
      </c>
      <c r="AF22" s="32" t="s">
        <v>42</v>
      </c>
      <c r="AG22" s="32" t="n">
        <v>0.485402442351769</v>
      </c>
      <c r="AH22" s="32" t="s">
        <v>42</v>
      </c>
    </row>
    <row r="23" customFormat="false" ht="17" hidden="false" customHeight="false" outlineLevel="0" collapsed="false">
      <c r="A23" s="28" t="n">
        <v>18</v>
      </c>
      <c r="B23" s="28" t="s">
        <v>58</v>
      </c>
      <c r="C23" s="32" t="n">
        <v>0.00394044508749074</v>
      </c>
      <c r="D23" s="32" t="n">
        <v>0.0256078538961043</v>
      </c>
      <c r="E23" s="32" t="n">
        <v>0.110516743741446</v>
      </c>
      <c r="F23" s="33" t="s">
        <v>42</v>
      </c>
      <c r="G23" s="32" t="n">
        <v>-0.00863709393059991</v>
      </c>
      <c r="H23" s="32" t="n">
        <v>0.0389517082898174</v>
      </c>
      <c r="I23" s="32" t="n">
        <v>-0.178645430912801</v>
      </c>
      <c r="J23" s="32" t="s">
        <v>42</v>
      </c>
      <c r="K23" s="32" t="n">
        <v>0.00885675957162219</v>
      </c>
      <c r="L23" s="32" t="n">
        <v>0.0255901550919597</v>
      </c>
      <c r="M23" s="32" t="n">
        <v>0.305215783517914</v>
      </c>
      <c r="N23" s="32" t="n">
        <v>0.00293839201810556</v>
      </c>
      <c r="O23" s="32" t="n">
        <v>0.000864325897709033</v>
      </c>
      <c r="P23" s="32" t="n">
        <v>0.0256078538961043</v>
      </c>
      <c r="Q23" s="32" t="n">
        <v>0.0336341530493488</v>
      </c>
      <c r="R23" s="32" t="s">
        <v>42</v>
      </c>
      <c r="S23" s="32" t="n">
        <v>-0.0014671952636906</v>
      </c>
      <c r="T23" s="32" t="n">
        <v>0.0389517082898174</v>
      </c>
      <c r="U23" s="32" t="n">
        <v>-0.0375350985718365</v>
      </c>
      <c r="V23" s="32" t="s">
        <v>42</v>
      </c>
      <c r="W23" s="32" t="n">
        <v>0.00892442851255104</v>
      </c>
      <c r="X23" s="32" t="n">
        <v>0.0255901550919597</v>
      </c>
      <c r="Y23" s="32" t="n">
        <v>0.347523078330238</v>
      </c>
      <c r="Z23" s="32" t="n">
        <v>0.000323757229707724</v>
      </c>
      <c r="AA23" s="32" t="n">
        <v>-0.833927413278485</v>
      </c>
      <c r="AB23" s="32" t="s">
        <v>42</v>
      </c>
      <c r="AC23" s="32" t="n">
        <v>1.37326581897592</v>
      </c>
      <c r="AD23" s="32" t="s">
        <v>42</v>
      </c>
      <c r="AE23" s="32" t="n">
        <v>0.0207855082778476</v>
      </c>
      <c r="AF23" s="32" t="s">
        <v>42</v>
      </c>
      <c r="AG23" s="32" t="n">
        <v>1.59267252700123</v>
      </c>
      <c r="AH23" s="32" t="s">
        <v>42</v>
      </c>
    </row>
    <row r="24" customFormat="false" ht="16" hidden="false" customHeight="false" outlineLevel="0" collapsed="false">
      <c r="A24" s="28" t="n">
        <v>19</v>
      </c>
      <c r="B24" s="28" t="s">
        <v>59</v>
      </c>
      <c r="C24" s="32" t="n">
        <v>-0.00558692785971538</v>
      </c>
      <c r="D24" s="32" t="n">
        <v>0.0184059787990578</v>
      </c>
      <c r="E24" s="32" t="n">
        <v>-0.288357590919123</v>
      </c>
      <c r="F24" s="33" t="n">
        <v>0.00724438453472853</v>
      </c>
      <c r="G24" s="32" t="n">
        <v>0.00690951893898961</v>
      </c>
      <c r="H24" s="32" t="n">
        <v>0.0298170392286775</v>
      </c>
      <c r="I24" s="32" t="n">
        <v>0.240763867243064</v>
      </c>
      <c r="J24" s="32" t="n">
        <v>0.0364060684128743</v>
      </c>
      <c r="K24" s="32" t="n">
        <v>-0.00973563349460316</v>
      </c>
      <c r="L24" s="32" t="n">
        <v>0.0289474372609512</v>
      </c>
      <c r="M24" s="32" t="n">
        <v>-0.379197861849811</v>
      </c>
      <c r="N24" s="32" t="n">
        <v>0.000245999312407076</v>
      </c>
      <c r="O24" s="32" t="n">
        <v>-0.00577801216442004</v>
      </c>
      <c r="P24" s="32" t="n">
        <v>0.0184059787990578</v>
      </c>
      <c r="Q24" s="32" t="n">
        <v>-0.312820847174477</v>
      </c>
      <c r="R24" s="32" t="n">
        <v>0.00199088301334503</v>
      </c>
      <c r="S24" s="32" t="n">
        <v>0.00565017695647678</v>
      </c>
      <c r="T24" s="32" t="n">
        <v>0.0298170392286775</v>
      </c>
      <c r="U24" s="32" t="n">
        <v>0.188831171005775</v>
      </c>
      <c r="V24" s="32" t="s">
        <v>42</v>
      </c>
      <c r="W24" s="32" t="n">
        <v>-0.0113264977495025</v>
      </c>
      <c r="X24" s="32" t="n">
        <v>0.0289474372609512</v>
      </c>
      <c r="Y24" s="32" t="n">
        <v>-0.389907577287976</v>
      </c>
      <c r="Z24" s="32" t="n">
        <v>6.41703237205969E-005</v>
      </c>
      <c r="AA24" s="32" t="n">
        <v>-0.0849306410426404</v>
      </c>
      <c r="AB24" s="32" t="s">
        <v>42</v>
      </c>
      <c r="AC24" s="32" t="n">
        <v>-0.361221972364918</v>
      </c>
      <c r="AD24" s="32" t="s">
        <v>42</v>
      </c>
      <c r="AE24" s="32" t="n">
        <v>-0.487774730002284</v>
      </c>
      <c r="AF24" s="32" t="s">
        <v>42</v>
      </c>
      <c r="AG24" s="32" t="n">
        <v>0.997344024217035</v>
      </c>
      <c r="AH24" s="32" t="s">
        <v>42</v>
      </c>
    </row>
    <row r="25" customFormat="false" ht="17" hidden="false" customHeight="false" outlineLevel="0" collapsed="false">
      <c r="A25" s="28" t="n">
        <v>20</v>
      </c>
      <c r="B25" s="28" t="s">
        <v>60</v>
      </c>
      <c r="C25" s="32" t="n">
        <v>-0.00217889679977321</v>
      </c>
      <c r="D25" s="32" t="n">
        <v>0.0162204764570124</v>
      </c>
      <c r="E25" s="32" t="n">
        <v>-0.11466177388058</v>
      </c>
      <c r="F25" s="33" t="s">
        <v>42</v>
      </c>
      <c r="G25" s="32" t="n">
        <v>-0.00102395635694193</v>
      </c>
      <c r="H25" s="32" t="n">
        <v>0.0310570048647394</v>
      </c>
      <c r="I25" s="32" t="n">
        <v>-0.0422028509006727</v>
      </c>
      <c r="J25" s="32" t="s">
        <v>42</v>
      </c>
      <c r="K25" s="32" t="n">
        <v>-0.0052040481183787</v>
      </c>
      <c r="L25" s="32" t="n">
        <v>0.0202539274502647</v>
      </c>
      <c r="M25" s="32" t="n">
        <v>-0.291775923679681</v>
      </c>
      <c r="N25" s="32" t="n">
        <v>0.00457252268563538</v>
      </c>
      <c r="O25" s="32" t="n">
        <v>-0.00189003315461207</v>
      </c>
      <c r="P25" s="32" t="n">
        <v>0.0162204764570124</v>
      </c>
      <c r="Q25" s="32" t="n">
        <v>-0.116113300257322</v>
      </c>
      <c r="R25" s="32" t="s">
        <v>42</v>
      </c>
      <c r="S25" s="32" t="n">
        <v>0.00420521252044269</v>
      </c>
      <c r="T25" s="32" t="n">
        <v>0.0310570048647394</v>
      </c>
      <c r="U25" s="32" t="n">
        <v>0.134928760923594</v>
      </c>
      <c r="V25" s="32" t="s">
        <v>42</v>
      </c>
      <c r="W25" s="32" t="n">
        <v>-0.00739857807285643</v>
      </c>
      <c r="X25" s="32" t="n">
        <v>0.0202539274502647</v>
      </c>
      <c r="Y25" s="32" t="n">
        <v>-0.364011550462951</v>
      </c>
      <c r="Z25" s="32" t="n">
        <v>0.000176771053835906</v>
      </c>
      <c r="AA25" s="32" t="n">
        <v>0.137433860854113</v>
      </c>
      <c r="AB25" s="32" t="s">
        <v>42</v>
      </c>
      <c r="AC25" s="32" t="n">
        <v>1.57273254039114</v>
      </c>
      <c r="AD25" s="32" t="s">
        <v>42</v>
      </c>
      <c r="AE25" s="32" t="n">
        <v>-0.964647860380719</v>
      </c>
      <c r="AF25" s="32" t="s">
        <v>42</v>
      </c>
      <c r="AG25" s="32" t="n">
        <v>2.01708826013817</v>
      </c>
      <c r="AH25" s="32" t="s">
        <v>42</v>
      </c>
    </row>
    <row r="26" customFormat="false" ht="16" hidden="false" customHeight="false" outlineLevel="0" collapsed="false">
      <c r="A26" s="28" t="n">
        <v>21</v>
      </c>
      <c r="B26" s="28" t="s">
        <v>61</v>
      </c>
      <c r="C26" s="32" t="n">
        <v>-0.00625711444015648</v>
      </c>
      <c r="D26" s="32" t="n">
        <v>0.0197811322466525</v>
      </c>
      <c r="E26" s="32" t="n">
        <v>-0.245013698105632</v>
      </c>
      <c r="F26" s="33" t="n">
        <v>0.0261088353204868</v>
      </c>
      <c r="G26" s="32" t="n">
        <v>0.00641840318919036</v>
      </c>
      <c r="H26" s="32" t="n">
        <v>0.0379616073200745</v>
      </c>
      <c r="I26" s="32" t="n">
        <v>0.181376684186896</v>
      </c>
      <c r="J26" s="32" t="s">
        <v>42</v>
      </c>
      <c r="K26" s="32" t="n">
        <v>-0.00264112635923745</v>
      </c>
      <c r="L26" s="32" t="n">
        <v>0.019889835190038</v>
      </c>
      <c r="M26" s="32" t="n">
        <v>-0.157683167211979</v>
      </c>
      <c r="N26" s="32" t="s">
        <v>42</v>
      </c>
      <c r="O26" s="32" t="n">
        <v>-0.00629490227540693</v>
      </c>
      <c r="P26" s="32" t="n">
        <v>0.0197811322466525</v>
      </c>
      <c r="Q26" s="32" t="n">
        <v>-0.317112965777735</v>
      </c>
      <c r="R26" s="32" t="n">
        <v>0.00172364249192051</v>
      </c>
      <c r="S26" s="32" t="n">
        <v>0.00892707189546442</v>
      </c>
      <c r="T26" s="32" t="n">
        <v>0.0379616073200745</v>
      </c>
      <c r="U26" s="32" t="n">
        <v>0.234336853063186</v>
      </c>
      <c r="V26" s="32" t="n">
        <v>0.0385581377247026</v>
      </c>
      <c r="W26" s="32" t="n">
        <v>-0.000501351141831236</v>
      </c>
      <c r="X26" s="32" t="n">
        <v>0.019889835190038</v>
      </c>
      <c r="Y26" s="32" t="n">
        <v>-0.0251181111171339</v>
      </c>
      <c r="Z26" s="32" t="s">
        <v>42</v>
      </c>
      <c r="AA26" s="32" t="n">
        <v>-0.013914424218559</v>
      </c>
      <c r="AB26" s="32" t="s">
        <v>42</v>
      </c>
      <c r="AC26" s="32" t="n">
        <v>0.573673523982145</v>
      </c>
      <c r="AD26" s="32" t="s">
        <v>42</v>
      </c>
      <c r="AE26" s="32" t="n">
        <v>0.975897741928101</v>
      </c>
      <c r="AF26" s="32" t="s">
        <v>42</v>
      </c>
      <c r="AG26" s="32" t="n">
        <v>1.29789249483985</v>
      </c>
      <c r="AH26" s="32" t="s">
        <v>42</v>
      </c>
    </row>
    <row r="27" customFormat="false" ht="17" hidden="false" customHeight="false" outlineLevel="0" collapsed="false">
      <c r="A27" s="28" t="n">
        <v>22</v>
      </c>
      <c r="B27" s="28" t="s">
        <v>62</v>
      </c>
      <c r="C27" s="32" t="n">
        <v>-0.0045266409558107</v>
      </c>
      <c r="D27" s="32" t="n">
        <v>0.0216076537134108</v>
      </c>
      <c r="E27" s="32" t="n">
        <v>-0.197369196385819</v>
      </c>
      <c r="F27" s="33" t="s">
        <v>42</v>
      </c>
      <c r="G27" s="32" t="n">
        <v>0.00352681861302368</v>
      </c>
      <c r="H27" s="32" t="n">
        <v>0.031695673544391</v>
      </c>
      <c r="I27" s="32" t="n">
        <v>0.111158808312097</v>
      </c>
      <c r="J27" s="32" t="s">
        <v>42</v>
      </c>
      <c r="K27" s="32" t="n">
        <v>-0.00266038232426741</v>
      </c>
      <c r="L27" s="32" t="n">
        <v>0.0196855532421415</v>
      </c>
      <c r="M27" s="32" t="n">
        <v>-0.137306320241928</v>
      </c>
      <c r="N27" s="32" t="s">
        <v>42</v>
      </c>
      <c r="O27" s="32" t="n">
        <v>-0.00332668857665519</v>
      </c>
      <c r="P27" s="32" t="n">
        <v>0.0216076537134108</v>
      </c>
      <c r="Q27" s="32" t="n">
        <v>-0.1534195445601</v>
      </c>
      <c r="R27" s="32" t="s">
        <v>42</v>
      </c>
      <c r="S27" s="32" t="n">
        <v>0.00129625659796892</v>
      </c>
      <c r="T27" s="32" t="n">
        <v>0.031695673544391</v>
      </c>
      <c r="U27" s="32" t="n">
        <v>0.0407537097733342</v>
      </c>
      <c r="V27" s="32" t="s">
        <v>42</v>
      </c>
      <c r="W27" s="32" t="n">
        <v>-0.00204641208119028</v>
      </c>
      <c r="X27" s="32" t="n">
        <v>0.0196855532421415</v>
      </c>
      <c r="Y27" s="32" t="n">
        <v>-0.103590903234252</v>
      </c>
      <c r="Z27" s="32" t="s">
        <v>42</v>
      </c>
      <c r="AA27" s="32" t="n">
        <v>0.452352680393589</v>
      </c>
      <c r="AB27" s="32" t="s">
        <v>42</v>
      </c>
      <c r="AC27" s="32" t="n">
        <v>-0.590561481759093</v>
      </c>
      <c r="AD27" s="32" t="s">
        <v>42</v>
      </c>
      <c r="AE27" s="32" t="n">
        <v>0.263899112288428</v>
      </c>
      <c r="AF27" s="32" t="s">
        <v>42</v>
      </c>
      <c r="AG27" s="32" t="n">
        <v>0.610812411987175</v>
      </c>
      <c r="AH27" s="32" t="s">
        <v>42</v>
      </c>
    </row>
    <row r="28" customFormat="false" ht="17" hidden="false" customHeight="false" outlineLevel="0" collapsed="false">
      <c r="A28" s="28" t="n">
        <v>23</v>
      </c>
      <c r="B28" s="28" t="s">
        <v>63</v>
      </c>
      <c r="C28" s="32" t="n">
        <v>-0.00418407727401421</v>
      </c>
      <c r="D28" s="32" t="n">
        <v>0.043014317610018</v>
      </c>
      <c r="E28" s="32" t="n">
        <v>-0.100865957902574</v>
      </c>
      <c r="F28" s="33" t="s">
        <v>42</v>
      </c>
      <c r="G28" s="32" t="n">
        <v>-0.004603723927023</v>
      </c>
      <c r="H28" s="32" t="n">
        <v>0.0593657898242786</v>
      </c>
      <c r="I28" s="32" t="n">
        <v>-0.081740520562294</v>
      </c>
      <c r="J28" s="32" t="s">
        <v>42</v>
      </c>
      <c r="K28" s="32" t="n">
        <v>0.00525121564517511</v>
      </c>
      <c r="L28" s="32" t="n">
        <v>0.0312537349353259</v>
      </c>
      <c r="M28" s="32" t="n">
        <v>0.131941595058779</v>
      </c>
      <c r="N28" s="32" t="s">
        <v>42</v>
      </c>
      <c r="O28" s="32" t="n">
        <v>-0.000560524486340087</v>
      </c>
      <c r="P28" s="32" t="n">
        <v>0.043014317610018</v>
      </c>
      <c r="Q28" s="32" t="n">
        <v>-0.012985470958498</v>
      </c>
      <c r="R28" s="32" t="s">
        <v>42</v>
      </c>
      <c r="S28" s="32" t="n">
        <v>-0.0062121288971755</v>
      </c>
      <c r="T28" s="32" t="n">
        <v>0.0593657898242786</v>
      </c>
      <c r="U28" s="32" t="n">
        <v>-0.104275039183801</v>
      </c>
      <c r="V28" s="32" t="s">
        <v>42</v>
      </c>
      <c r="W28" s="32" t="n">
        <v>-2.55212814198331E-005</v>
      </c>
      <c r="X28" s="32" t="n">
        <v>0.0312537349353259</v>
      </c>
      <c r="Y28" s="32" t="n">
        <v>-0.000813723213215596</v>
      </c>
      <c r="Z28" s="32" t="s">
        <v>42</v>
      </c>
      <c r="AA28" s="32" t="n">
        <v>0.719802529525328</v>
      </c>
      <c r="AB28" s="32" t="s">
        <v>42</v>
      </c>
      <c r="AC28" s="32" t="n">
        <v>-0.233289946478758</v>
      </c>
      <c r="AD28" s="32" t="s">
        <v>42</v>
      </c>
      <c r="AE28" s="32" t="n">
        <v>-1.24019969965327</v>
      </c>
      <c r="AF28" s="32" t="s">
        <v>42</v>
      </c>
      <c r="AG28" s="32" t="n">
        <v>1.45193366798568</v>
      </c>
      <c r="AH28" s="32" t="s">
        <v>42</v>
      </c>
    </row>
    <row r="29" customFormat="false" ht="17" hidden="false" customHeight="false" outlineLevel="0" collapsed="false">
      <c r="A29" s="28" t="n">
        <v>24</v>
      </c>
      <c r="B29" s="28" t="s">
        <v>64</v>
      </c>
      <c r="C29" s="32" t="n">
        <v>-0.00297599602793663</v>
      </c>
      <c r="D29" s="32" t="n">
        <v>0.0206616187762261</v>
      </c>
      <c r="E29" s="32" t="n">
        <v>-0.133072599407536</v>
      </c>
      <c r="F29" s="33" t="s">
        <v>42</v>
      </c>
      <c r="G29" s="32" t="n">
        <v>0.00092594812863291</v>
      </c>
      <c r="H29" s="32" t="n">
        <v>0.0224257314618244</v>
      </c>
      <c r="I29" s="32" t="n">
        <v>0.0358616576422134</v>
      </c>
      <c r="J29" s="32" t="s">
        <v>42</v>
      </c>
      <c r="K29" s="32" t="n">
        <v>-0.00128745741656499</v>
      </c>
      <c r="L29" s="32" t="n">
        <v>0.018535939673352</v>
      </c>
      <c r="M29" s="32" t="n">
        <v>-0.0658576333963286</v>
      </c>
      <c r="N29" s="32" t="s">
        <v>42</v>
      </c>
      <c r="O29" s="32" t="n">
        <v>-0.00647981723850186</v>
      </c>
      <c r="P29" s="32" t="n">
        <v>0.0206616187762261</v>
      </c>
      <c r="Q29" s="32" t="n">
        <v>-0.312517661664308</v>
      </c>
      <c r="R29" s="32" t="n">
        <v>0.00186200693875502</v>
      </c>
      <c r="S29" s="32" t="n">
        <v>0.00149558643164529</v>
      </c>
      <c r="T29" s="32" t="n">
        <v>0.0224257314618244</v>
      </c>
      <c r="U29" s="32" t="n">
        <v>0.0664570489803336</v>
      </c>
      <c r="V29" s="32" t="s">
        <v>42</v>
      </c>
      <c r="W29" s="32" t="n">
        <v>-0.000187501504046298</v>
      </c>
      <c r="X29" s="32" t="n">
        <v>0.018535939673352</v>
      </c>
      <c r="Y29" s="32" t="n">
        <v>-0.0100801339180029</v>
      </c>
      <c r="Z29" s="32" t="s">
        <v>42</v>
      </c>
      <c r="AA29" s="32" t="n">
        <v>-1.36715929595757</v>
      </c>
      <c r="AB29" s="32" t="s">
        <v>42</v>
      </c>
      <c r="AC29" s="32" t="n">
        <v>0.197969009906032</v>
      </c>
      <c r="AD29" s="32" t="s">
        <v>42</v>
      </c>
      <c r="AE29" s="32" t="n">
        <v>0.484985212952214</v>
      </c>
      <c r="AF29" s="32" t="s">
        <v>42</v>
      </c>
      <c r="AG29" s="32" t="n">
        <v>1.81730051094893</v>
      </c>
      <c r="AH29" s="32" t="s">
        <v>42</v>
      </c>
    </row>
    <row r="30" customFormat="false" ht="16" hidden="false" customHeight="false" outlineLevel="0" collapsed="false">
      <c r="A30" s="28" t="n">
        <v>25</v>
      </c>
      <c r="B30" s="28" t="s">
        <v>65</v>
      </c>
      <c r="C30" s="32" t="n">
        <v>0.0219187496747807</v>
      </c>
      <c r="D30" s="32" t="n">
        <v>0.0467075967798312</v>
      </c>
      <c r="E30" s="32" t="n">
        <v>0.508452708881022</v>
      </c>
      <c r="F30" s="33" t="n">
        <v>4.49926071554645E-007</v>
      </c>
      <c r="G30" s="32" t="n">
        <v>0.0123758999429289</v>
      </c>
      <c r="H30" s="32" t="n">
        <v>0.0308685769955982</v>
      </c>
      <c r="I30" s="32" t="n">
        <v>0.371235426220042</v>
      </c>
      <c r="J30" s="32" t="n">
        <v>0.000661585311983799</v>
      </c>
      <c r="K30" s="32" t="n">
        <v>-0.0170064916243738</v>
      </c>
      <c r="L30" s="32" t="n">
        <v>0.0381029656892672</v>
      </c>
      <c r="M30" s="32" t="n">
        <v>-0.514138553745426</v>
      </c>
      <c r="N30" s="32" t="n">
        <v>6.46639991198964E-007</v>
      </c>
      <c r="O30" s="32" t="n">
        <v>0.0244371599747493</v>
      </c>
      <c r="P30" s="32" t="n">
        <v>0.0467075967798312</v>
      </c>
      <c r="Q30" s="32" t="n">
        <v>0.521361986807958</v>
      </c>
      <c r="R30" s="32" t="n">
        <v>1.7549005175075E-007</v>
      </c>
      <c r="S30" s="32" t="n">
        <v>0.0129955745574105</v>
      </c>
      <c r="T30" s="32" t="n">
        <v>0.0308685769955982</v>
      </c>
      <c r="U30" s="32" t="n">
        <v>0.419522278900732</v>
      </c>
      <c r="V30" s="32" t="n">
        <v>9.27557354102087E-005</v>
      </c>
      <c r="W30" s="32" t="n">
        <v>-0.0227840878316641</v>
      </c>
      <c r="X30" s="32" t="n">
        <v>0.0381029656892672</v>
      </c>
      <c r="Y30" s="32" t="n">
        <v>-0.595866568788633</v>
      </c>
      <c r="Z30" s="32" t="n">
        <v>2.87734542961759E-009</v>
      </c>
      <c r="AA30" s="32" t="n">
        <v>0.470190626912622</v>
      </c>
      <c r="AB30" s="32" t="s">
        <v>42</v>
      </c>
      <c r="AC30" s="32" t="n">
        <v>0.162033124319301</v>
      </c>
      <c r="AD30" s="32" t="s">
        <v>42</v>
      </c>
      <c r="AE30" s="32" t="n">
        <v>-1.3582225853351</v>
      </c>
      <c r="AF30" s="32" t="s">
        <v>42</v>
      </c>
      <c r="AG30" s="32" t="n">
        <v>1.40839165011123</v>
      </c>
      <c r="AH30" s="32" t="s">
        <v>42</v>
      </c>
    </row>
    <row r="31" customFormat="false" ht="16" hidden="false" customHeight="false" outlineLevel="0" collapsed="false">
      <c r="A31" s="28" t="n">
        <v>26</v>
      </c>
      <c r="B31" s="28" t="s">
        <v>66</v>
      </c>
      <c r="C31" s="32" t="n">
        <v>0.0267819526789556</v>
      </c>
      <c r="D31" s="32" t="n">
        <v>0.0456231937765911</v>
      </c>
      <c r="E31" s="32" t="n">
        <v>0.68080079229522</v>
      </c>
      <c r="F31" s="33" t="n">
        <v>2.90310957088572E-011</v>
      </c>
      <c r="G31" s="32" t="n">
        <v>0.0060939177701366</v>
      </c>
      <c r="H31" s="32" t="n">
        <v>0.0279352963112742</v>
      </c>
      <c r="I31" s="32" t="n">
        <v>0.242115998053791</v>
      </c>
      <c r="J31" s="32" t="n">
        <v>0.0377337926055547</v>
      </c>
      <c r="K31" s="32" t="n">
        <v>-0.00938825666997986</v>
      </c>
      <c r="L31" s="32" t="n">
        <v>0.0344337037511051</v>
      </c>
      <c r="M31" s="32" t="n">
        <v>-0.313976550632082</v>
      </c>
      <c r="N31" s="32" t="n">
        <v>0.00220109829199069</v>
      </c>
      <c r="O31" s="32" t="n">
        <v>0.0407892407129613</v>
      </c>
      <c r="P31" s="32" t="n">
        <v>0.0456231937765911</v>
      </c>
      <c r="Q31" s="32" t="n">
        <v>0.890914629484663</v>
      </c>
      <c r="R31" s="32" t="n">
        <v>6.9039985677992E-018</v>
      </c>
      <c r="S31" s="32" t="n">
        <v>0.0113804146183318</v>
      </c>
      <c r="T31" s="32" t="n">
        <v>0.0279352963112742</v>
      </c>
      <c r="U31" s="32" t="n">
        <v>0.405957861420875</v>
      </c>
      <c r="V31" s="32" t="n">
        <v>0.000113102483709005</v>
      </c>
      <c r="W31" s="32" t="n">
        <v>-0.0165321299301945</v>
      </c>
      <c r="X31" s="32" t="n">
        <v>0.0344337037511051</v>
      </c>
      <c r="Y31" s="32" t="n">
        <v>-0.478433106911459</v>
      </c>
      <c r="Z31" s="32" t="n">
        <v>1.3571557699416E-006</v>
      </c>
      <c r="AA31" s="32" t="n">
        <v>2.75796548820947</v>
      </c>
      <c r="AB31" s="32" t="n">
        <v>0.00619759812624737</v>
      </c>
      <c r="AC31" s="32" t="n">
        <v>1.6681087305696</v>
      </c>
      <c r="AD31" s="32" t="s">
        <v>42</v>
      </c>
      <c r="AE31" s="32" t="n">
        <v>-1.85813952011301</v>
      </c>
      <c r="AF31" s="32" t="s">
        <v>42</v>
      </c>
      <c r="AG31" s="32" t="n">
        <v>3.03009720741862</v>
      </c>
      <c r="AH31" s="32" t="n">
        <v>0.0400855765621337</v>
      </c>
    </row>
    <row r="32" customFormat="false" ht="17" hidden="false" customHeight="false" outlineLevel="0" collapsed="false">
      <c r="A32" s="28" t="n">
        <v>27</v>
      </c>
      <c r="B32" s="28" t="s">
        <v>67</v>
      </c>
      <c r="C32" s="32" t="n">
        <v>-0.000741118937895933</v>
      </c>
      <c r="D32" s="32" t="n">
        <v>0.0481282120677431</v>
      </c>
      <c r="E32" s="32" t="n">
        <v>-0.0183693178285325</v>
      </c>
      <c r="F32" s="33" t="s">
        <v>42</v>
      </c>
      <c r="G32" s="32" t="n">
        <v>-0.00386084766882671</v>
      </c>
      <c r="H32" s="32" t="n">
        <v>0.026370039649185</v>
      </c>
      <c r="I32" s="32" t="n">
        <v>-0.152174726340066</v>
      </c>
      <c r="J32" s="32" t="s">
        <v>42</v>
      </c>
      <c r="K32" s="32" t="n">
        <v>0.000166956953935517</v>
      </c>
      <c r="L32" s="32" t="n">
        <v>0.0284084127922662</v>
      </c>
      <c r="M32" s="32" t="n">
        <v>0.00557883310101015</v>
      </c>
      <c r="N32" s="32" t="s">
        <v>42</v>
      </c>
      <c r="O32" s="32" t="n">
        <v>-0.000268414683436161</v>
      </c>
      <c r="P32" s="32" t="n">
        <v>0.0481282120677431</v>
      </c>
      <c r="Q32" s="32" t="n">
        <v>-0.00555754125380011</v>
      </c>
      <c r="R32" s="32" t="s">
        <v>42</v>
      </c>
      <c r="S32" s="32" t="n">
        <v>-0.00686047453798402</v>
      </c>
      <c r="T32" s="32" t="n">
        <v>0.026370039649185</v>
      </c>
      <c r="U32" s="32" t="n">
        <v>-0.259250455136075</v>
      </c>
      <c r="V32" s="32" t="n">
        <v>0.0199950665069914</v>
      </c>
      <c r="W32" s="32" t="n">
        <v>-0.00410500978933212</v>
      </c>
      <c r="X32" s="32" t="n">
        <v>0.0284084127922662</v>
      </c>
      <c r="Y32" s="32" t="n">
        <v>-0.143993663323113</v>
      </c>
      <c r="Z32" s="32" t="s">
        <v>42</v>
      </c>
      <c r="AA32" s="32" t="n">
        <v>0.0892610251230931</v>
      </c>
      <c r="AB32" s="32" t="s">
        <v>42</v>
      </c>
      <c r="AC32" s="32" t="n">
        <v>-0.973035057283039</v>
      </c>
      <c r="AD32" s="32" t="s">
        <v>42</v>
      </c>
      <c r="AE32" s="32" t="n">
        <v>-1.22972294503508</v>
      </c>
      <c r="AF32" s="32" t="s">
        <v>42</v>
      </c>
      <c r="AG32" s="32" t="n">
        <v>1.77091356571304</v>
      </c>
      <c r="AH32" s="32" t="s">
        <v>42</v>
      </c>
    </row>
    <row r="33" customFormat="false" ht="17" hidden="false" customHeight="false" outlineLevel="0" collapsed="false">
      <c r="A33" s="28" t="n">
        <v>28</v>
      </c>
      <c r="B33" s="28" t="s">
        <v>68</v>
      </c>
      <c r="C33" s="32" t="n">
        <v>0.00173694652523728</v>
      </c>
      <c r="D33" s="32" t="n">
        <v>0.05231837674213</v>
      </c>
      <c r="E33" s="32" t="n">
        <v>0.0357361221178551</v>
      </c>
      <c r="F33" s="33" t="s">
        <v>42</v>
      </c>
      <c r="G33" s="32" t="n">
        <v>-0.00791948800393208</v>
      </c>
      <c r="H33" s="32" t="n">
        <v>0.0350120273841755</v>
      </c>
      <c r="I33" s="32" t="n">
        <v>-0.232881473811124</v>
      </c>
      <c r="J33" s="32" t="n">
        <v>0.0427254149524323</v>
      </c>
      <c r="K33" s="32" t="n">
        <v>-0.0134534155638798</v>
      </c>
      <c r="L33" s="32" t="n">
        <v>0.0363465218068444</v>
      </c>
      <c r="M33" s="32" t="n">
        <v>-0.397069214694714</v>
      </c>
      <c r="N33" s="32" t="n">
        <v>0.0001122899875053</v>
      </c>
      <c r="O33" s="32" t="n">
        <v>0.0104368761052707</v>
      </c>
      <c r="P33" s="32" t="n">
        <v>0.05231837674213</v>
      </c>
      <c r="Q33" s="32" t="n">
        <v>0.198789032780612</v>
      </c>
      <c r="R33" s="32" t="s">
        <v>42</v>
      </c>
      <c r="S33" s="32" t="n">
        <v>-0.00411422102622176</v>
      </c>
      <c r="T33" s="32" t="n">
        <v>0.0350120273841755</v>
      </c>
      <c r="U33" s="32" t="n">
        <v>-0.11709720078279</v>
      </c>
      <c r="V33" s="32" t="s">
        <v>42</v>
      </c>
      <c r="W33" s="32" t="n">
        <v>-0.0184581199591508</v>
      </c>
      <c r="X33" s="32" t="n">
        <v>0.0363465218068444</v>
      </c>
      <c r="Y33" s="32" t="n">
        <v>-0.506058542533102</v>
      </c>
      <c r="Z33" s="32" t="n">
        <v>3.11498463492904E-007</v>
      </c>
      <c r="AA33" s="32" t="n">
        <v>1.44578013208638</v>
      </c>
      <c r="AB33" s="32" t="s">
        <v>42</v>
      </c>
      <c r="AC33" s="32" t="n">
        <v>0.925509666098117</v>
      </c>
      <c r="AD33" s="32" t="s">
        <v>42</v>
      </c>
      <c r="AE33" s="32" t="n">
        <v>-1.19530984931067</v>
      </c>
      <c r="AF33" s="32" t="s">
        <v>42</v>
      </c>
      <c r="AG33" s="32" t="n">
        <v>1.81552422682098</v>
      </c>
      <c r="AH33" s="32" t="s">
        <v>42</v>
      </c>
    </row>
    <row r="34" customFormat="false" ht="17" hidden="false" customHeight="false" outlineLevel="0" collapsed="false">
      <c r="A34" s="28" t="n">
        <v>29</v>
      </c>
      <c r="B34" s="28" t="s">
        <v>69</v>
      </c>
      <c r="C34" s="32" t="n">
        <v>0.00175756885634873</v>
      </c>
      <c r="D34" s="32" t="n">
        <v>0.0454053420707375</v>
      </c>
      <c r="E34" s="32" t="n">
        <v>0.039940786483368</v>
      </c>
      <c r="F34" s="33" t="s">
        <v>42</v>
      </c>
      <c r="G34" s="32" t="n">
        <v>-0.000540016244461488</v>
      </c>
      <c r="H34" s="32" t="n">
        <v>0.0185156538481933</v>
      </c>
      <c r="I34" s="32" t="n">
        <v>-0.0243676755376903</v>
      </c>
      <c r="J34" s="32" t="s">
        <v>42</v>
      </c>
      <c r="K34" s="32" t="n">
        <v>-0.00202825096054031</v>
      </c>
      <c r="L34" s="32" t="n">
        <v>0.0347340346460485</v>
      </c>
      <c r="M34" s="32" t="n">
        <v>-0.0583553610898246</v>
      </c>
      <c r="N34" s="32" t="s">
        <v>42</v>
      </c>
      <c r="O34" s="32" t="n">
        <v>0.00607575800968462</v>
      </c>
      <c r="P34" s="32" t="n">
        <v>0.0454053420707375</v>
      </c>
      <c r="Q34" s="32" t="n">
        <v>0.133342830475691</v>
      </c>
      <c r="R34" s="32" t="s">
        <v>42</v>
      </c>
      <c r="S34" s="32" t="n">
        <v>-0.00234856471025727</v>
      </c>
      <c r="T34" s="32" t="n">
        <v>0.0185156538481933</v>
      </c>
      <c r="U34" s="32" t="n">
        <v>-0.126397833858583</v>
      </c>
      <c r="V34" s="32" t="s">
        <v>42</v>
      </c>
      <c r="W34" s="32" t="n">
        <v>-0.0018555279341808</v>
      </c>
      <c r="X34" s="32" t="n">
        <v>0.0347340346460485</v>
      </c>
      <c r="Y34" s="32" t="n">
        <v>-0.0532339162688094</v>
      </c>
      <c r="Z34" s="32" t="s">
        <v>42</v>
      </c>
      <c r="AA34" s="32" t="n">
        <v>0.810708324920171</v>
      </c>
      <c r="AB34" s="32" t="s">
        <v>42</v>
      </c>
      <c r="AC34" s="32" t="n">
        <v>-0.74454634339879</v>
      </c>
      <c r="AD34" s="32" t="s">
        <v>42</v>
      </c>
      <c r="AE34" s="32" t="n">
        <v>0.0417370319054171</v>
      </c>
      <c r="AF34" s="32" t="s">
        <v>42</v>
      </c>
      <c r="AG34" s="32" t="n">
        <v>1.01887980293506</v>
      </c>
      <c r="AH34" s="32" t="s">
        <v>42</v>
      </c>
    </row>
    <row r="35" customFormat="false" ht="17" hidden="false" customHeight="false" outlineLevel="0" collapsed="false">
      <c r="A35" s="28" t="n">
        <v>30</v>
      </c>
      <c r="B35" s="28" t="s">
        <v>70</v>
      </c>
      <c r="C35" s="32" t="n">
        <v>-0.00235404272146058</v>
      </c>
      <c r="D35" s="32" t="n">
        <v>0.023083666397253</v>
      </c>
      <c r="E35" s="32" t="n">
        <v>-0.0829585204550783</v>
      </c>
      <c r="F35" s="33" t="s">
        <v>42</v>
      </c>
      <c r="G35" s="32" t="n">
        <v>0.000724513943002127</v>
      </c>
      <c r="H35" s="32" t="n">
        <v>0.00844713394572138</v>
      </c>
      <c r="I35" s="32" t="n">
        <v>0.0668271113027012</v>
      </c>
      <c r="J35" s="32" t="s">
        <v>42</v>
      </c>
      <c r="K35" s="32" t="n">
        <v>0.00512262981190215</v>
      </c>
      <c r="L35" s="32" t="n">
        <v>0.0186528302627779</v>
      </c>
      <c r="M35" s="32" t="n">
        <v>0.258683390745099</v>
      </c>
      <c r="N35" s="32" t="n">
        <v>0.0125540933207399</v>
      </c>
      <c r="O35" s="32" t="n">
        <v>-0.00167582008043473</v>
      </c>
      <c r="P35" s="32" t="n">
        <v>0.023083666397253</v>
      </c>
      <c r="Q35" s="32" t="n">
        <v>-0.0723433730608589</v>
      </c>
      <c r="R35" s="32" t="s">
        <v>42</v>
      </c>
      <c r="S35" s="32" t="n">
        <v>0.000904347902006022</v>
      </c>
      <c r="T35" s="32" t="n">
        <v>0.00844713394572138</v>
      </c>
      <c r="U35" s="32" t="n">
        <v>0.106684741204799</v>
      </c>
      <c r="V35" s="32" t="s">
        <v>42</v>
      </c>
      <c r="W35" s="32" t="n">
        <v>0.00363175200823208</v>
      </c>
      <c r="X35" s="32" t="n">
        <v>0.0186528302627779</v>
      </c>
      <c r="Y35" s="32" t="n">
        <v>0.194020491562424</v>
      </c>
      <c r="Z35" s="32" t="s">
        <v>42</v>
      </c>
      <c r="AA35" s="32" t="n">
        <v>0.220467497208644</v>
      </c>
      <c r="AB35" s="32" t="s">
        <v>42</v>
      </c>
      <c r="AC35" s="32" t="n">
        <v>0.155631904000025</v>
      </c>
      <c r="AD35" s="32" t="s">
        <v>42</v>
      </c>
      <c r="AE35" s="32" t="n">
        <v>-0.650984584742056</v>
      </c>
      <c r="AF35" s="32" t="s">
        <v>42</v>
      </c>
      <c r="AG35" s="32" t="n">
        <v>0.687379452903173</v>
      </c>
      <c r="AH35" s="32" t="s">
        <v>42</v>
      </c>
    </row>
    <row r="36" customFormat="false" ht="17" hidden="false" customHeight="false" outlineLevel="0" collapsed="false">
      <c r="A36" s="28" t="n">
        <v>31</v>
      </c>
      <c r="B36" s="28" t="s">
        <v>71</v>
      </c>
      <c r="C36" s="32" t="n">
        <v>0.00455646885509579</v>
      </c>
      <c r="D36" s="32" t="n">
        <v>0.0343240502467378</v>
      </c>
      <c r="E36" s="32" t="n">
        <v>0.131226620214529</v>
      </c>
      <c r="F36" s="33" t="s">
        <v>42</v>
      </c>
      <c r="G36" s="32" t="n">
        <v>-0.00589055683268189</v>
      </c>
      <c r="H36" s="32" t="n">
        <v>0.0196531972970571</v>
      </c>
      <c r="I36" s="32" t="n">
        <v>-0.270604678254636</v>
      </c>
      <c r="J36" s="32" t="n">
        <v>0.0169276515191149</v>
      </c>
      <c r="K36" s="32" t="n">
        <v>0.00526115122450845</v>
      </c>
      <c r="L36" s="32" t="n">
        <v>0.0183210630072041</v>
      </c>
      <c r="M36" s="32" t="n">
        <v>0.255174020551752</v>
      </c>
      <c r="N36" s="32" t="n">
        <v>0.0135707555942869</v>
      </c>
      <c r="O36" s="32" t="n">
        <v>0.00250255638645548</v>
      </c>
      <c r="P36" s="32" t="n">
        <v>0.0343240502467378</v>
      </c>
      <c r="Q36" s="32" t="n">
        <v>0.0726543289647679</v>
      </c>
      <c r="R36" s="32" t="s">
        <v>42</v>
      </c>
      <c r="S36" s="32" t="n">
        <v>-0.00391536090009062</v>
      </c>
      <c r="T36" s="32" t="n">
        <v>0.0196531972970571</v>
      </c>
      <c r="U36" s="32" t="n">
        <v>-0.198524787101773</v>
      </c>
      <c r="V36" s="32" t="s">
        <v>42</v>
      </c>
      <c r="W36" s="32" t="n">
        <v>0.00229505532480412</v>
      </c>
      <c r="X36" s="32" t="n">
        <v>0.0183210630072041</v>
      </c>
      <c r="Y36" s="32" t="n">
        <v>0.124829906241087</v>
      </c>
      <c r="Z36" s="32" t="s">
        <v>42</v>
      </c>
      <c r="AA36" s="32" t="n">
        <v>-0.499537323109865</v>
      </c>
      <c r="AB36" s="32" t="s">
        <v>42</v>
      </c>
      <c r="AC36" s="32" t="n">
        <v>0.800262013742034</v>
      </c>
      <c r="AD36" s="32" t="s">
        <v>42</v>
      </c>
      <c r="AE36" s="32" t="n">
        <v>-1.27792827577666</v>
      </c>
      <c r="AF36" s="32" t="s">
        <v>42</v>
      </c>
      <c r="AG36" s="32" t="n">
        <v>1.51735135839124</v>
      </c>
      <c r="AH36" s="32" t="s">
        <v>42</v>
      </c>
    </row>
    <row r="37" customFormat="false" ht="17" hidden="false" customHeight="false" outlineLevel="0" collapsed="false">
      <c r="A37" s="28" t="n">
        <v>32</v>
      </c>
      <c r="B37" s="28" t="s">
        <v>72</v>
      </c>
      <c r="C37" s="32" t="n">
        <v>0.00485931675613542</v>
      </c>
      <c r="D37" s="32" t="n">
        <v>0.0398159155885988</v>
      </c>
      <c r="E37" s="32" t="n">
        <v>0.128175209155761</v>
      </c>
      <c r="F37" s="33" t="s">
        <v>42</v>
      </c>
      <c r="G37" s="32" t="n">
        <v>0.00130658015141666</v>
      </c>
      <c r="H37" s="32" t="n">
        <v>0.0214829706723348</v>
      </c>
      <c r="I37" s="32" t="n">
        <v>0.0621148491755103</v>
      </c>
      <c r="J37" s="32" t="s">
        <v>42</v>
      </c>
      <c r="K37" s="32" t="n">
        <v>-0.00449056793949466</v>
      </c>
      <c r="L37" s="32" t="n">
        <v>0.023057936157775</v>
      </c>
      <c r="M37" s="32" t="n">
        <v>-0.194253322091216</v>
      </c>
      <c r="N37" s="32" t="s">
        <v>42</v>
      </c>
      <c r="O37" s="32" t="n">
        <v>-0.00271742485236084</v>
      </c>
      <c r="P37" s="32" t="n">
        <v>0.0398159155885988</v>
      </c>
      <c r="Q37" s="32" t="n">
        <v>-0.0680106599963349</v>
      </c>
      <c r="R37" s="32" t="s">
        <v>42</v>
      </c>
      <c r="S37" s="32" t="n">
        <v>0.000513906516002429</v>
      </c>
      <c r="T37" s="32" t="n">
        <v>0.0214829706723348</v>
      </c>
      <c r="U37" s="32" t="n">
        <v>0.023837787401917</v>
      </c>
      <c r="V37" s="32" t="s">
        <v>42</v>
      </c>
      <c r="W37" s="32" t="n">
        <v>-0.00528858911268319</v>
      </c>
      <c r="X37" s="32" t="n">
        <v>0.023057936157775</v>
      </c>
      <c r="Y37" s="32" t="n">
        <v>-0.228557537190109</v>
      </c>
      <c r="Z37" s="32" t="n">
        <v>0.0189974544593685</v>
      </c>
      <c r="AA37" s="32" t="n">
        <v>-1.63577838925056</v>
      </c>
      <c r="AB37" s="32" t="s">
        <v>42</v>
      </c>
      <c r="AC37" s="32" t="n">
        <v>-0.312990552706815</v>
      </c>
      <c r="AD37" s="32" t="s">
        <v>42</v>
      </c>
      <c r="AE37" s="32" t="n">
        <v>-0.29021001218813</v>
      </c>
      <c r="AF37" s="32" t="s">
        <v>42</v>
      </c>
      <c r="AG37" s="32" t="n">
        <v>2.05031719130571</v>
      </c>
      <c r="AH37" s="32" t="s">
        <v>42</v>
      </c>
    </row>
    <row r="38" customFormat="false" ht="17" hidden="false" customHeight="false" outlineLevel="0" collapsed="false">
      <c r="A38" s="28" t="n">
        <v>33</v>
      </c>
      <c r="B38" s="28" t="s">
        <v>73</v>
      </c>
      <c r="C38" s="32" t="n">
        <v>0.00223703414133428</v>
      </c>
      <c r="D38" s="32" t="n">
        <v>0.0228037665644672</v>
      </c>
      <c r="E38" s="32" t="n">
        <v>0.0840015307168523</v>
      </c>
      <c r="F38" s="33" t="s">
        <v>42</v>
      </c>
      <c r="G38" s="32" t="n">
        <v>0.00021380261587106</v>
      </c>
      <c r="H38" s="32" t="n">
        <v>0.0092830408355472</v>
      </c>
      <c r="I38" s="32" t="n">
        <v>0.0213992959849067</v>
      </c>
      <c r="J38" s="32" t="s">
        <v>42</v>
      </c>
      <c r="K38" s="32" t="n">
        <v>0.00619062446583155</v>
      </c>
      <c r="L38" s="32" t="n">
        <v>0.0163041761620802</v>
      </c>
      <c r="M38" s="32" t="n">
        <v>0.349583185611965</v>
      </c>
      <c r="N38" s="32" t="n">
        <v>0.000729441667750016</v>
      </c>
      <c r="O38" s="32" t="n">
        <v>-0.00121806130466768</v>
      </c>
      <c r="P38" s="32" t="n">
        <v>0.0228037665644672</v>
      </c>
      <c r="Q38" s="32" t="n">
        <v>-0.0532278241732812</v>
      </c>
      <c r="R38" s="32" t="s">
        <v>42</v>
      </c>
      <c r="S38" s="32" t="n">
        <v>0.000771496993603952</v>
      </c>
      <c r="T38" s="32" t="n">
        <v>0.0092830408355472</v>
      </c>
      <c r="U38" s="32" t="n">
        <v>0.082817121323013</v>
      </c>
      <c r="V38" s="32" t="s">
        <v>42</v>
      </c>
      <c r="W38" s="32" t="n">
        <v>0.00614350612677861</v>
      </c>
      <c r="X38" s="32" t="n">
        <v>0.0163041761620802</v>
      </c>
      <c r="Y38" s="32" t="n">
        <v>0.375485862612933</v>
      </c>
      <c r="Z38" s="32" t="n">
        <v>0.000119572120424991</v>
      </c>
      <c r="AA38" s="32" t="n">
        <v>-1.17139427254293</v>
      </c>
      <c r="AB38" s="32" t="s">
        <v>42</v>
      </c>
      <c r="AC38" s="32" t="n">
        <v>0.485793614876654</v>
      </c>
      <c r="AD38" s="32" t="s">
        <v>42</v>
      </c>
      <c r="AE38" s="32" t="n">
        <v>-0.0232557120458813</v>
      </c>
      <c r="AF38" s="32" t="s">
        <v>42</v>
      </c>
      <c r="AG38" s="32" t="n">
        <v>1.23086084789372</v>
      </c>
      <c r="AH38" s="32" t="s">
        <v>42</v>
      </c>
    </row>
    <row r="39" customFormat="false" ht="17" hidden="false" customHeight="false" outlineLevel="0" collapsed="false">
      <c r="A39" s="28" t="n">
        <v>34</v>
      </c>
      <c r="B39" s="28" t="s">
        <v>74</v>
      </c>
      <c r="C39" s="32" t="n">
        <v>0.00189624478287576</v>
      </c>
      <c r="D39" s="32" t="n">
        <v>0.0205940276380076</v>
      </c>
      <c r="E39" s="32" t="n">
        <v>0.0835840747665601</v>
      </c>
      <c r="F39" s="33" t="s">
        <v>42</v>
      </c>
      <c r="G39" s="32" t="n">
        <v>0.000593198246900724</v>
      </c>
      <c r="H39" s="32" t="n">
        <v>0.00870093947472779</v>
      </c>
      <c r="I39" s="32" t="n">
        <v>0.0747162270138775</v>
      </c>
      <c r="J39" s="32" t="s">
        <v>42</v>
      </c>
      <c r="K39" s="32" t="n">
        <v>-0.00151096328540793</v>
      </c>
      <c r="L39" s="32" t="n">
        <v>0.015951617164571</v>
      </c>
      <c r="M39" s="32" t="n">
        <v>-0.0734538419479052</v>
      </c>
      <c r="N39" s="32" t="s">
        <v>42</v>
      </c>
      <c r="O39" s="32" t="n">
        <v>0.00135428162661763</v>
      </c>
      <c r="P39" s="32" t="n">
        <v>0.0205940276380076</v>
      </c>
      <c r="Q39" s="32" t="n">
        <v>0.0655305553830455</v>
      </c>
      <c r="R39" s="32" t="s">
        <v>42</v>
      </c>
      <c r="S39" s="32" t="n">
        <v>0.000605014571902558</v>
      </c>
      <c r="T39" s="32" t="n">
        <v>0.00870093947472779</v>
      </c>
      <c r="U39" s="32" t="n">
        <v>0.0692908423033751</v>
      </c>
      <c r="V39" s="32" t="s">
        <v>42</v>
      </c>
      <c r="W39" s="32" t="n">
        <v>-0.00195064529473649</v>
      </c>
      <c r="X39" s="32" t="n">
        <v>0.015951617164571</v>
      </c>
      <c r="Y39" s="32" t="n">
        <v>-0.121856791751658</v>
      </c>
      <c r="Z39" s="32" t="s">
        <v>42</v>
      </c>
      <c r="AA39" s="32" t="n">
        <v>-0.210166351075219</v>
      </c>
      <c r="AB39" s="32" t="s">
        <v>42</v>
      </c>
      <c r="AC39" s="32" t="n">
        <v>0.0119037399916134</v>
      </c>
      <c r="AD39" s="32" t="s">
        <v>42</v>
      </c>
      <c r="AE39" s="32" t="n">
        <v>-0.200912099119819</v>
      </c>
      <c r="AF39" s="32" t="s">
        <v>42</v>
      </c>
      <c r="AG39" s="32" t="n">
        <v>0.341402356821913</v>
      </c>
      <c r="AH39" s="32" t="s">
        <v>42</v>
      </c>
    </row>
    <row r="40" customFormat="false" ht="16" hidden="false" customHeight="false" outlineLevel="0" collapsed="false">
      <c r="A40" s="28" t="n">
        <v>35</v>
      </c>
      <c r="B40" s="28" t="s">
        <v>75</v>
      </c>
      <c r="C40" s="32" t="n">
        <v>0.00569970603604423</v>
      </c>
      <c r="D40" s="32" t="n">
        <v>0.0237480230993603</v>
      </c>
      <c r="E40" s="32" t="n">
        <v>0.23401551684057</v>
      </c>
      <c r="F40" s="33" t="n">
        <v>0.0338423890212832</v>
      </c>
      <c r="G40" s="32" t="n">
        <v>-0.000358139611801438</v>
      </c>
      <c r="H40" s="32" t="n">
        <v>0.00816938972338753</v>
      </c>
      <c r="I40" s="32" t="n">
        <v>-0.0511647467400997</v>
      </c>
      <c r="J40" s="32" t="s">
        <v>42</v>
      </c>
      <c r="K40" s="32" t="n">
        <v>-0.00822763478101021</v>
      </c>
      <c r="L40" s="32" t="n">
        <v>0.0206989541492706</v>
      </c>
      <c r="M40" s="32" t="n">
        <v>-0.39753570900556</v>
      </c>
      <c r="N40" s="32" t="n">
        <v>0.000121891473093987</v>
      </c>
      <c r="O40" s="32" t="n">
        <v>0.00696097826182988</v>
      </c>
      <c r="P40" s="32" t="n">
        <v>0.0237480230993603</v>
      </c>
      <c r="Q40" s="32" t="n">
        <v>0.292091533164497</v>
      </c>
      <c r="R40" s="32" t="n">
        <v>0.00409717218507714</v>
      </c>
      <c r="S40" s="32" t="n">
        <v>-0.00020878232573785</v>
      </c>
      <c r="T40" s="32" t="n">
        <v>0.00816938972338753</v>
      </c>
      <c r="U40" s="32" t="n">
        <v>-0.025467145518878</v>
      </c>
      <c r="V40" s="32" t="s">
        <v>42</v>
      </c>
      <c r="W40" s="32" t="n">
        <v>-0.00856247198900997</v>
      </c>
      <c r="X40" s="32" t="n">
        <v>0.0206989541492706</v>
      </c>
      <c r="Y40" s="32" t="n">
        <v>-0.412217964734338</v>
      </c>
      <c r="Z40" s="32" t="n">
        <v>2.7228205839519E-005</v>
      </c>
      <c r="AA40" s="32" t="n">
        <v>0.440318669078655</v>
      </c>
      <c r="AB40" s="32" t="s">
        <v>42</v>
      </c>
      <c r="AC40" s="32" t="n">
        <v>0.16466618282631</v>
      </c>
      <c r="AD40" s="32" t="s">
        <v>42</v>
      </c>
      <c r="AE40" s="32" t="n">
        <v>-0.135824199029092</v>
      </c>
      <c r="AF40" s="32" t="s">
        <v>42</v>
      </c>
      <c r="AG40" s="32" t="n">
        <v>0.48525949096403</v>
      </c>
      <c r="AH40" s="32" t="s">
        <v>42</v>
      </c>
    </row>
    <row r="41" customFormat="false" ht="17" hidden="false" customHeight="false" outlineLevel="0" collapsed="false">
      <c r="A41" s="28" t="n">
        <v>36</v>
      </c>
      <c r="B41" s="28" t="s">
        <v>76</v>
      </c>
      <c r="C41" s="32" t="n">
        <v>0.00225733481625184</v>
      </c>
      <c r="D41" s="32" t="n">
        <v>0.0278352161024202</v>
      </c>
      <c r="E41" s="32" t="n">
        <v>0.0716990157187097</v>
      </c>
      <c r="F41" s="33" t="s">
        <v>42</v>
      </c>
      <c r="G41" s="32" t="n">
        <v>0.00597360120023673</v>
      </c>
      <c r="H41" s="32" t="n">
        <v>0.0361875323193753</v>
      </c>
      <c r="I41" s="32" t="n">
        <v>0.192240985548024</v>
      </c>
      <c r="J41" s="32" t="s">
        <v>42</v>
      </c>
      <c r="K41" s="32" t="n">
        <v>0.00478576899743909</v>
      </c>
      <c r="L41" s="32" t="n">
        <v>0.024606060924474</v>
      </c>
      <c r="M41" s="32" t="n">
        <v>0.169936592876223</v>
      </c>
      <c r="N41" s="32" t="s">
        <v>42</v>
      </c>
      <c r="O41" s="32" t="n">
        <v>0.00393776413135328</v>
      </c>
      <c r="P41" s="32" t="n">
        <v>0.0278352161024202</v>
      </c>
      <c r="Q41" s="32" t="n">
        <v>0.140971478564728</v>
      </c>
      <c r="R41" s="32" t="s">
        <v>42</v>
      </c>
      <c r="S41" s="32" t="n">
        <v>0.000806227508085149</v>
      </c>
      <c r="T41" s="32" t="n">
        <v>0.0361875323193753</v>
      </c>
      <c r="U41" s="32" t="n">
        <v>0.0222011155141564</v>
      </c>
      <c r="V41" s="32" t="s">
        <v>42</v>
      </c>
      <c r="W41" s="32" t="n">
        <v>0.00922146952951262</v>
      </c>
      <c r="X41" s="32" t="n">
        <v>0.024606060924474</v>
      </c>
      <c r="Y41" s="32" t="n">
        <v>0.373451487850856</v>
      </c>
      <c r="Z41" s="32" t="n">
        <v>0.000121108909737351</v>
      </c>
      <c r="AA41" s="32" t="n">
        <v>0.475208262793474</v>
      </c>
      <c r="AB41" s="32" t="s">
        <v>42</v>
      </c>
      <c r="AC41" s="32" t="n">
        <v>-1.28495181628518</v>
      </c>
      <c r="AD41" s="32" t="s">
        <v>42</v>
      </c>
      <c r="AE41" s="32" t="n">
        <v>1.40967024129181</v>
      </c>
      <c r="AF41" s="32" t="s">
        <v>42</v>
      </c>
      <c r="AG41" s="32" t="n">
        <v>2.19124609858292</v>
      </c>
      <c r="AH41" s="32" t="s">
        <v>42</v>
      </c>
    </row>
    <row r="42" customFormat="false" ht="17" hidden="false" customHeight="false" outlineLevel="0" collapsed="false">
      <c r="A42" s="28" t="n">
        <v>37</v>
      </c>
      <c r="B42" s="28" t="s">
        <v>77</v>
      </c>
      <c r="C42" s="32" t="n">
        <v>-0.000459064207959684</v>
      </c>
      <c r="D42" s="32" t="n">
        <v>0.0257031872845973</v>
      </c>
      <c r="E42" s="32" t="n">
        <v>-0.0149866660747092</v>
      </c>
      <c r="F42" s="33" t="s">
        <v>42</v>
      </c>
      <c r="G42" s="32" t="n">
        <v>0.00818818141608939</v>
      </c>
      <c r="H42" s="32" t="n">
        <v>0.0386734188930327</v>
      </c>
      <c r="I42" s="32" t="n">
        <v>0.185296957862565</v>
      </c>
      <c r="J42" s="32" t="s">
        <v>42</v>
      </c>
      <c r="K42" s="32" t="n">
        <v>-0.00182107016969206</v>
      </c>
      <c r="L42" s="32" t="n">
        <v>0.0297246969389253</v>
      </c>
      <c r="M42" s="32" t="n">
        <v>-0.0600035428729674</v>
      </c>
      <c r="N42" s="32" t="s">
        <v>42</v>
      </c>
      <c r="O42" s="32" t="n">
        <v>0.000794614705845426</v>
      </c>
      <c r="P42" s="32" t="n">
        <v>0.0257031872845973</v>
      </c>
      <c r="Q42" s="32" t="n">
        <v>0.0308067419665421</v>
      </c>
      <c r="R42" s="32" t="s">
        <v>42</v>
      </c>
      <c r="S42" s="32" t="n">
        <v>0.00362551296385268</v>
      </c>
      <c r="T42" s="32" t="n">
        <v>0.0386734188930327</v>
      </c>
      <c r="U42" s="32" t="n">
        <v>0.0934185341963224</v>
      </c>
      <c r="V42" s="32" t="s">
        <v>42</v>
      </c>
      <c r="W42" s="32" t="n">
        <v>-0.000145898447534597</v>
      </c>
      <c r="X42" s="32" t="n">
        <v>0.0297246969389253</v>
      </c>
      <c r="Y42" s="32" t="n">
        <v>-0.00489113205850137</v>
      </c>
      <c r="Z42" s="32" t="s">
        <v>42</v>
      </c>
      <c r="AA42" s="32" t="n">
        <v>0.372724294379997</v>
      </c>
      <c r="AB42" s="32" t="s">
        <v>42</v>
      </c>
      <c r="AC42" s="32" t="n">
        <v>-0.923431260023939</v>
      </c>
      <c r="AD42" s="32" t="s">
        <v>42</v>
      </c>
      <c r="AE42" s="32" t="n">
        <v>0.468284999711771</v>
      </c>
      <c r="AF42" s="32" t="s">
        <v>42</v>
      </c>
      <c r="AG42" s="32" t="n">
        <v>1.27035557973345</v>
      </c>
      <c r="AH42" s="32" t="s">
        <v>42</v>
      </c>
    </row>
    <row r="43" customFormat="false" ht="17" hidden="false" customHeight="false" outlineLevel="0" collapsed="false">
      <c r="A43" s="28" t="n">
        <v>38</v>
      </c>
      <c r="B43" s="28" t="s">
        <v>78</v>
      </c>
      <c r="C43" s="32" t="n">
        <v>-0.00297704390132891</v>
      </c>
      <c r="D43" s="32" t="n">
        <v>0.0328786577772546</v>
      </c>
      <c r="E43" s="32" t="n">
        <v>-0.0922407771752807</v>
      </c>
      <c r="F43" s="33" t="s">
        <v>42</v>
      </c>
      <c r="G43" s="32" t="n">
        <v>0.00374507845884958</v>
      </c>
      <c r="H43" s="32" t="n">
        <v>0.0345843591861757</v>
      </c>
      <c r="I43" s="32" t="n">
        <v>0.110184821880501</v>
      </c>
      <c r="J43" s="32" t="s">
        <v>42</v>
      </c>
      <c r="K43" s="32" t="n">
        <v>-0.00515509795223601</v>
      </c>
      <c r="L43" s="32" t="n">
        <v>0.0308735527044497</v>
      </c>
      <c r="M43" s="32" t="n">
        <v>-0.177133027177866</v>
      </c>
      <c r="N43" s="32" t="s">
        <v>42</v>
      </c>
      <c r="O43" s="32" t="n">
        <v>-0.00819147859489374</v>
      </c>
      <c r="P43" s="32" t="n">
        <v>0.0328786577772546</v>
      </c>
      <c r="Q43" s="32" t="n">
        <v>-0.248270074410794</v>
      </c>
      <c r="R43" s="32" t="n">
        <v>0.0150410400607446</v>
      </c>
      <c r="S43" s="32" t="n">
        <v>-0.00254381853736081</v>
      </c>
      <c r="T43" s="32" t="n">
        <v>0.0345843591861757</v>
      </c>
      <c r="U43" s="32" t="n">
        <v>-0.0732963837474152</v>
      </c>
      <c r="V43" s="32" t="s">
        <v>42</v>
      </c>
      <c r="W43" s="32" t="n">
        <v>-0.0131996455373808</v>
      </c>
      <c r="X43" s="32" t="n">
        <v>0.0308735527044497</v>
      </c>
      <c r="Y43" s="32" t="n">
        <v>-0.426041411132326</v>
      </c>
      <c r="Z43" s="32" t="n">
        <v>1.64054102962225E-005</v>
      </c>
      <c r="AA43" s="32" t="n">
        <v>-1.34366828301525</v>
      </c>
      <c r="AB43" s="32" t="s">
        <v>42</v>
      </c>
      <c r="AC43" s="32" t="n">
        <v>-1.53973601840412</v>
      </c>
      <c r="AD43" s="32" t="s">
        <v>42</v>
      </c>
      <c r="AE43" s="32" t="n">
        <v>-2.25033381863177</v>
      </c>
      <c r="AF43" s="32" t="s">
        <v>42</v>
      </c>
      <c r="AG43" s="32" t="n">
        <v>2.66391972585468</v>
      </c>
      <c r="AH43" s="32" t="s">
        <v>42</v>
      </c>
    </row>
    <row r="44" customFormat="false" ht="17" hidden="false" customHeight="false" outlineLevel="0" collapsed="false">
      <c r="A44" s="28" t="n">
        <v>39</v>
      </c>
      <c r="B44" s="28" t="s">
        <v>79</v>
      </c>
      <c r="C44" s="32" t="n">
        <v>-0.00234316070353926</v>
      </c>
      <c r="D44" s="32" t="n">
        <v>0.0258367667666618</v>
      </c>
      <c r="E44" s="32" t="n">
        <v>-0.100282635240049</v>
      </c>
      <c r="F44" s="33" t="s">
        <v>42</v>
      </c>
      <c r="G44" s="32" t="n">
        <v>0.00591840282064088</v>
      </c>
      <c r="H44" s="32" t="n">
        <v>0.0374040596254076</v>
      </c>
      <c r="I44" s="32" t="n">
        <v>0.195120734844668</v>
      </c>
      <c r="J44" s="32" t="s">
        <v>42</v>
      </c>
      <c r="K44" s="32" t="n">
        <v>1.36319000542924E-005</v>
      </c>
      <c r="L44" s="32" t="n">
        <v>0.028715717000913</v>
      </c>
      <c r="M44" s="32" t="n">
        <v>0.000477365144665886</v>
      </c>
      <c r="N44" s="32" t="s">
        <v>42</v>
      </c>
      <c r="O44" s="32" t="n">
        <v>-0.0027398795715324</v>
      </c>
      <c r="P44" s="32" t="n">
        <v>0.0258367667666618</v>
      </c>
      <c r="Q44" s="32" t="n">
        <v>-0.105674320266996</v>
      </c>
      <c r="R44" s="32" t="s">
        <v>42</v>
      </c>
      <c r="S44" s="32" t="n">
        <v>-0.0011123216443946</v>
      </c>
      <c r="T44" s="32" t="n">
        <v>0.0374040596254076</v>
      </c>
      <c r="U44" s="32" t="n">
        <v>-0.0296338310796578</v>
      </c>
      <c r="V44" s="32" t="s">
        <v>42</v>
      </c>
      <c r="W44" s="32" t="n">
        <v>0.00671323794453036</v>
      </c>
      <c r="X44" s="32" t="n">
        <v>0.028715717000913</v>
      </c>
      <c r="Y44" s="32" t="n">
        <v>0.232963847073328</v>
      </c>
      <c r="Z44" s="32" t="n">
        <v>0.0168053781054534</v>
      </c>
      <c r="AA44" s="32" t="n">
        <v>-0.135126051588224</v>
      </c>
      <c r="AB44" s="32" t="s">
        <v>42</v>
      </c>
      <c r="AC44" s="32" t="n">
        <v>-1.73096392317639</v>
      </c>
      <c r="AD44" s="32" t="s">
        <v>42</v>
      </c>
      <c r="AE44" s="32" t="n">
        <v>1.96419020081808</v>
      </c>
      <c r="AF44" s="32" t="s">
        <v>42</v>
      </c>
      <c r="AG44" s="32" t="n">
        <v>3.11188920961056</v>
      </c>
      <c r="AH44" s="32" t="n">
        <v>0.0369074055562354</v>
      </c>
    </row>
    <row r="45" customFormat="false" ht="17" hidden="false" customHeight="false" outlineLevel="0" collapsed="false">
      <c r="A45" s="28" t="n">
        <v>40</v>
      </c>
      <c r="B45" s="28" t="s">
        <v>80</v>
      </c>
      <c r="C45" s="32" t="n">
        <v>0.00135714542115266</v>
      </c>
      <c r="D45" s="32" t="n">
        <v>0.019073676671267</v>
      </c>
      <c r="E45" s="32" t="n">
        <v>0.0640509387604461</v>
      </c>
      <c r="F45" s="33" t="s">
        <v>42</v>
      </c>
      <c r="G45" s="32" t="n">
        <v>0.00360367110895581</v>
      </c>
      <c r="H45" s="32" t="n">
        <v>0.0234798926976659</v>
      </c>
      <c r="I45" s="32" t="n">
        <v>0.148081215744223</v>
      </c>
      <c r="J45" s="32" t="s">
        <v>42</v>
      </c>
      <c r="K45" s="32" t="n">
        <v>-0.00320138871822003</v>
      </c>
      <c r="L45" s="32" t="n">
        <v>0.0280337712146686</v>
      </c>
      <c r="M45" s="32" t="n">
        <v>-0.138023141821307</v>
      </c>
      <c r="N45" s="32" t="s">
        <v>42</v>
      </c>
      <c r="O45" s="32" t="n">
        <v>6.84893826909245E-005</v>
      </c>
      <c r="P45" s="32" t="n">
        <v>0.019073676671267</v>
      </c>
      <c r="Q45" s="32" t="n">
        <v>0.00357820311055601</v>
      </c>
      <c r="R45" s="32" t="s">
        <v>42</v>
      </c>
      <c r="S45" s="32" t="n">
        <v>0.00198213768043889</v>
      </c>
      <c r="T45" s="32" t="n">
        <v>0.0234798926976659</v>
      </c>
      <c r="U45" s="32" t="n">
        <v>0.0841228278017486</v>
      </c>
      <c r="V45" s="32" t="s">
        <v>42</v>
      </c>
      <c r="W45" s="32" t="n">
        <v>5.16073497661885E-006</v>
      </c>
      <c r="X45" s="32" t="n">
        <v>0.0280337712146686</v>
      </c>
      <c r="Y45" s="32" t="n">
        <v>0.000183445129525573</v>
      </c>
      <c r="Z45" s="32" t="s">
        <v>42</v>
      </c>
      <c r="AA45" s="32" t="n">
        <v>-0.537107790074834</v>
      </c>
      <c r="AB45" s="32" t="s">
        <v>42</v>
      </c>
      <c r="AC45" s="32" t="n">
        <v>-0.56950009417791</v>
      </c>
      <c r="AD45" s="32" t="s">
        <v>42</v>
      </c>
      <c r="AE45" s="32" t="n">
        <v>1.04500872126189</v>
      </c>
      <c r="AF45" s="32" t="s">
        <v>42</v>
      </c>
      <c r="AG45" s="32" t="n">
        <v>1.46011594437726</v>
      </c>
      <c r="AH45" s="32" t="s">
        <v>42</v>
      </c>
    </row>
    <row r="46" customFormat="false" ht="17" hidden="false" customHeight="false" outlineLevel="0" collapsed="false">
      <c r="A46" s="28" t="n">
        <v>41</v>
      </c>
      <c r="B46" s="28" t="s">
        <v>81</v>
      </c>
      <c r="C46" s="32" t="n">
        <v>5.74721364324943E-005</v>
      </c>
      <c r="D46" s="32" t="n">
        <v>0.0166871648100541</v>
      </c>
      <c r="E46" s="32" t="n">
        <v>0.00281383539358566</v>
      </c>
      <c r="F46" s="33" t="s">
        <v>42</v>
      </c>
      <c r="G46" s="32" t="n">
        <v>0.000962918185432737</v>
      </c>
      <c r="H46" s="32" t="n">
        <v>0.0264762624671026</v>
      </c>
      <c r="I46" s="32" t="n">
        <v>0.0375226575787901</v>
      </c>
      <c r="J46" s="32" t="s">
        <v>42</v>
      </c>
      <c r="K46" s="32" t="n">
        <v>0.00139609643206456</v>
      </c>
      <c r="L46" s="32" t="n">
        <v>0.0306667975123986</v>
      </c>
      <c r="M46" s="32" t="n">
        <v>0.0484559032772869</v>
      </c>
      <c r="N46" s="32" t="s">
        <v>42</v>
      </c>
      <c r="O46" s="32" t="n">
        <v>-0.00170070745081672</v>
      </c>
      <c r="P46" s="32" t="n">
        <v>0.0166871648100541</v>
      </c>
      <c r="Q46" s="32" t="n">
        <v>-0.101560121687492</v>
      </c>
      <c r="R46" s="32" t="s">
        <v>42</v>
      </c>
      <c r="S46" s="32" t="n">
        <v>0.00304380980916133</v>
      </c>
      <c r="T46" s="32" t="n">
        <v>0.0264762624671026</v>
      </c>
      <c r="U46" s="32" t="n">
        <v>0.114561050671082</v>
      </c>
      <c r="V46" s="32" t="s">
        <v>42</v>
      </c>
      <c r="W46" s="32" t="n">
        <v>0.0025546328460169</v>
      </c>
      <c r="X46" s="32" t="n">
        <v>0.0306667975123986</v>
      </c>
      <c r="Y46" s="32" t="n">
        <v>0.0830111097055274</v>
      </c>
      <c r="Z46" s="32" t="s">
        <v>42</v>
      </c>
      <c r="AA46" s="32" t="n">
        <v>-0.792628767343519</v>
      </c>
      <c r="AB46" s="32" t="s">
        <v>42</v>
      </c>
      <c r="AC46" s="32" t="n">
        <v>0.669944277517019</v>
      </c>
      <c r="AD46" s="32" t="s">
        <v>42</v>
      </c>
      <c r="AE46" s="32" t="n">
        <v>0.326771520602336</v>
      </c>
      <c r="AF46" s="32" t="s">
        <v>42</v>
      </c>
      <c r="AG46" s="32" t="n">
        <v>1.49603445102469</v>
      </c>
      <c r="AH46" s="32" t="s">
        <v>42</v>
      </c>
    </row>
    <row r="47" customFormat="false" ht="17" hidden="false" customHeight="false" outlineLevel="0" collapsed="false">
      <c r="A47" s="28" t="n">
        <v>42</v>
      </c>
      <c r="B47" s="28" t="s">
        <v>82</v>
      </c>
      <c r="C47" s="32" t="n">
        <v>0.000959462832231846</v>
      </c>
      <c r="D47" s="32" t="n">
        <v>0.0169163737388829</v>
      </c>
      <c r="E47" s="32" t="n">
        <v>0.0465952102870169</v>
      </c>
      <c r="F47" s="33" t="s">
        <v>42</v>
      </c>
      <c r="G47" s="32" t="n">
        <v>0.0101418551575927</v>
      </c>
      <c r="H47" s="32" t="n">
        <v>0.0415225244052767</v>
      </c>
      <c r="I47" s="32" t="n">
        <v>0.21747396851795</v>
      </c>
      <c r="J47" s="32" t="s">
        <v>42</v>
      </c>
      <c r="K47" s="32" t="n">
        <v>0.00923352622293136</v>
      </c>
      <c r="L47" s="32" t="n">
        <v>0.0307433286375714</v>
      </c>
      <c r="M47" s="32" t="n">
        <v>0.274611187180823</v>
      </c>
      <c r="N47" s="32" t="n">
        <v>0.00816315351007098</v>
      </c>
      <c r="O47" s="32" t="n">
        <v>-7.47025168316469E-005</v>
      </c>
      <c r="P47" s="32" t="n">
        <v>0.0169163737388829</v>
      </c>
      <c r="Q47" s="32" t="n">
        <v>-0.00440052118300088</v>
      </c>
      <c r="R47" s="32" t="s">
        <v>42</v>
      </c>
      <c r="S47" s="32" t="n">
        <v>0.00357500424777247</v>
      </c>
      <c r="T47" s="32" t="n">
        <v>0.0415225244052767</v>
      </c>
      <c r="U47" s="32" t="n">
        <v>0.0857963804953362</v>
      </c>
      <c r="V47" s="32" t="s">
        <v>42</v>
      </c>
      <c r="W47" s="32" t="n">
        <v>0.00934048997351056</v>
      </c>
      <c r="X47" s="32" t="n">
        <v>0.0307433286375714</v>
      </c>
      <c r="Y47" s="32" t="n">
        <v>0.302757509787621</v>
      </c>
      <c r="Z47" s="32" t="n">
        <v>0.00167034057297367</v>
      </c>
      <c r="AA47" s="32" t="n">
        <v>-0.461412634027345</v>
      </c>
      <c r="AB47" s="32" t="s">
        <v>42</v>
      </c>
      <c r="AC47" s="32" t="n">
        <v>-1.24975097636371</v>
      </c>
      <c r="AD47" s="32" t="s">
        <v>42</v>
      </c>
      <c r="AE47" s="32" t="n">
        <v>0.0278939099391175</v>
      </c>
      <c r="AF47" s="32" t="s">
        <v>42</v>
      </c>
      <c r="AG47" s="32" t="n">
        <v>1.37595379171675</v>
      </c>
      <c r="AH47" s="32" t="s">
        <v>42</v>
      </c>
    </row>
    <row r="48" customFormat="false" ht="17" hidden="false" customHeight="false" outlineLevel="0" collapsed="false">
      <c r="A48" s="28" t="n">
        <v>43</v>
      </c>
      <c r="B48" s="28" t="s">
        <v>83</v>
      </c>
      <c r="C48" s="32" t="n">
        <v>0.00712656015590758</v>
      </c>
      <c r="D48" s="32" t="n">
        <v>0.0263604335256586</v>
      </c>
      <c r="E48" s="32" t="n">
        <v>0.215674104611222</v>
      </c>
      <c r="F48" s="33" t="s">
        <v>42</v>
      </c>
      <c r="G48" s="32" t="n">
        <v>0.00689299761636997</v>
      </c>
      <c r="H48" s="32" t="n">
        <v>0.0300526595634245</v>
      </c>
      <c r="I48" s="32" t="n">
        <v>0.208746411868628</v>
      </c>
      <c r="J48" s="32" t="s">
        <v>42</v>
      </c>
      <c r="K48" s="32" t="n">
        <v>-0.00147947334104952</v>
      </c>
      <c r="L48" s="32" t="n">
        <v>0.0300190154999332</v>
      </c>
      <c r="M48" s="32" t="n">
        <v>-0.0489697615974309</v>
      </c>
      <c r="N48" s="32" t="s">
        <v>42</v>
      </c>
      <c r="O48" s="32" t="n">
        <v>0.0076493084192593</v>
      </c>
      <c r="P48" s="32" t="n">
        <v>0.0263604335256586</v>
      </c>
      <c r="Q48" s="32" t="n">
        <v>0.289165034237634</v>
      </c>
      <c r="R48" s="32" t="n">
        <v>0.00431225654426847</v>
      </c>
      <c r="S48" s="32" t="n">
        <v>0.00851794799323897</v>
      </c>
      <c r="T48" s="32" t="n">
        <v>0.0300526595634245</v>
      </c>
      <c r="U48" s="32" t="n">
        <v>0.282441315694026</v>
      </c>
      <c r="V48" s="32" t="n">
        <v>0.0121379940486626</v>
      </c>
      <c r="W48" s="32" t="n">
        <v>-0.00106906157932898</v>
      </c>
      <c r="X48" s="32" t="n">
        <v>0.0300190154999332</v>
      </c>
      <c r="Y48" s="32" t="n">
        <v>-0.0354880740144762</v>
      </c>
      <c r="Z48" s="32" t="s">
        <v>42</v>
      </c>
      <c r="AA48" s="32" t="n">
        <v>0.147072548414903</v>
      </c>
      <c r="AB48" s="32" t="s">
        <v>42</v>
      </c>
      <c r="AC48" s="32" t="n">
        <v>0.432413408298698</v>
      </c>
      <c r="AD48" s="32" t="s">
        <v>42</v>
      </c>
      <c r="AE48" s="32" t="n">
        <v>0.114423361469327</v>
      </c>
      <c r="AF48" s="32" t="s">
        <v>42</v>
      </c>
      <c r="AG48" s="32" t="n">
        <v>0.440620536355146</v>
      </c>
      <c r="AH48" s="32" t="s">
        <v>42</v>
      </c>
    </row>
    <row r="49" customFormat="false" ht="17" hidden="false" customHeight="false" outlineLevel="0" collapsed="false">
      <c r="A49" s="28" t="n">
        <v>44</v>
      </c>
      <c r="B49" s="28" t="s">
        <v>84</v>
      </c>
      <c r="C49" s="32" t="n">
        <v>-0.00137998541218842</v>
      </c>
      <c r="D49" s="32" t="n">
        <v>0.0339518692245459</v>
      </c>
      <c r="E49" s="32" t="n">
        <v>-0.0408674001419858</v>
      </c>
      <c r="F49" s="33" t="s">
        <v>42</v>
      </c>
      <c r="G49" s="32" t="n">
        <v>0.00444764694640453</v>
      </c>
      <c r="H49" s="32" t="n">
        <v>0.0288413573526452</v>
      </c>
      <c r="I49" s="32" t="n">
        <v>0.149081185927626</v>
      </c>
      <c r="J49" s="32" t="s">
        <v>42</v>
      </c>
      <c r="K49" s="32" t="n">
        <v>-0.00327989206101868</v>
      </c>
      <c r="L49" s="32" t="n">
        <v>0.0332487381367973</v>
      </c>
      <c r="M49" s="32" t="n">
        <v>-0.110464608195512</v>
      </c>
      <c r="N49" s="32" t="s">
        <v>42</v>
      </c>
      <c r="O49" s="32" t="n">
        <v>0.000388984955291502</v>
      </c>
      <c r="P49" s="32" t="n">
        <v>0.0339518692245459</v>
      </c>
      <c r="Q49" s="32" t="n">
        <v>0.0114168230133752</v>
      </c>
      <c r="R49" s="32" t="s">
        <v>42</v>
      </c>
      <c r="S49" s="32" t="n">
        <v>0.00418484893731154</v>
      </c>
      <c r="T49" s="32" t="n">
        <v>0.0288413573526452</v>
      </c>
      <c r="U49" s="32" t="n">
        <v>0.144590661130529</v>
      </c>
      <c r="V49" s="32" t="s">
        <v>42</v>
      </c>
      <c r="W49" s="32" t="n">
        <v>-0.00144088209301398</v>
      </c>
      <c r="X49" s="32" t="n">
        <v>0.0332487381367973</v>
      </c>
      <c r="Y49" s="32" t="n">
        <v>-0.0431846525759869</v>
      </c>
      <c r="Z49" s="32" t="s">
        <v>42</v>
      </c>
      <c r="AA49" s="32" t="n">
        <v>0.438618950517841</v>
      </c>
      <c r="AB49" s="32" t="s">
        <v>42</v>
      </c>
      <c r="AC49" s="32" t="n">
        <v>-0.075215590236928</v>
      </c>
      <c r="AD49" s="32" t="s">
        <v>42</v>
      </c>
      <c r="AE49" s="32" t="n">
        <v>0.489454099615671</v>
      </c>
      <c r="AF49" s="32" t="s">
        <v>42</v>
      </c>
      <c r="AG49" s="32" t="n">
        <v>0.826966757605029</v>
      </c>
      <c r="AH49" s="32" t="s">
        <v>42</v>
      </c>
    </row>
    <row r="50" customFormat="false" ht="17" hidden="false" customHeight="false" outlineLevel="0" collapsed="false">
      <c r="A50" s="28" t="n">
        <v>45</v>
      </c>
      <c r="B50" s="28" t="s">
        <v>85</v>
      </c>
      <c r="C50" s="32" t="n">
        <v>0.00471502008641748</v>
      </c>
      <c r="D50" s="32" t="n">
        <v>0.0282591058576601</v>
      </c>
      <c r="E50" s="32" t="n">
        <v>0.163756119908573</v>
      </c>
      <c r="F50" s="33" t="s">
        <v>42</v>
      </c>
      <c r="G50" s="32" t="n">
        <v>0.00329867158258121</v>
      </c>
      <c r="H50" s="32" t="n">
        <v>0.0327445850703503</v>
      </c>
      <c r="I50" s="32" t="n">
        <v>0.0988958838316236</v>
      </c>
      <c r="J50" s="32" t="s">
        <v>42</v>
      </c>
      <c r="K50" s="32" t="n">
        <v>0.00489970999820009</v>
      </c>
      <c r="L50" s="32" t="n">
        <v>0.0255356969264774</v>
      </c>
      <c r="M50" s="32" t="n">
        <v>0.168079755268387</v>
      </c>
      <c r="N50" s="32" t="s">
        <v>42</v>
      </c>
      <c r="O50" s="32" t="n">
        <v>0.00529886428619199</v>
      </c>
      <c r="P50" s="32" t="n">
        <v>0.0282591058576601</v>
      </c>
      <c r="Q50" s="32" t="n">
        <v>0.186853197365934</v>
      </c>
      <c r="R50" s="32" t="s">
        <v>42</v>
      </c>
      <c r="S50" s="32" t="n">
        <v>0.00158742292085791</v>
      </c>
      <c r="T50" s="32" t="n">
        <v>0.0327445850703503</v>
      </c>
      <c r="U50" s="32" t="n">
        <v>0.0483091402758666</v>
      </c>
      <c r="V50" s="32" t="s">
        <v>42</v>
      </c>
      <c r="W50" s="32" t="n">
        <v>0.00687663162714914</v>
      </c>
      <c r="X50" s="32" t="n">
        <v>0.0255356969264774</v>
      </c>
      <c r="Y50" s="32" t="n">
        <v>0.268351605890077</v>
      </c>
      <c r="Z50" s="32" t="n">
        <v>0.00529297346078702</v>
      </c>
      <c r="AA50" s="32" t="n">
        <v>0.17185485367666</v>
      </c>
      <c r="AB50" s="32" t="s">
        <v>42</v>
      </c>
      <c r="AC50" s="32" t="n">
        <v>-0.434760643216154</v>
      </c>
      <c r="AD50" s="32" t="s">
        <v>42</v>
      </c>
      <c r="AE50" s="32" t="n">
        <v>0.606266019026072</v>
      </c>
      <c r="AF50" s="32" t="s">
        <v>42</v>
      </c>
      <c r="AG50" s="32" t="n">
        <v>0.724453971241405</v>
      </c>
      <c r="AH50" s="32" t="s">
        <v>42</v>
      </c>
    </row>
    <row r="51" customFormat="false" ht="17" hidden="false" customHeight="false" outlineLevel="0" collapsed="false">
      <c r="A51" s="28" t="n">
        <v>46</v>
      </c>
      <c r="B51" s="28" t="s">
        <v>86</v>
      </c>
      <c r="C51" s="32" t="n">
        <v>0.00308379589228786</v>
      </c>
      <c r="D51" s="32" t="n">
        <v>0.0299192964589828</v>
      </c>
      <c r="E51" s="32" t="n">
        <v>0.108349724369795</v>
      </c>
      <c r="F51" s="33" t="s">
        <v>42</v>
      </c>
      <c r="G51" s="32" t="n">
        <v>-0.00558649490474684</v>
      </c>
      <c r="H51" s="32" t="n">
        <v>0.0365277682303241</v>
      </c>
      <c r="I51" s="32" t="n">
        <v>-0.143019051146863</v>
      </c>
      <c r="J51" s="32" t="s">
        <v>42</v>
      </c>
      <c r="K51" s="32" t="n">
        <v>0.0108924016517325</v>
      </c>
      <c r="L51" s="32" t="n">
        <v>0.0363456333781848</v>
      </c>
      <c r="M51" s="32" t="n">
        <v>0.339833794018521</v>
      </c>
      <c r="N51" s="32" t="n">
        <v>0.000896681335421122</v>
      </c>
      <c r="O51" s="32" t="n">
        <v>0.00465838595198743</v>
      </c>
      <c r="P51" s="32" t="n">
        <v>0.0299192964589828</v>
      </c>
      <c r="Q51" s="32" t="n">
        <v>0.155153023733212</v>
      </c>
      <c r="R51" s="32" t="s">
        <v>42</v>
      </c>
      <c r="S51" s="32" t="n">
        <v>-0.00925431965459472</v>
      </c>
      <c r="T51" s="32" t="n">
        <v>0.0365277682303241</v>
      </c>
      <c r="U51" s="32" t="n">
        <v>-0.252462867899288</v>
      </c>
      <c r="V51" s="32" t="n">
        <v>0.0235357673814909</v>
      </c>
      <c r="W51" s="32" t="n">
        <v>0.00822910240081831</v>
      </c>
      <c r="X51" s="32" t="n">
        <v>0.0363456333781848</v>
      </c>
      <c r="Y51" s="32" t="n">
        <v>0.225619368107374</v>
      </c>
      <c r="Z51" s="32" t="n">
        <v>0.0204027074836597</v>
      </c>
      <c r="AA51" s="32" t="n">
        <v>0.452590953203311</v>
      </c>
      <c r="AB51" s="32" t="s">
        <v>42</v>
      </c>
      <c r="AC51" s="32" t="n">
        <v>-0.814723339693371</v>
      </c>
      <c r="AD51" s="32" t="s">
        <v>42</v>
      </c>
      <c r="AE51" s="32" t="n">
        <v>-0.651983505012448</v>
      </c>
      <c r="AF51" s="32" t="s">
        <v>42</v>
      </c>
      <c r="AG51" s="32" t="n">
        <v>1.64997188838516</v>
      </c>
      <c r="AH51" s="32" t="s">
        <v>42</v>
      </c>
    </row>
    <row r="52" customFormat="false" ht="17" hidden="false" customHeight="false" outlineLevel="0" collapsed="false">
      <c r="A52" s="28" t="n">
        <v>47</v>
      </c>
      <c r="B52" s="28" t="s">
        <v>87</v>
      </c>
      <c r="C52" s="32" t="n">
        <v>-3.56954275483126E-005</v>
      </c>
      <c r="D52" s="32" t="n">
        <v>0.0177211096735002</v>
      </c>
      <c r="E52" s="32" t="n">
        <v>-0.00156558756644318</v>
      </c>
      <c r="F52" s="33" t="s">
        <v>42</v>
      </c>
      <c r="G52" s="32" t="n">
        <v>-0.000902612652500109</v>
      </c>
      <c r="H52" s="32" t="n">
        <v>0.0548813986193727</v>
      </c>
      <c r="I52" s="32" t="n">
        <v>-0.0174243095415754</v>
      </c>
      <c r="J52" s="32" t="s">
        <v>42</v>
      </c>
      <c r="K52" s="32" t="n">
        <v>0.00397668560158656</v>
      </c>
      <c r="L52" s="32" t="n">
        <v>0.0341478233040658</v>
      </c>
      <c r="M52" s="32" t="n">
        <v>0.11874082571408</v>
      </c>
      <c r="N52" s="32" t="s">
        <v>42</v>
      </c>
      <c r="O52" s="32" t="n">
        <v>-0.00151213154009624</v>
      </c>
      <c r="P52" s="32" t="n">
        <v>0.0177211096735002</v>
      </c>
      <c r="Q52" s="32" t="n">
        <v>-0.0850305155190919</v>
      </c>
      <c r="R52" s="32" t="s">
        <v>42</v>
      </c>
      <c r="S52" s="32" t="n">
        <v>0.00467292494976676</v>
      </c>
      <c r="T52" s="32" t="n">
        <v>0.0548813986193727</v>
      </c>
      <c r="U52" s="32" t="n">
        <v>0.08484764425947</v>
      </c>
      <c r="V52" s="32" t="s">
        <v>42</v>
      </c>
      <c r="W52" s="32" t="n">
        <v>0.00897436025120392</v>
      </c>
      <c r="X52" s="32" t="n">
        <v>0.0341478233040658</v>
      </c>
      <c r="Y52" s="32" t="n">
        <v>0.261888619919803</v>
      </c>
      <c r="Z52" s="32" t="n">
        <v>0.00655031332379706</v>
      </c>
      <c r="AA52" s="32" t="n">
        <v>-0.608145040235696</v>
      </c>
      <c r="AB52" s="32" t="s">
        <v>42</v>
      </c>
      <c r="AC52" s="32" t="n">
        <v>0.87685787446712</v>
      </c>
      <c r="AD52" s="32" t="s">
        <v>42</v>
      </c>
      <c r="AE52" s="32" t="n">
        <v>1.2404875782363</v>
      </c>
      <c r="AF52" s="32" t="s">
        <v>42</v>
      </c>
      <c r="AG52" s="32" t="n">
        <v>1.79985486951516</v>
      </c>
      <c r="AH52" s="32" t="s">
        <v>42</v>
      </c>
    </row>
    <row r="53" customFormat="false" ht="17" hidden="false" customHeight="false" outlineLevel="0" collapsed="false">
      <c r="A53" s="28" t="n">
        <v>48</v>
      </c>
      <c r="B53" s="28" t="s">
        <v>88</v>
      </c>
      <c r="C53" s="32" t="n">
        <v>-0.00169715056300078</v>
      </c>
      <c r="D53" s="32" t="n">
        <v>0.0291614897433551</v>
      </c>
      <c r="E53" s="32" t="n">
        <v>-0.0467098241615929</v>
      </c>
      <c r="F53" s="33" t="s">
        <v>42</v>
      </c>
      <c r="G53" s="32" t="n">
        <v>0.00138000440035009</v>
      </c>
      <c r="H53" s="32" t="n">
        <v>0.0500304717534067</v>
      </c>
      <c r="I53" s="32" t="n">
        <v>0.0242113052111498</v>
      </c>
      <c r="J53" s="32" t="s">
        <v>42</v>
      </c>
      <c r="K53" s="32" t="n">
        <v>0.00208059634121002</v>
      </c>
      <c r="L53" s="32" t="n">
        <v>0.0449634846607654</v>
      </c>
      <c r="M53" s="32" t="n">
        <v>0.0450220011940846</v>
      </c>
      <c r="N53" s="32" t="s">
        <v>42</v>
      </c>
      <c r="O53" s="32" t="n">
        <v>0.000984739700908513</v>
      </c>
      <c r="P53" s="32" t="n">
        <v>0.0291614897433551</v>
      </c>
      <c r="Q53" s="32" t="n">
        <v>0.0336502189398424</v>
      </c>
      <c r="R53" s="32" t="s">
        <v>42</v>
      </c>
      <c r="S53" s="32" t="n">
        <v>-0.00333434775858223</v>
      </c>
      <c r="T53" s="32" t="n">
        <v>0.0500304717534067</v>
      </c>
      <c r="U53" s="32" t="n">
        <v>-0.0664129005756379</v>
      </c>
      <c r="V53" s="32" t="s">
        <v>42</v>
      </c>
      <c r="W53" s="32" t="n">
        <v>0.0014009050262304</v>
      </c>
      <c r="X53" s="32" t="n">
        <v>0.0449634846607654</v>
      </c>
      <c r="Y53" s="32" t="n">
        <v>0.0310473748633776</v>
      </c>
      <c r="Z53" s="32" t="s">
        <v>42</v>
      </c>
      <c r="AA53" s="32" t="n">
        <v>0.68455226763908</v>
      </c>
      <c r="AB53" s="32" t="s">
        <v>42</v>
      </c>
      <c r="AC53" s="32" t="n">
        <v>-0.738754296910993</v>
      </c>
      <c r="AD53" s="32" t="s">
        <v>42</v>
      </c>
      <c r="AE53" s="32" t="n">
        <v>-0.125190251474519</v>
      </c>
      <c r="AF53" s="32" t="s">
        <v>42</v>
      </c>
      <c r="AG53" s="32" t="n">
        <v>1.31272218026687</v>
      </c>
      <c r="AH53" s="32" t="s">
        <v>42</v>
      </c>
    </row>
    <row r="54" customFormat="false" ht="17" hidden="false" customHeight="false" outlineLevel="0" collapsed="false">
      <c r="A54" s="28" t="n">
        <v>49</v>
      </c>
      <c r="B54" s="28" t="s">
        <v>89</v>
      </c>
      <c r="C54" s="32" t="n">
        <v>0.00140725668324598</v>
      </c>
      <c r="D54" s="32" t="n">
        <v>0.0230777310506754</v>
      </c>
      <c r="E54" s="32" t="n">
        <v>0.0488404933618174</v>
      </c>
      <c r="F54" s="33" t="s">
        <v>42</v>
      </c>
      <c r="G54" s="32" t="n">
        <v>-0.00588877105886464</v>
      </c>
      <c r="H54" s="32" t="n">
        <v>0.056163729291379</v>
      </c>
      <c r="I54" s="32" t="n">
        <v>-0.102539724516491</v>
      </c>
      <c r="J54" s="32" t="s">
        <v>42</v>
      </c>
      <c r="K54" s="32" t="n">
        <v>0.00465869646410692</v>
      </c>
      <c r="L54" s="32" t="n">
        <v>0.0364403895453036</v>
      </c>
      <c r="M54" s="32" t="n">
        <v>0.121808925474794</v>
      </c>
      <c r="N54" s="32" t="s">
        <v>42</v>
      </c>
      <c r="O54" s="32" t="n">
        <v>0.00273463819194735</v>
      </c>
      <c r="P54" s="32" t="n">
        <v>0.0230777310506754</v>
      </c>
      <c r="Q54" s="32" t="n">
        <v>0.118081787982055</v>
      </c>
      <c r="R54" s="32" t="s">
        <v>42</v>
      </c>
      <c r="S54" s="32" t="n">
        <v>-0.0111032419564144</v>
      </c>
      <c r="T54" s="32" t="n">
        <v>0.056163729291379</v>
      </c>
      <c r="U54" s="32" t="n">
        <v>-0.197001720893348</v>
      </c>
      <c r="V54" s="32" t="s">
        <v>42</v>
      </c>
      <c r="W54" s="32" t="n">
        <v>0.00545776667096516</v>
      </c>
      <c r="X54" s="32" t="n">
        <v>0.0364403895453036</v>
      </c>
      <c r="Y54" s="32" t="n">
        <v>0.149247858196721</v>
      </c>
      <c r="Z54" s="32" t="s">
        <v>42</v>
      </c>
      <c r="AA54" s="32" t="n">
        <v>0.427599905115287</v>
      </c>
      <c r="AB54" s="32" t="s">
        <v>42</v>
      </c>
      <c r="AC54" s="32" t="n">
        <v>-0.770900225465376</v>
      </c>
      <c r="AD54" s="32" t="s">
        <v>42</v>
      </c>
      <c r="AE54" s="32" t="n">
        <v>0.179664915309078</v>
      </c>
      <c r="AF54" s="32" t="s">
        <v>42</v>
      </c>
      <c r="AG54" s="32" t="n">
        <v>0.798551763942533</v>
      </c>
      <c r="AH54" s="32" t="s">
        <v>42</v>
      </c>
    </row>
    <row r="55" customFormat="false" ht="17" hidden="false" customHeight="false" outlineLevel="0" collapsed="false">
      <c r="A55" s="28" t="n">
        <v>50</v>
      </c>
      <c r="B55" s="28" t="s">
        <v>90</v>
      </c>
      <c r="C55" s="32" t="n">
        <v>-0.00538596726859334</v>
      </c>
      <c r="D55" s="32" t="n">
        <v>0.0322063840878322</v>
      </c>
      <c r="E55" s="32" t="n">
        <v>-0.148336808538869</v>
      </c>
      <c r="F55" s="33" t="s">
        <v>42</v>
      </c>
      <c r="G55" s="32" t="n">
        <v>0.000205802992929794</v>
      </c>
      <c r="H55" s="32" t="n">
        <v>0.0406261302722311</v>
      </c>
      <c r="I55" s="32" t="n">
        <v>0.00466629455327728</v>
      </c>
      <c r="J55" s="32" t="s">
        <v>42</v>
      </c>
      <c r="K55" s="32" t="n">
        <v>0.00312858045013194</v>
      </c>
      <c r="L55" s="32" t="n">
        <v>0.0410098038931916</v>
      </c>
      <c r="M55" s="32" t="n">
        <v>0.0812604688020091</v>
      </c>
      <c r="N55" s="32" t="s">
        <v>42</v>
      </c>
      <c r="O55" s="32" t="n">
        <v>-0.00109773280823153</v>
      </c>
      <c r="P55" s="32" t="n">
        <v>0.0322063840878322</v>
      </c>
      <c r="Q55" s="32" t="n">
        <v>-0.0339649382834937</v>
      </c>
      <c r="R55" s="32" t="s">
        <v>42</v>
      </c>
      <c r="S55" s="32" t="n">
        <v>-0.00659058501068226</v>
      </c>
      <c r="T55" s="32" t="n">
        <v>0.0406261302722311</v>
      </c>
      <c r="U55" s="32" t="n">
        <v>-0.161657055076118</v>
      </c>
      <c r="V55" s="32" t="s">
        <v>42</v>
      </c>
      <c r="W55" s="32" t="n">
        <v>0.00520761696107696</v>
      </c>
      <c r="X55" s="32" t="n">
        <v>0.0410098038931916</v>
      </c>
      <c r="Y55" s="32" t="n">
        <v>0.12653990199345</v>
      </c>
      <c r="Z55" s="32" t="s">
        <v>42</v>
      </c>
      <c r="AA55" s="32" t="n">
        <v>1.04997329261153</v>
      </c>
      <c r="AB55" s="32" t="s">
        <v>42</v>
      </c>
      <c r="AC55" s="32" t="n">
        <v>-1.34655442490048</v>
      </c>
      <c r="AD55" s="32" t="s">
        <v>42</v>
      </c>
      <c r="AE55" s="32" t="n">
        <v>0.43865700125207</v>
      </c>
      <c r="AF55" s="32" t="s">
        <v>42</v>
      </c>
      <c r="AG55" s="32" t="n">
        <v>1.59641338569082</v>
      </c>
      <c r="AH55" s="32" t="s">
        <v>42</v>
      </c>
    </row>
    <row r="56" customFormat="false" ht="17" hidden="false" customHeight="false" outlineLevel="0" collapsed="false">
      <c r="A56" s="28" t="n">
        <v>51</v>
      </c>
      <c r="B56" s="28" t="n">
        <v>1</v>
      </c>
      <c r="C56" s="32" t="n">
        <v>-0.000818956285573158</v>
      </c>
      <c r="D56" s="32" t="n">
        <v>0.0172722666501413</v>
      </c>
      <c r="E56" s="32" t="n">
        <v>-0.0362096019463441</v>
      </c>
      <c r="F56" s="33" t="s">
        <v>42</v>
      </c>
      <c r="G56" s="32" t="n">
        <v>0.000976245037809102</v>
      </c>
      <c r="H56" s="32" t="n">
        <v>0.0272811768656835</v>
      </c>
      <c r="I56" s="32" t="n">
        <v>0.0345934566765162</v>
      </c>
      <c r="J56" s="32" t="s">
        <v>42</v>
      </c>
      <c r="K56" s="32" t="n">
        <v>0.00152225012209678</v>
      </c>
      <c r="L56" s="32" t="n">
        <v>0.0232828070298304</v>
      </c>
      <c r="M56" s="32" t="n">
        <v>0.0625488352567208</v>
      </c>
      <c r="N56" s="32" t="s">
        <v>42</v>
      </c>
      <c r="O56" s="32" t="n">
        <v>-0.00246067517515469</v>
      </c>
      <c r="P56" s="32" t="n">
        <v>0.0172722666501413</v>
      </c>
      <c r="Q56" s="32" t="n">
        <v>-0.141964941319373</v>
      </c>
      <c r="R56" s="32" t="s">
        <v>42</v>
      </c>
      <c r="S56" s="32" t="n">
        <v>0.000275040828543168</v>
      </c>
      <c r="T56" s="32" t="n">
        <v>0.0272811768656835</v>
      </c>
      <c r="U56" s="32" t="n">
        <v>0.0100463943146095</v>
      </c>
      <c r="V56" s="32" t="s">
        <v>42</v>
      </c>
      <c r="W56" s="32" t="n">
        <v>0.00586521453171668</v>
      </c>
      <c r="X56" s="32" t="n">
        <v>0.0232828070298304</v>
      </c>
      <c r="Y56" s="32" t="n">
        <v>0.251029474345728</v>
      </c>
      <c r="Z56" s="32" t="n">
        <v>0.00951320616804583</v>
      </c>
      <c r="AA56" s="32" t="n">
        <v>-0.686257973586955</v>
      </c>
      <c r="AB56" s="32" t="s">
        <v>42</v>
      </c>
      <c r="AC56" s="32" t="n">
        <v>-0.212166984691108</v>
      </c>
      <c r="AD56" s="32" t="s">
        <v>42</v>
      </c>
      <c r="AE56" s="32" t="n">
        <v>1.53153224459284</v>
      </c>
      <c r="AF56" s="32" t="s">
        <v>42</v>
      </c>
      <c r="AG56" s="32" t="n">
        <v>1.83299636070073</v>
      </c>
      <c r="AH56" s="32" t="s">
        <v>42</v>
      </c>
    </row>
    <row r="57" customFormat="false" ht="17" hidden="false" customHeight="false" outlineLevel="0" collapsed="false">
      <c r="A57" s="28" t="n">
        <v>52</v>
      </c>
      <c r="B57" s="28" t="n">
        <v>2</v>
      </c>
      <c r="C57" s="32" t="n">
        <v>0.00116455059379557</v>
      </c>
      <c r="D57" s="32" t="n">
        <v>0.0179330947679223</v>
      </c>
      <c r="E57" s="32" t="n">
        <v>0.0571578367648062</v>
      </c>
      <c r="F57" s="33" t="s">
        <v>42</v>
      </c>
      <c r="G57" s="32" t="n">
        <v>-0.00112737825342808</v>
      </c>
      <c r="H57" s="32" t="n">
        <v>0.0340529216307101</v>
      </c>
      <c r="I57" s="32" t="n">
        <v>-0.0373398926741025</v>
      </c>
      <c r="J57" s="32" t="s">
        <v>42</v>
      </c>
      <c r="K57" s="32" t="n">
        <v>-0.00158718156280122</v>
      </c>
      <c r="L57" s="32" t="n">
        <v>0.0303815864965093</v>
      </c>
      <c r="M57" s="32" t="n">
        <v>-0.0519830388653071</v>
      </c>
      <c r="N57" s="32" t="s">
        <v>42</v>
      </c>
      <c r="O57" s="32" t="n">
        <v>5.66024756435462E-005</v>
      </c>
      <c r="P57" s="32" t="n">
        <v>0.0179330947679223</v>
      </c>
      <c r="Q57" s="32" t="n">
        <v>0.00314525844013952</v>
      </c>
      <c r="R57" s="32" t="s">
        <v>42</v>
      </c>
      <c r="S57" s="32" t="n">
        <v>-0.00257929239084373</v>
      </c>
      <c r="T57" s="32" t="n">
        <v>0.0340529216307101</v>
      </c>
      <c r="U57" s="32" t="n">
        <v>-0.0754783419721509</v>
      </c>
      <c r="V57" s="32" t="s">
        <v>42</v>
      </c>
      <c r="W57" s="32" t="n">
        <v>0.00576830350352232</v>
      </c>
      <c r="X57" s="32" t="n">
        <v>0.0303815864965093</v>
      </c>
      <c r="Y57" s="32" t="n">
        <v>0.189196809280563</v>
      </c>
      <c r="Z57" s="32" t="s">
        <v>42</v>
      </c>
      <c r="AA57" s="32" t="n">
        <v>-0.485115954335167</v>
      </c>
      <c r="AB57" s="32" t="s">
        <v>42</v>
      </c>
      <c r="AC57" s="32" t="n">
        <v>-0.378482761554441</v>
      </c>
      <c r="AD57" s="32" t="s">
        <v>42</v>
      </c>
      <c r="AE57" s="32" t="n">
        <v>2.02769977995426</v>
      </c>
      <c r="AF57" s="32" t="s">
        <v>42</v>
      </c>
      <c r="AG57" s="32" t="n">
        <v>2.53410668272026</v>
      </c>
      <c r="AH57" s="32" t="s">
        <v>42</v>
      </c>
    </row>
    <row r="58" customFormat="false" ht="17" hidden="false" customHeight="false" outlineLevel="0" collapsed="false">
      <c r="A58" s="28" t="n">
        <v>53</v>
      </c>
      <c r="B58" s="28" t="s">
        <v>91</v>
      </c>
      <c r="C58" s="32" t="n">
        <v>-0.00425893868718494</v>
      </c>
      <c r="D58" s="32" t="n">
        <v>0.0162623901687453</v>
      </c>
      <c r="E58" s="32" t="n">
        <v>-0.156075674809265</v>
      </c>
      <c r="F58" s="33" t="s">
        <v>42</v>
      </c>
      <c r="G58" s="32" t="n">
        <v>-0.00273783961480244</v>
      </c>
      <c r="H58" s="32" t="n">
        <v>0.0229446846124194</v>
      </c>
      <c r="I58" s="32" t="n">
        <v>-0.0901747931446048</v>
      </c>
      <c r="J58" s="32" t="s">
        <v>42</v>
      </c>
      <c r="K58" s="32" t="n">
        <v>0.000380870056921682</v>
      </c>
      <c r="L58" s="32" t="n">
        <v>0.0182066096054614</v>
      </c>
      <c r="M58" s="32" t="n">
        <v>0.0169863339779699</v>
      </c>
      <c r="N58" s="32" t="s">
        <v>42</v>
      </c>
      <c r="O58" s="32" t="n">
        <v>-0.00510261176610259</v>
      </c>
      <c r="P58" s="32" t="n">
        <v>0.0162623901687453</v>
      </c>
      <c r="Q58" s="32" t="n">
        <v>-0.312668624527963</v>
      </c>
      <c r="R58" s="32" t="n">
        <v>0.00192388068292018</v>
      </c>
      <c r="S58" s="32" t="n">
        <v>-0.00291512955802135</v>
      </c>
      <c r="T58" s="32" t="n">
        <v>0.0229446846124194</v>
      </c>
      <c r="U58" s="32" t="n">
        <v>-0.126605310306391</v>
      </c>
      <c r="V58" s="32" t="s">
        <v>42</v>
      </c>
      <c r="W58" s="32" t="n">
        <v>0.00392404077800665</v>
      </c>
      <c r="X58" s="32" t="n">
        <v>0.0182066096054614</v>
      </c>
      <c r="Y58" s="32" t="n">
        <v>0.21477344598758</v>
      </c>
      <c r="Z58" s="32" t="n">
        <v>0.0289341031686525</v>
      </c>
      <c r="AA58" s="32" t="n">
        <v>-0.316420134401659</v>
      </c>
      <c r="AB58" s="32" t="s">
        <v>42</v>
      </c>
      <c r="AC58" s="32" t="n">
        <v>-0.0554221117526325</v>
      </c>
      <c r="AD58" s="32" t="s">
        <v>42</v>
      </c>
      <c r="AE58" s="32" t="n">
        <v>1.45869345343427</v>
      </c>
      <c r="AF58" s="32" t="s">
        <v>42</v>
      </c>
      <c r="AG58" s="32" t="n">
        <v>1.53039504931038</v>
      </c>
      <c r="AH58" s="32" t="s">
        <v>42</v>
      </c>
    </row>
    <row r="59" customFormat="false" ht="17" hidden="false" customHeight="false" outlineLevel="0" collapsed="false">
      <c r="A59" s="28" t="n">
        <v>54</v>
      </c>
      <c r="B59" s="28" t="s">
        <v>92</v>
      </c>
      <c r="C59" s="32" t="n">
        <v>0.00453793071885255</v>
      </c>
      <c r="D59" s="32" t="n">
        <v>0.0214780390545027</v>
      </c>
      <c r="E59" s="32" t="n">
        <v>0.200388258132555</v>
      </c>
      <c r="F59" s="33" t="s">
        <v>42</v>
      </c>
      <c r="G59" s="32" t="n">
        <v>-0.00077070972487069</v>
      </c>
      <c r="H59" s="32" t="n">
        <v>0.037539874376509</v>
      </c>
      <c r="I59" s="32" t="n">
        <v>-0.01776184634515</v>
      </c>
      <c r="J59" s="32" t="s">
        <v>42</v>
      </c>
      <c r="K59" s="32" t="n">
        <v>0.000890298596838441</v>
      </c>
      <c r="L59" s="32" t="n">
        <v>0.0297572313128594</v>
      </c>
      <c r="M59" s="32" t="n">
        <v>0.0281545615139468</v>
      </c>
      <c r="N59" s="32" t="s">
        <v>42</v>
      </c>
      <c r="O59" s="32" t="n">
        <v>0.00285127825492981</v>
      </c>
      <c r="P59" s="32" t="n">
        <v>0.0214780390545027</v>
      </c>
      <c r="Q59" s="32" t="n">
        <v>0.13228820624264</v>
      </c>
      <c r="R59" s="32" t="s">
        <v>42</v>
      </c>
      <c r="S59" s="32" t="n">
        <v>0.000380306793979989</v>
      </c>
      <c r="T59" s="32" t="n">
        <v>0.037539874376509</v>
      </c>
      <c r="U59" s="32" t="n">
        <v>0.0100952579982737</v>
      </c>
      <c r="V59" s="32" t="s">
        <v>42</v>
      </c>
      <c r="W59" s="32" t="n">
        <v>0.00298934596363203</v>
      </c>
      <c r="X59" s="32" t="n">
        <v>0.0297572313128594</v>
      </c>
      <c r="Y59" s="32" t="n">
        <v>0.100105931776602</v>
      </c>
      <c r="Z59" s="32" t="s">
        <v>42</v>
      </c>
      <c r="AA59" s="32" t="n">
        <v>-0.64189168538687</v>
      </c>
      <c r="AB59" s="32" t="s">
        <v>42</v>
      </c>
      <c r="AC59" s="32" t="n">
        <v>0.238437438866004</v>
      </c>
      <c r="AD59" s="32" t="s">
        <v>42</v>
      </c>
      <c r="AE59" s="32" t="n">
        <v>0.574230428020727</v>
      </c>
      <c r="AF59" s="32" t="s">
        <v>42</v>
      </c>
      <c r="AG59" s="32" t="n">
        <v>0.977216414835051</v>
      </c>
      <c r="AH59" s="32" t="s">
        <v>42</v>
      </c>
    </row>
    <row r="60" customFormat="false" ht="17" hidden="false" customHeight="false" outlineLevel="0" collapsed="false">
      <c r="A60" s="28" t="n">
        <v>55</v>
      </c>
      <c r="B60" s="28" t="s">
        <v>93</v>
      </c>
      <c r="C60" s="32" t="n">
        <v>0.000777746664464017</v>
      </c>
      <c r="D60" s="32" t="n">
        <v>0.0170443936044438</v>
      </c>
      <c r="E60" s="32" t="n">
        <v>0.0351647404793411</v>
      </c>
      <c r="F60" s="33" t="s">
        <v>42</v>
      </c>
      <c r="G60" s="32" t="n">
        <v>-0.00240892513716634</v>
      </c>
      <c r="H60" s="32" t="n">
        <v>0.0233299504049307</v>
      </c>
      <c r="I60" s="32" t="n">
        <v>-0.0861645019656003</v>
      </c>
      <c r="J60" s="32" t="s">
        <v>42</v>
      </c>
      <c r="K60" s="32" t="n">
        <v>-0.00575688548070042</v>
      </c>
      <c r="L60" s="32" t="n">
        <v>0.0242525799082887</v>
      </c>
      <c r="M60" s="32" t="n">
        <v>-0.203302730469307</v>
      </c>
      <c r="N60" s="32" t="s">
        <v>42</v>
      </c>
      <c r="O60" s="32" t="n">
        <v>0.000807908369701153</v>
      </c>
      <c r="P60" s="32" t="n">
        <v>0.0170443936044438</v>
      </c>
      <c r="Q60" s="32" t="n">
        <v>0.0472342154285562</v>
      </c>
      <c r="R60" s="32" t="s">
        <v>42</v>
      </c>
      <c r="S60" s="32" t="n">
        <v>-0.000439628426529024</v>
      </c>
      <c r="T60" s="32" t="n">
        <v>0.0233299504049307</v>
      </c>
      <c r="U60" s="32" t="n">
        <v>-0.0187779467941602</v>
      </c>
      <c r="V60" s="32" t="s">
        <v>42</v>
      </c>
      <c r="W60" s="32" t="n">
        <v>-0.00415188407101865</v>
      </c>
      <c r="X60" s="32" t="n">
        <v>0.0242525799082887</v>
      </c>
      <c r="Y60" s="32" t="n">
        <v>-0.170593872522338</v>
      </c>
      <c r="Z60" s="32" t="s">
        <v>42</v>
      </c>
      <c r="AA60" s="32" t="n">
        <v>0.0128488848761881</v>
      </c>
      <c r="AB60" s="32" t="s">
        <v>42</v>
      </c>
      <c r="AC60" s="32" t="n">
        <v>0.642970192856215</v>
      </c>
      <c r="AD60" s="32" t="s">
        <v>42</v>
      </c>
      <c r="AE60" s="32" t="n">
        <v>0.511705125763709</v>
      </c>
      <c r="AF60" s="32" t="s">
        <v>42</v>
      </c>
      <c r="AG60" s="32" t="n">
        <v>0.797121890847728</v>
      </c>
      <c r="AH60" s="32" t="s">
        <v>42</v>
      </c>
    </row>
    <row r="61" customFormat="false" ht="17" hidden="false" customHeight="false" outlineLevel="0" collapsed="false">
      <c r="A61" s="28" t="n">
        <v>56</v>
      </c>
      <c r="B61" s="28" t="s">
        <v>94</v>
      </c>
      <c r="C61" s="32" t="n">
        <v>0.00331181670443354</v>
      </c>
      <c r="D61" s="32" t="n">
        <v>0.0252607636390813</v>
      </c>
      <c r="E61" s="32" t="n">
        <v>0.117597742934121</v>
      </c>
      <c r="F61" s="33" t="s">
        <v>42</v>
      </c>
      <c r="G61" s="32" t="n">
        <v>-0.000577083866113806</v>
      </c>
      <c r="H61" s="32" t="n">
        <v>0.048354282027035</v>
      </c>
      <c r="I61" s="32" t="n">
        <v>-0.0118410510023654</v>
      </c>
      <c r="J61" s="32" t="s">
        <v>42</v>
      </c>
      <c r="K61" s="32" t="n">
        <v>0.00555581284801179</v>
      </c>
      <c r="L61" s="32" t="n">
        <v>0.0433579449110483</v>
      </c>
      <c r="M61" s="32" t="n">
        <v>0.142744053509261</v>
      </c>
      <c r="N61" s="32" t="s">
        <v>42</v>
      </c>
      <c r="O61" s="32" t="n">
        <v>0.0063513234886148</v>
      </c>
      <c r="P61" s="32" t="n">
        <v>0.0252607636390813</v>
      </c>
      <c r="Q61" s="32" t="n">
        <v>0.250549713925645</v>
      </c>
      <c r="R61" s="32" t="n">
        <v>0.01452453580119</v>
      </c>
      <c r="S61" s="32" t="n">
        <v>0.0027052131825999</v>
      </c>
      <c r="T61" s="32" t="n">
        <v>0.048354282027035</v>
      </c>
      <c r="U61" s="32" t="n">
        <v>0.0557497224201593</v>
      </c>
      <c r="V61" s="32" t="s">
        <v>42</v>
      </c>
      <c r="W61" s="32" t="n">
        <v>0.00673282871655722</v>
      </c>
      <c r="X61" s="32" t="n">
        <v>0.0433579449110483</v>
      </c>
      <c r="Y61" s="32" t="n">
        <v>0.154740868609333</v>
      </c>
      <c r="Z61" s="32" t="s">
        <v>42</v>
      </c>
      <c r="AA61" s="32" t="n">
        <v>0.954698927514671</v>
      </c>
      <c r="AB61" s="32" t="s">
        <v>42</v>
      </c>
      <c r="AC61" s="32" t="n">
        <v>0.567702753010678</v>
      </c>
      <c r="AD61" s="32" t="s">
        <v>42</v>
      </c>
      <c r="AE61" s="32" t="n">
        <v>0.239677379755424</v>
      </c>
      <c r="AF61" s="32" t="s">
        <v>42</v>
      </c>
      <c r="AG61" s="32" t="n">
        <v>1.09488591735957</v>
      </c>
      <c r="AH61" s="32" t="s">
        <v>42</v>
      </c>
    </row>
    <row r="62" customFormat="false" ht="17" hidden="false" customHeight="false" outlineLevel="0" collapsed="false">
      <c r="A62" s="28" t="n">
        <v>57</v>
      </c>
      <c r="B62" s="28" t="s">
        <v>95</v>
      </c>
      <c r="C62" s="32" t="n">
        <v>0.0018191682552625</v>
      </c>
      <c r="D62" s="32" t="n">
        <v>0.0252603583537872</v>
      </c>
      <c r="E62" s="32" t="n">
        <v>0.0578912850129582</v>
      </c>
      <c r="F62" s="33" t="s">
        <v>42</v>
      </c>
      <c r="G62" s="32" t="n">
        <v>0.00308466214147629</v>
      </c>
      <c r="H62" s="32" t="n">
        <v>0.0221566712995147</v>
      </c>
      <c r="I62" s="32" t="n">
        <v>0.101259316842846</v>
      </c>
      <c r="J62" s="32" t="s">
        <v>42</v>
      </c>
      <c r="K62" s="32" t="n">
        <v>0.000604853492762017</v>
      </c>
      <c r="L62" s="32" t="n">
        <v>0.0267671701943905</v>
      </c>
      <c r="M62" s="32" t="n">
        <v>0.0223719355898151</v>
      </c>
      <c r="N62" s="32" t="s">
        <v>42</v>
      </c>
      <c r="O62" s="32" t="n">
        <v>0.000260922019065</v>
      </c>
      <c r="P62" s="32" t="n">
        <v>0.0252603583537872</v>
      </c>
      <c r="Q62" s="32" t="n">
        <v>0.0102931280749989</v>
      </c>
      <c r="R62" s="32" t="s">
        <v>42</v>
      </c>
      <c r="S62" s="32" t="n">
        <v>0.00483294931384688</v>
      </c>
      <c r="T62" s="32" t="n">
        <v>0.0221566712995147</v>
      </c>
      <c r="U62" s="32" t="n">
        <v>0.217362128910069</v>
      </c>
      <c r="V62" s="32" t="s">
        <v>42</v>
      </c>
      <c r="W62" s="32" t="n">
        <v>0.00514505290771631</v>
      </c>
      <c r="X62" s="32" t="n">
        <v>0.0267671701943905</v>
      </c>
      <c r="Y62" s="32" t="n">
        <v>0.19154178846828</v>
      </c>
      <c r="Z62" s="32" t="s">
        <v>42</v>
      </c>
      <c r="AA62" s="32" t="n">
        <v>-0.459602066189451</v>
      </c>
      <c r="AB62" s="32" t="s">
        <v>42</v>
      </c>
      <c r="AC62" s="32" t="n">
        <v>0.552291417173344</v>
      </c>
      <c r="AD62" s="32" t="s">
        <v>42</v>
      </c>
      <c r="AE62" s="32" t="n">
        <v>1.41705841731837</v>
      </c>
      <c r="AF62" s="32" t="s">
        <v>42</v>
      </c>
      <c r="AG62" s="32" t="n">
        <v>1.68478922240924</v>
      </c>
      <c r="AH62" s="32" t="s">
        <v>42</v>
      </c>
    </row>
    <row r="63" customFormat="false" ht="17" hidden="false" customHeight="false" outlineLevel="0" collapsed="false">
      <c r="A63" s="28" t="n">
        <v>58</v>
      </c>
      <c r="B63" s="28" t="s">
        <v>96</v>
      </c>
      <c r="C63" s="32" t="n">
        <v>-0.00226657301975194</v>
      </c>
      <c r="D63" s="32" t="n">
        <v>0.0322888061473555</v>
      </c>
      <c r="E63" s="32" t="n">
        <v>-0.0694042469097002</v>
      </c>
      <c r="F63" s="33" t="s">
        <v>42</v>
      </c>
      <c r="G63" s="32" t="n">
        <v>0.00757510661198149</v>
      </c>
      <c r="H63" s="32" t="n">
        <v>0.0297509539629821</v>
      </c>
      <c r="I63" s="32" t="n">
        <v>0.256318348283867</v>
      </c>
      <c r="J63" s="32" t="n">
        <v>0.0260257951658711</v>
      </c>
      <c r="K63" s="32" t="n">
        <v>0.00575679356192819</v>
      </c>
      <c r="L63" s="32" t="n">
        <v>0.031148191869126</v>
      </c>
      <c r="M63" s="32" t="n">
        <v>0.204654968453533</v>
      </c>
      <c r="N63" s="32" t="s">
        <v>42</v>
      </c>
      <c r="O63" s="32" t="n">
        <v>-0.00661219528782507</v>
      </c>
      <c r="P63" s="32" t="n">
        <v>0.0322888061473555</v>
      </c>
      <c r="Q63" s="32" t="n">
        <v>-0.204065617447982</v>
      </c>
      <c r="R63" s="32" t="n">
        <v>0.0477242625446339</v>
      </c>
      <c r="S63" s="32" t="n">
        <v>0.0079376329653091</v>
      </c>
      <c r="T63" s="32" t="n">
        <v>0.0297509539629821</v>
      </c>
      <c r="U63" s="32" t="n">
        <v>0.265868123839779</v>
      </c>
      <c r="V63" s="32" t="n">
        <v>0.0171705919466452</v>
      </c>
      <c r="W63" s="32" t="n">
        <v>0.00476425017817324</v>
      </c>
      <c r="X63" s="32" t="n">
        <v>0.031148191869126</v>
      </c>
      <c r="Y63" s="32" t="n">
        <v>0.152418565921319</v>
      </c>
      <c r="Z63" s="32" t="s">
        <v>42</v>
      </c>
      <c r="AA63" s="32" t="n">
        <v>-1.12362798627917</v>
      </c>
      <c r="AB63" s="32" t="s">
        <v>42</v>
      </c>
      <c r="AC63" s="32" t="n">
        <v>0.102642379167049</v>
      </c>
      <c r="AD63" s="32" t="s">
        <v>42</v>
      </c>
      <c r="AE63" s="32" t="n">
        <v>-0.280596452839182</v>
      </c>
      <c r="AF63" s="32" t="s">
        <v>42</v>
      </c>
      <c r="AG63" s="32" t="n">
        <v>1.36432857615375</v>
      </c>
      <c r="AH63" s="32" t="s">
        <v>42</v>
      </c>
    </row>
    <row r="64" customFormat="false" ht="16" hidden="false" customHeight="false" outlineLevel="0" collapsed="false">
      <c r="A64" s="28" t="n">
        <v>59</v>
      </c>
      <c r="B64" s="28" t="s">
        <v>97</v>
      </c>
      <c r="C64" s="32" t="n">
        <v>-0.00640503369889687</v>
      </c>
      <c r="D64" s="32" t="n">
        <v>0.0251736908898192</v>
      </c>
      <c r="E64" s="32" t="n">
        <v>-0.271885762585641</v>
      </c>
      <c r="F64" s="33" t="n">
        <v>0.0120880609399224</v>
      </c>
      <c r="G64" s="32" t="n">
        <v>-0.00108743605820471</v>
      </c>
      <c r="H64" s="32" t="n">
        <v>0.0219086957518843</v>
      </c>
      <c r="I64" s="32" t="n">
        <v>-0.0455829615176436</v>
      </c>
      <c r="J64" s="32" t="s">
        <v>42</v>
      </c>
      <c r="K64" s="32" t="n">
        <v>-0.00659719563431663</v>
      </c>
      <c r="L64" s="32" t="n">
        <v>0.0241719940466133</v>
      </c>
      <c r="M64" s="32" t="n">
        <v>-0.269392101583887</v>
      </c>
      <c r="N64" s="32" t="n">
        <v>0.00938609936119473</v>
      </c>
      <c r="O64" s="32" t="n">
        <v>-0.010376749054048</v>
      </c>
      <c r="P64" s="32" t="n">
        <v>0.0251736908898192</v>
      </c>
      <c r="Q64" s="32" t="n">
        <v>-0.410762295705204</v>
      </c>
      <c r="R64" s="32" t="n">
        <v>2.93769605302166E-005</v>
      </c>
      <c r="S64" s="32" t="n">
        <v>-0.00122096735517726</v>
      </c>
      <c r="T64" s="32" t="n">
        <v>0.0219086957518843</v>
      </c>
      <c r="U64" s="32" t="n">
        <v>-0.055534604278978</v>
      </c>
      <c r="V64" s="32" t="s">
        <v>42</v>
      </c>
      <c r="W64" s="32" t="n">
        <v>-0.00361876336841481</v>
      </c>
      <c r="X64" s="32" t="n">
        <v>0.0241719940466133</v>
      </c>
      <c r="Y64" s="32" t="n">
        <v>-0.149184554006727</v>
      </c>
      <c r="Z64" s="32" t="s">
        <v>42</v>
      </c>
      <c r="AA64" s="32" t="n">
        <v>-1.36717201960105</v>
      </c>
      <c r="AB64" s="32" t="s">
        <v>42</v>
      </c>
      <c r="AC64" s="32" t="n">
        <v>-0.0489797997356851</v>
      </c>
      <c r="AD64" s="32" t="s">
        <v>42</v>
      </c>
      <c r="AE64" s="32" t="n">
        <v>1.02785857843011</v>
      </c>
      <c r="AF64" s="32" t="s">
        <v>42</v>
      </c>
      <c r="AG64" s="32" t="n">
        <v>2.11370665750936</v>
      </c>
      <c r="AH64" s="32" t="s">
        <v>42</v>
      </c>
    </row>
    <row r="65" customFormat="false" ht="17" hidden="false" customHeight="false" outlineLevel="0" collapsed="false">
      <c r="A65" s="28" t="n">
        <v>60</v>
      </c>
      <c r="B65" s="28" t="s">
        <v>98</v>
      </c>
      <c r="C65" s="32" t="n">
        <v>-0.00175299997893998</v>
      </c>
      <c r="D65" s="32" t="n">
        <v>0.0246473654932063</v>
      </c>
      <c r="E65" s="32" t="n">
        <v>-0.0598249413565736</v>
      </c>
      <c r="F65" s="33" t="s">
        <v>42</v>
      </c>
      <c r="G65" s="32" t="n">
        <v>0.000262418924890908</v>
      </c>
      <c r="H65" s="32" t="n">
        <v>0.0214616200078421</v>
      </c>
      <c r="I65" s="32" t="n">
        <v>0.010070501458904</v>
      </c>
      <c r="J65" s="32" t="s">
        <v>42</v>
      </c>
      <c r="K65" s="32" t="n">
        <v>-0.00634734679957302</v>
      </c>
      <c r="L65" s="32" t="n">
        <v>0.0235304536042017</v>
      </c>
      <c r="M65" s="32" t="n">
        <v>-0.23735879503807</v>
      </c>
      <c r="N65" s="32" t="n">
        <v>0.0244066010496593</v>
      </c>
      <c r="O65" s="32" t="n">
        <v>-0.00409323585165263</v>
      </c>
      <c r="P65" s="32" t="n">
        <v>0.0246473654932063</v>
      </c>
      <c r="Q65" s="32" t="n">
        <v>-0.165490252109775</v>
      </c>
      <c r="R65" s="32" t="s">
        <v>42</v>
      </c>
      <c r="S65" s="32" t="n">
        <v>0.000396410114235146</v>
      </c>
      <c r="T65" s="32" t="n">
        <v>0.0214616200078421</v>
      </c>
      <c r="U65" s="32" t="n">
        <v>0.0184059559840926</v>
      </c>
      <c r="V65" s="32" t="s">
        <v>42</v>
      </c>
      <c r="W65" s="32" t="n">
        <v>-0.00774340631734158</v>
      </c>
      <c r="X65" s="32" t="n">
        <v>0.0235304536042017</v>
      </c>
      <c r="Y65" s="32" t="n">
        <v>-0.327927548698935</v>
      </c>
      <c r="Z65" s="32" t="n">
        <v>0.000664068980976148</v>
      </c>
      <c r="AA65" s="32" t="n">
        <v>-0.726586154854074</v>
      </c>
      <c r="AB65" s="32" t="s">
        <v>42</v>
      </c>
      <c r="AC65" s="32" t="n">
        <v>0.047191949514133</v>
      </c>
      <c r="AD65" s="32" t="s">
        <v>42</v>
      </c>
      <c r="AE65" s="32" t="n">
        <v>-0.465782393859091</v>
      </c>
      <c r="AF65" s="32" t="s">
        <v>42</v>
      </c>
      <c r="AG65" s="32" t="n">
        <v>0.945766525409044</v>
      </c>
      <c r="AH65" s="32" t="s">
        <v>42</v>
      </c>
    </row>
    <row r="66" customFormat="false" ht="16" hidden="false" customHeight="false" outlineLevel="0" collapsed="false">
      <c r="A66" s="28" t="n">
        <v>61</v>
      </c>
      <c r="B66" s="28" t="s">
        <v>99</v>
      </c>
      <c r="C66" s="32" t="n">
        <v>0.0107964264099444</v>
      </c>
      <c r="D66" s="32" t="n">
        <v>0.0328224986167827</v>
      </c>
      <c r="E66" s="32" t="n">
        <v>0.334527364072158</v>
      </c>
      <c r="F66" s="33" t="n">
        <v>0.00135005022279393</v>
      </c>
      <c r="G66" s="32" t="n">
        <v>0.00608193065065731</v>
      </c>
      <c r="H66" s="32" t="n">
        <v>0.0148091141650548</v>
      </c>
      <c r="I66" s="32" t="n">
        <v>0.371602631891321</v>
      </c>
      <c r="J66" s="32" t="n">
        <v>0.000780090298017494</v>
      </c>
      <c r="K66" s="32" t="n">
        <v>-0.00159702242221857</v>
      </c>
      <c r="L66" s="32" t="n">
        <v>0.0187073608786443</v>
      </c>
      <c r="M66" s="32" t="n">
        <v>-0.0770615024785948</v>
      </c>
      <c r="N66" s="32" t="s">
        <v>42</v>
      </c>
      <c r="O66" s="32" t="n">
        <v>-0.00582820836070507</v>
      </c>
      <c r="P66" s="32" t="n">
        <v>0.0328224986167827</v>
      </c>
      <c r="Q66" s="32" t="n">
        <v>-0.176945525262998</v>
      </c>
      <c r="R66" s="32" t="s">
        <v>42</v>
      </c>
      <c r="S66" s="32" t="n">
        <v>0.00104393525971706</v>
      </c>
      <c r="T66" s="32" t="n">
        <v>0.0148091141650548</v>
      </c>
      <c r="U66" s="32" t="n">
        <v>0.0702458446259612</v>
      </c>
      <c r="V66" s="32" t="s">
        <v>42</v>
      </c>
      <c r="W66" s="32" t="n">
        <v>0.0010792603385118</v>
      </c>
      <c r="X66" s="32" t="n">
        <v>0.0187073608786443</v>
      </c>
      <c r="Y66" s="32" t="n">
        <v>0.0574896741183393</v>
      </c>
      <c r="Z66" s="32" t="s">
        <v>42</v>
      </c>
      <c r="AA66" s="32" t="n">
        <v>-4.28772309704087</v>
      </c>
      <c r="AB66" s="32" t="n">
        <v>2.48409838530401E-005</v>
      </c>
      <c r="AC66" s="32" t="n">
        <v>-2.7120794265704</v>
      </c>
      <c r="AD66" s="32" t="n">
        <v>0.00709849212414385</v>
      </c>
      <c r="AE66" s="32" t="n">
        <v>1.13902931154605</v>
      </c>
      <c r="AF66" s="32" t="s">
        <v>42</v>
      </c>
      <c r="AG66" s="32" t="n">
        <v>4.5023004774427</v>
      </c>
      <c r="AH66" s="32" t="n">
        <v>0.000887407915786154</v>
      </c>
    </row>
    <row r="67" customFormat="false" ht="16" hidden="false" customHeight="false" outlineLevel="0" collapsed="false">
      <c r="A67" s="28" t="n">
        <v>62</v>
      </c>
      <c r="B67" s="28" t="s">
        <v>100</v>
      </c>
      <c r="C67" s="32" t="n">
        <v>0.0118435207603969</v>
      </c>
      <c r="D67" s="32" t="n">
        <v>0.0338531906718385</v>
      </c>
      <c r="E67" s="32" t="n">
        <v>0.393125807531653</v>
      </c>
      <c r="F67" s="33" t="n">
        <v>0.000151837570778563</v>
      </c>
      <c r="G67" s="32" t="n">
        <v>0.00208145180348027</v>
      </c>
      <c r="H67" s="32" t="n">
        <v>0.013675816748272</v>
      </c>
      <c r="I67" s="32" t="n">
        <v>0.141993830580727</v>
      </c>
      <c r="J67" s="32" t="s">
        <v>42</v>
      </c>
      <c r="K67" s="32" t="n">
        <v>-0.013553934716896</v>
      </c>
      <c r="L67" s="32" t="n">
        <v>0.0254624481527946</v>
      </c>
      <c r="M67" s="32" t="n">
        <v>-0.514113233759633</v>
      </c>
      <c r="N67" s="32" t="n">
        <v>4.85696281515712E-007</v>
      </c>
      <c r="O67" s="32" t="n">
        <v>0.00637892356608119</v>
      </c>
      <c r="P67" s="32" t="n">
        <v>0.0338531906718385</v>
      </c>
      <c r="Q67" s="32" t="n">
        <v>0.187769022108651</v>
      </c>
      <c r="R67" s="32" t="s">
        <v>42</v>
      </c>
      <c r="S67" s="32" t="n">
        <v>0.000660851291853957</v>
      </c>
      <c r="T67" s="32" t="n">
        <v>0.013675816748272</v>
      </c>
      <c r="U67" s="32" t="n">
        <v>0.0481533630718654</v>
      </c>
      <c r="V67" s="32" t="s">
        <v>42</v>
      </c>
      <c r="W67" s="32" t="n">
        <v>-0.0151230121219461</v>
      </c>
      <c r="X67" s="32" t="n">
        <v>0.0254624481527946</v>
      </c>
      <c r="Y67" s="32" t="n">
        <v>-0.591853603339065</v>
      </c>
      <c r="Z67" s="32" t="n">
        <v>2.78822871849183E-009</v>
      </c>
      <c r="AA67" s="32" t="n">
        <v>-1.43060708769862</v>
      </c>
      <c r="AB67" s="32" t="s">
        <v>42</v>
      </c>
      <c r="AC67" s="32" t="n">
        <v>-0.841792836452793</v>
      </c>
      <c r="AD67" s="32" t="s">
        <v>42</v>
      </c>
      <c r="AE67" s="32" t="n">
        <v>-0.508433541710967</v>
      </c>
      <c r="AF67" s="32" t="s">
        <v>42</v>
      </c>
      <c r="AG67" s="32" t="n">
        <v>2.03790741416735</v>
      </c>
      <c r="AH67" s="32" t="s">
        <v>42</v>
      </c>
    </row>
    <row r="68" customFormat="false" ht="16" hidden="false" customHeight="false" outlineLevel="0" collapsed="false">
      <c r="A68" s="28" t="n">
        <v>63</v>
      </c>
      <c r="B68" s="28" t="s">
        <v>101</v>
      </c>
      <c r="C68" s="32" t="n">
        <v>0.0152246084564124</v>
      </c>
      <c r="D68" s="32" t="n">
        <v>0.0307439860889638</v>
      </c>
      <c r="E68" s="32" t="n">
        <v>0.475699299846896</v>
      </c>
      <c r="F68" s="33" t="n">
        <v>2.48683553018652E-006</v>
      </c>
      <c r="G68" s="32" t="n">
        <v>0.0036298145129565</v>
      </c>
      <c r="H68" s="32" t="n">
        <v>0.0146356758301514</v>
      </c>
      <c r="I68" s="32" t="n">
        <v>0.208705046233367</v>
      </c>
      <c r="J68" s="32" t="s">
        <v>42</v>
      </c>
      <c r="K68" s="32" t="n">
        <v>-0.0158825718959857</v>
      </c>
      <c r="L68" s="32" t="n">
        <v>0.0285831267801083</v>
      </c>
      <c r="M68" s="32" t="n">
        <v>-0.569207101584352</v>
      </c>
      <c r="N68" s="32" t="n">
        <v>7.18142040030289E-008</v>
      </c>
      <c r="O68" s="32" t="n">
        <v>0.0129273386106839</v>
      </c>
      <c r="P68" s="32" t="n">
        <v>0.0307439860889638</v>
      </c>
      <c r="Q68" s="32" t="n">
        <v>0.419010690071692</v>
      </c>
      <c r="R68" s="32" t="n">
        <v>2.19913082071865E-005</v>
      </c>
      <c r="S68" s="32" t="n">
        <v>0.00327238012681848</v>
      </c>
      <c r="T68" s="32" t="n">
        <v>0.0146356758301514</v>
      </c>
      <c r="U68" s="32" t="n">
        <v>0.222806121326818</v>
      </c>
      <c r="V68" s="32" t="n">
        <v>0.0484066783003111</v>
      </c>
      <c r="W68" s="32" t="n">
        <v>-0.0172618884664854</v>
      </c>
      <c r="X68" s="32" t="n">
        <v>0.0285831267801083</v>
      </c>
      <c r="Y68" s="32" t="n">
        <v>-0.601803520550706</v>
      </c>
      <c r="Z68" s="32" t="n">
        <v>5.90047622447421E-009</v>
      </c>
      <c r="AA68" s="32" t="n">
        <v>-0.614810085641024</v>
      </c>
      <c r="AB68" s="32" t="s">
        <v>42</v>
      </c>
      <c r="AC68" s="32" t="n">
        <v>-0.186935474774425</v>
      </c>
      <c r="AD68" s="32" t="s">
        <v>42</v>
      </c>
      <c r="AE68" s="32" t="n">
        <v>-0.409934180704016</v>
      </c>
      <c r="AF68" s="32" t="s">
        <v>42</v>
      </c>
      <c r="AG68" s="32" t="n">
        <v>1.00741376461778</v>
      </c>
      <c r="AH68" s="32" t="s">
        <v>42</v>
      </c>
    </row>
    <row r="69" customFormat="false" ht="17" hidden="false" customHeight="false" outlineLevel="0" collapsed="false">
      <c r="A69" s="28" t="n">
        <v>64</v>
      </c>
      <c r="B69" s="28" t="s">
        <v>102</v>
      </c>
      <c r="C69" s="32" t="n">
        <v>0.00231822740043579</v>
      </c>
      <c r="D69" s="32" t="n">
        <v>0.030525734893226</v>
      </c>
      <c r="E69" s="32" t="n">
        <v>0.0609450590512293</v>
      </c>
      <c r="F69" s="33" t="s">
        <v>42</v>
      </c>
      <c r="G69" s="32" t="n">
        <v>0.00333591073925433</v>
      </c>
      <c r="H69" s="32" t="n">
        <v>0.0122561319138107</v>
      </c>
      <c r="I69" s="32" t="n">
        <v>0.179118829192142</v>
      </c>
      <c r="J69" s="32" t="s">
        <v>42</v>
      </c>
      <c r="K69" s="32" t="n">
        <v>-0.00393177390333292</v>
      </c>
      <c r="L69" s="32" t="n">
        <v>0.0189928807166772</v>
      </c>
      <c r="M69" s="32" t="n">
        <v>-0.144611162694023</v>
      </c>
      <c r="N69" s="32" t="s">
        <v>42</v>
      </c>
      <c r="O69" s="32" t="n">
        <v>-0.00145319464923733</v>
      </c>
      <c r="P69" s="32" t="n">
        <v>0.030525734893226</v>
      </c>
      <c r="Q69" s="32" t="n">
        <v>-0.0474388131814723</v>
      </c>
      <c r="R69" s="32" t="s">
        <v>42</v>
      </c>
      <c r="S69" s="32" t="n">
        <v>-0.000339847391457683</v>
      </c>
      <c r="T69" s="32" t="n">
        <v>0.0122561319138107</v>
      </c>
      <c r="U69" s="32" t="n">
        <v>-0.0276316403529904</v>
      </c>
      <c r="V69" s="32" t="s">
        <v>42</v>
      </c>
      <c r="W69" s="32" t="n">
        <v>0.000719822970369037</v>
      </c>
      <c r="X69" s="32" t="n">
        <v>0.0189928807166772</v>
      </c>
      <c r="Y69" s="32" t="n">
        <v>0.0377668718070126</v>
      </c>
      <c r="Z69" s="32" t="s">
        <v>42</v>
      </c>
      <c r="AA69" s="32" t="n">
        <v>-0.919570160263394</v>
      </c>
      <c r="AB69" s="32" t="s">
        <v>42</v>
      </c>
      <c r="AC69" s="32" t="n">
        <v>-1.96310728411481</v>
      </c>
      <c r="AD69" s="32" t="s">
        <v>42</v>
      </c>
      <c r="AE69" s="32" t="n">
        <v>1.66940095879428</v>
      </c>
      <c r="AF69" s="32" t="s">
        <v>42</v>
      </c>
      <c r="AG69" s="32" t="n">
        <v>2.44108560055069</v>
      </c>
      <c r="AH69" s="32" t="s">
        <v>42</v>
      </c>
    </row>
    <row r="70" customFormat="false" ht="17" hidden="false" customHeight="false" outlineLevel="0" collapsed="false">
      <c r="A70" s="28" t="n">
        <v>65</v>
      </c>
      <c r="B70" s="28" t="s">
        <v>103</v>
      </c>
      <c r="C70" s="32" t="n">
        <v>0.00312343589591348</v>
      </c>
      <c r="D70" s="32" t="n">
        <v>0.0260303378188582</v>
      </c>
      <c r="E70" s="32" t="n">
        <v>0.116996399849756</v>
      </c>
      <c r="F70" s="33" t="s">
        <v>42</v>
      </c>
      <c r="G70" s="32" t="n">
        <v>0.000677653531058897</v>
      </c>
      <c r="H70" s="32" t="n">
        <v>0.0110313204571852</v>
      </c>
      <c r="I70" s="32" t="n">
        <v>0.0611203788828483</v>
      </c>
      <c r="J70" s="32" t="s">
        <v>42</v>
      </c>
      <c r="K70" s="32" t="n">
        <v>0.00161876383015748</v>
      </c>
      <c r="L70" s="32" t="n">
        <v>0.0159631127092242</v>
      </c>
      <c r="M70" s="32" t="n">
        <v>0.0997258414654285</v>
      </c>
      <c r="N70" s="32" t="s">
        <v>42</v>
      </c>
      <c r="O70" s="32" t="n">
        <v>0.00695833243973777</v>
      </c>
      <c r="P70" s="32" t="n">
        <v>0.0260303378188582</v>
      </c>
      <c r="Q70" s="32" t="n">
        <v>0.266379943673216</v>
      </c>
      <c r="R70" s="32" t="n">
        <v>0.00913923974244568</v>
      </c>
      <c r="S70" s="32" t="n">
        <v>-0.00161385842755457</v>
      </c>
      <c r="T70" s="32" t="n">
        <v>0.0110313204571852</v>
      </c>
      <c r="U70" s="32" t="n">
        <v>-0.145785418198466</v>
      </c>
      <c r="V70" s="32" t="s">
        <v>42</v>
      </c>
      <c r="W70" s="32" t="n">
        <v>0.000365188961173506</v>
      </c>
      <c r="X70" s="32" t="n">
        <v>0.0159631127092242</v>
      </c>
      <c r="Y70" s="32" t="n">
        <v>0.0227969220770138</v>
      </c>
      <c r="Z70" s="32" t="s">
        <v>42</v>
      </c>
      <c r="AA70" s="32" t="n">
        <v>1.22140473832214</v>
      </c>
      <c r="AB70" s="32" t="s">
        <v>42</v>
      </c>
      <c r="AC70" s="32" t="n">
        <v>-1.7397136008671</v>
      </c>
      <c r="AD70" s="32" t="s">
        <v>42</v>
      </c>
      <c r="AE70" s="32" t="n">
        <v>-0.653871146871776</v>
      </c>
      <c r="AF70" s="32" t="s">
        <v>42</v>
      </c>
      <c r="AG70" s="32" t="n">
        <v>2.15704367818035</v>
      </c>
      <c r="AH70" s="32" t="s">
        <v>42</v>
      </c>
    </row>
    <row r="71" customFormat="false" ht="17" hidden="false" customHeight="false" outlineLevel="0" collapsed="false">
      <c r="A71" s="28" t="n">
        <v>66</v>
      </c>
      <c r="B71" s="28" t="s">
        <v>104</v>
      </c>
      <c r="C71" s="32" t="n">
        <v>0.00289169439930938</v>
      </c>
      <c r="D71" s="32" t="n">
        <v>0.041561786108156</v>
      </c>
      <c r="E71" s="32" t="n">
        <v>0.0736503290145572</v>
      </c>
      <c r="F71" s="33" t="s">
        <v>42</v>
      </c>
      <c r="G71" s="32" t="n">
        <v>-0.00426846010868468</v>
      </c>
      <c r="H71" s="32" t="n">
        <v>0.0178702796540289</v>
      </c>
      <c r="I71" s="32" t="n">
        <v>-0.192592217062878</v>
      </c>
      <c r="J71" s="32" t="s">
        <v>42</v>
      </c>
      <c r="K71" s="32" t="n">
        <v>0.00683436932602915</v>
      </c>
      <c r="L71" s="32" t="n">
        <v>0.0318862100238464</v>
      </c>
      <c r="M71" s="32" t="n">
        <v>0.210534544165768</v>
      </c>
      <c r="N71" s="32" t="n">
        <v>0.0491026235473844</v>
      </c>
      <c r="O71" s="32" t="n">
        <v>0.0118474397238501</v>
      </c>
      <c r="P71" s="32" t="n">
        <v>0.041561786108156</v>
      </c>
      <c r="Q71" s="32" t="n">
        <v>0.284057629374317</v>
      </c>
      <c r="R71" s="32" t="n">
        <v>0.0051359850488531</v>
      </c>
      <c r="S71" s="32" t="n">
        <v>-0.000645826112832902</v>
      </c>
      <c r="T71" s="32" t="n">
        <v>0.0178702796540289</v>
      </c>
      <c r="U71" s="32" t="n">
        <v>-0.0360130915901286</v>
      </c>
      <c r="V71" s="32" t="s">
        <v>42</v>
      </c>
      <c r="W71" s="32" t="n">
        <v>0.00168928757187498</v>
      </c>
      <c r="X71" s="32" t="n">
        <v>0.0318862100238464</v>
      </c>
      <c r="Y71" s="32" t="n">
        <v>0.0527930603300465</v>
      </c>
      <c r="Z71" s="32" t="s">
        <v>42</v>
      </c>
      <c r="AA71" s="32" t="n">
        <v>1.85911688960266</v>
      </c>
      <c r="AB71" s="32" t="s">
        <v>42</v>
      </c>
      <c r="AC71" s="32" t="n">
        <v>1.51310773691744</v>
      </c>
      <c r="AD71" s="32" t="s">
        <v>42</v>
      </c>
      <c r="AE71" s="32" t="n">
        <v>-1.34273733716618</v>
      </c>
      <c r="AF71" s="32" t="s">
        <v>42</v>
      </c>
      <c r="AG71" s="32" t="n">
        <v>2.28737209024157</v>
      </c>
      <c r="AH71" s="32" t="s">
        <v>42</v>
      </c>
    </row>
    <row r="72" customFormat="false" ht="17" hidden="false" customHeight="false" outlineLevel="0" collapsed="false">
      <c r="A72" s="28" t="n">
        <v>67</v>
      </c>
      <c r="B72" s="28" t="s">
        <v>105</v>
      </c>
      <c r="C72" s="32" t="n">
        <v>0.00502574991405881</v>
      </c>
      <c r="D72" s="32" t="n">
        <v>0.0316704626180621</v>
      </c>
      <c r="E72" s="32" t="n">
        <v>0.14000800669055</v>
      </c>
      <c r="F72" s="33" t="s">
        <v>42</v>
      </c>
      <c r="G72" s="32" t="n">
        <v>-0.00192579205569664</v>
      </c>
      <c r="H72" s="32" t="n">
        <v>0.00964158592126334</v>
      </c>
      <c r="I72" s="32" t="n">
        <v>-0.162125401055758</v>
      </c>
      <c r="J72" s="32" t="s">
        <v>42</v>
      </c>
      <c r="K72" s="32" t="n">
        <v>-0.0120959478906317</v>
      </c>
      <c r="L72" s="32" t="n">
        <v>0.0340808628455366</v>
      </c>
      <c r="M72" s="32" t="n">
        <v>-0.345273925877233</v>
      </c>
      <c r="N72" s="32" t="n">
        <v>0.000783607831725113</v>
      </c>
      <c r="O72" s="32" t="n">
        <v>0.00726701792791393</v>
      </c>
      <c r="P72" s="32" t="n">
        <v>0.0316704626180621</v>
      </c>
      <c r="Q72" s="32" t="n">
        <v>0.228653565438927</v>
      </c>
      <c r="R72" s="32" t="n">
        <v>0.024396609700967</v>
      </c>
      <c r="S72" s="32" t="n">
        <v>-0.000867171780086923</v>
      </c>
      <c r="T72" s="32" t="n">
        <v>0.00964158592126334</v>
      </c>
      <c r="U72" s="32" t="n">
        <v>-0.0896257522928966</v>
      </c>
      <c r="V72" s="32" t="s">
        <v>42</v>
      </c>
      <c r="W72" s="32" t="n">
        <v>-0.01387843146046</v>
      </c>
      <c r="X72" s="32" t="n">
        <v>0.0340808628455366</v>
      </c>
      <c r="Y72" s="32" t="n">
        <v>-0.405794313525609</v>
      </c>
      <c r="Z72" s="32" t="n">
        <v>3.35480218081325E-005</v>
      </c>
      <c r="AA72" s="32" t="n">
        <v>0.556410618458269</v>
      </c>
      <c r="AB72" s="32" t="s">
        <v>42</v>
      </c>
      <c r="AC72" s="32" t="n">
        <v>0.82280395406624</v>
      </c>
      <c r="AD72" s="32" t="s">
        <v>42</v>
      </c>
      <c r="AE72" s="32" t="n">
        <v>-0.433113835245281</v>
      </c>
      <c r="AF72" s="32" t="s">
        <v>42</v>
      </c>
      <c r="AG72" s="32" t="n">
        <v>0.925807644775814</v>
      </c>
      <c r="AH72" s="32" t="s">
        <v>42</v>
      </c>
    </row>
    <row r="73" customFormat="false" ht="17" hidden="false" customHeight="false" outlineLevel="0" collapsed="false">
      <c r="A73" s="28" t="n">
        <v>68</v>
      </c>
      <c r="B73" s="28" t="s">
        <v>106</v>
      </c>
      <c r="C73" s="32" t="n">
        <v>-0.00582428044248495</v>
      </c>
      <c r="D73" s="32" t="n">
        <v>0.0409993556030266</v>
      </c>
      <c r="E73" s="32" t="n">
        <v>-0.13117795400773</v>
      </c>
      <c r="F73" s="33" t="s">
        <v>42</v>
      </c>
      <c r="G73" s="32" t="n">
        <v>-0.00137806290599801</v>
      </c>
      <c r="H73" s="32" t="n">
        <v>0.0122670450820849</v>
      </c>
      <c r="I73" s="32" t="n">
        <v>-0.0900504089739601</v>
      </c>
      <c r="J73" s="32" t="s">
        <v>42</v>
      </c>
      <c r="K73" s="32" t="n">
        <v>0.0056538039113326</v>
      </c>
      <c r="L73" s="32" t="n">
        <v>0.037098414964948</v>
      </c>
      <c r="M73" s="32" t="n">
        <v>0.15828737466114</v>
      </c>
      <c r="N73" s="32" t="s">
        <v>42</v>
      </c>
      <c r="O73" s="32" t="n">
        <v>-0.00731446083756483</v>
      </c>
      <c r="P73" s="32" t="n">
        <v>0.0409993556030266</v>
      </c>
      <c r="Q73" s="32" t="n">
        <v>-0.177779402233033</v>
      </c>
      <c r="R73" s="32" t="s">
        <v>42</v>
      </c>
      <c r="S73" s="32" t="n">
        <v>-0.00232091190255974</v>
      </c>
      <c r="T73" s="32" t="n">
        <v>0.0122670450820849</v>
      </c>
      <c r="U73" s="32" t="n">
        <v>-0.18853624271217</v>
      </c>
      <c r="V73" s="32" t="s">
        <v>42</v>
      </c>
      <c r="W73" s="32" t="n">
        <v>0.00369034751201812</v>
      </c>
      <c r="X73" s="32" t="n">
        <v>0.037098414964948</v>
      </c>
      <c r="Y73" s="32" t="n">
        <v>0.0991261099713488</v>
      </c>
      <c r="Z73" s="32" t="s">
        <v>42</v>
      </c>
      <c r="AA73" s="32" t="n">
        <v>-0.292943250187097</v>
      </c>
      <c r="AB73" s="32" t="s">
        <v>42</v>
      </c>
      <c r="AC73" s="32" t="n">
        <v>-0.571678668355831</v>
      </c>
      <c r="AD73" s="32" t="s">
        <v>42</v>
      </c>
      <c r="AE73" s="32" t="n">
        <v>-0.452575645007338</v>
      </c>
      <c r="AF73" s="32" t="s">
        <v>42</v>
      </c>
      <c r="AG73" s="32" t="n">
        <v>1.10229464786542</v>
      </c>
      <c r="AH73" s="32" t="s">
        <v>42</v>
      </c>
    </row>
    <row r="74" customFormat="false" ht="17" hidden="false" customHeight="false" outlineLevel="0" collapsed="false">
      <c r="A74" s="28" t="n">
        <v>69</v>
      </c>
      <c r="B74" s="28" t="s">
        <v>107</v>
      </c>
      <c r="C74" s="32" t="n">
        <v>0.00259040338362959</v>
      </c>
      <c r="D74" s="32" t="n">
        <v>0.0212974502872285</v>
      </c>
      <c r="E74" s="32" t="n">
        <v>0.124002659890467</v>
      </c>
      <c r="F74" s="33" t="s">
        <v>42</v>
      </c>
      <c r="G74" s="32" t="n">
        <v>-0.000875927739176949</v>
      </c>
      <c r="H74" s="32" t="n">
        <v>0.00927430958967304</v>
      </c>
      <c r="I74" s="32" t="n">
        <v>-0.098570604036836</v>
      </c>
      <c r="J74" s="32" t="s">
        <v>42</v>
      </c>
      <c r="K74" s="32" t="n">
        <v>0.00282479364866125</v>
      </c>
      <c r="L74" s="32" t="n">
        <v>0.0129729626501314</v>
      </c>
      <c r="M74" s="32" t="n">
        <v>0.148041796628155</v>
      </c>
      <c r="N74" s="32" t="s">
        <v>42</v>
      </c>
      <c r="O74" s="32" t="n">
        <v>0.00305070797850492</v>
      </c>
      <c r="P74" s="32" t="n">
        <v>0.0212974502872285</v>
      </c>
      <c r="Q74" s="32" t="n">
        <v>0.142741145659722</v>
      </c>
      <c r="R74" s="32" t="s">
        <v>42</v>
      </c>
      <c r="S74" s="32" t="n">
        <v>-0.00208315334632651</v>
      </c>
      <c r="T74" s="32" t="n">
        <v>0.00927430958967304</v>
      </c>
      <c r="U74" s="32" t="n">
        <v>-0.223828716816344</v>
      </c>
      <c r="V74" s="32" t="n">
        <v>0.0482665041074654</v>
      </c>
      <c r="W74" s="32" t="n">
        <v>0.00420222482562275</v>
      </c>
      <c r="X74" s="32" t="n">
        <v>0.0129729626501314</v>
      </c>
      <c r="Y74" s="32" t="n">
        <v>0.322787174165462</v>
      </c>
      <c r="Z74" s="32" t="n">
        <v>0.000772186174342454</v>
      </c>
      <c r="AA74" s="32" t="n">
        <v>0.183181116834274</v>
      </c>
      <c r="AB74" s="32" t="s">
        <v>42</v>
      </c>
      <c r="AC74" s="32" t="n">
        <v>-1.11564204054345</v>
      </c>
      <c r="AD74" s="32" t="s">
        <v>42</v>
      </c>
      <c r="AE74" s="32" t="n">
        <v>0.710682076555701</v>
      </c>
      <c r="AF74" s="32" t="s">
        <v>42</v>
      </c>
      <c r="AG74" s="32" t="n">
        <v>1.49213288448846</v>
      </c>
      <c r="AH74" s="32" t="s">
        <v>42</v>
      </c>
    </row>
    <row r="75" customFormat="false" ht="17" hidden="false" customHeight="false" outlineLevel="0" collapsed="false">
      <c r="A75" s="28" t="n">
        <v>70</v>
      </c>
      <c r="B75" s="28" t="s">
        <v>108</v>
      </c>
      <c r="C75" s="32" t="n">
        <v>0.000482134287333188</v>
      </c>
      <c r="D75" s="32" t="n">
        <v>0.0257915940353817</v>
      </c>
      <c r="E75" s="32" t="n">
        <v>0.0171208904649055</v>
      </c>
      <c r="F75" s="33" t="s">
        <v>42</v>
      </c>
      <c r="G75" s="32" t="n">
        <v>-0.000850735749881979</v>
      </c>
      <c r="H75" s="32" t="n">
        <v>0.0083274612549686</v>
      </c>
      <c r="I75" s="32" t="n">
        <v>-0.0645977089640817</v>
      </c>
      <c r="J75" s="32" t="s">
        <v>42</v>
      </c>
      <c r="K75" s="32" t="n">
        <v>0.00129330361293199</v>
      </c>
      <c r="L75" s="32" t="n">
        <v>0.0258291945655192</v>
      </c>
      <c r="M75" s="32" t="n">
        <v>0.0509786362710756</v>
      </c>
      <c r="N75" s="32" t="s">
        <v>42</v>
      </c>
      <c r="O75" s="32" t="n">
        <v>0.00106682216880631</v>
      </c>
      <c r="P75" s="32" t="n">
        <v>0.0257915940353817</v>
      </c>
      <c r="Q75" s="32" t="n">
        <v>0.0412182928967513</v>
      </c>
      <c r="R75" s="32" t="s">
        <v>42</v>
      </c>
      <c r="S75" s="32" t="n">
        <v>-0.0014576547619497</v>
      </c>
      <c r="T75" s="32" t="n">
        <v>0.0083274612549686</v>
      </c>
      <c r="U75" s="32" t="n">
        <v>-0.174428806199913</v>
      </c>
      <c r="V75" s="32" t="s">
        <v>42</v>
      </c>
      <c r="W75" s="32" t="n">
        <v>-0.00176187835176191</v>
      </c>
      <c r="X75" s="32" t="n">
        <v>0.0258291945655192</v>
      </c>
      <c r="Y75" s="32" t="n">
        <v>-0.0679737467505683</v>
      </c>
      <c r="Z75" s="32" t="s">
        <v>42</v>
      </c>
      <c r="AA75" s="32" t="n">
        <v>0.181913279289513</v>
      </c>
      <c r="AB75" s="32" t="s">
        <v>42</v>
      </c>
      <c r="AC75" s="32" t="n">
        <v>-0.463898883135407</v>
      </c>
      <c r="AD75" s="32" t="s">
        <v>42</v>
      </c>
      <c r="AE75" s="32" t="n">
        <v>-1.00184983695502</v>
      </c>
      <c r="AF75" s="32" t="s">
        <v>42</v>
      </c>
      <c r="AG75" s="32" t="n">
        <v>1.10002792644191</v>
      </c>
      <c r="AH75" s="32" t="s">
        <v>42</v>
      </c>
    </row>
    <row r="76" customFormat="false" ht="16" hidden="false" customHeight="false" outlineLevel="0" collapsed="false">
      <c r="A76" s="28" t="n">
        <v>71</v>
      </c>
      <c r="B76" s="28" t="s">
        <v>109</v>
      </c>
      <c r="C76" s="32" t="n">
        <v>0.0130660252789524</v>
      </c>
      <c r="D76" s="32" t="n">
        <v>0.0339109778773378</v>
      </c>
      <c r="E76" s="32" t="n">
        <v>0.372925876351587</v>
      </c>
      <c r="F76" s="33" t="n">
        <v>0.000332822819675552</v>
      </c>
      <c r="G76" s="32" t="n">
        <v>0.00291255855328814</v>
      </c>
      <c r="H76" s="32" t="n">
        <v>0.0116881105424614</v>
      </c>
      <c r="I76" s="32" t="n">
        <v>0.193551615376059</v>
      </c>
      <c r="J76" s="32" t="s">
        <v>42</v>
      </c>
      <c r="K76" s="32" t="n">
        <v>-0.0119697376693822</v>
      </c>
      <c r="L76" s="32" t="n">
        <v>0.0307354025265307</v>
      </c>
      <c r="M76" s="32" t="n">
        <v>-0.360555063442521</v>
      </c>
      <c r="N76" s="32" t="n">
        <v>0.000548298066329607</v>
      </c>
      <c r="O76" s="32" t="n">
        <v>0.0156781117221266</v>
      </c>
      <c r="P76" s="32" t="n">
        <v>0.0339109778773378</v>
      </c>
      <c r="Q76" s="32" t="n">
        <v>0.46071207480225</v>
      </c>
      <c r="R76" s="32" t="n">
        <v>2.95870909121289E-006</v>
      </c>
      <c r="S76" s="32" t="n">
        <v>0.0018908749006968</v>
      </c>
      <c r="T76" s="32" t="n">
        <v>0.0116881105424614</v>
      </c>
      <c r="U76" s="32" t="n">
        <v>0.161210988215572</v>
      </c>
      <c r="V76" s="32" t="s">
        <v>42</v>
      </c>
      <c r="W76" s="32" t="n">
        <v>-0.0131344588381927</v>
      </c>
      <c r="X76" s="32" t="n">
        <v>0.0307354025265307</v>
      </c>
      <c r="Y76" s="32" t="n">
        <v>-0.425842920904586</v>
      </c>
      <c r="Z76" s="32" t="n">
        <v>1.53046184961669E-005</v>
      </c>
      <c r="AA76" s="32" t="n">
        <v>0.63622268223978</v>
      </c>
      <c r="AB76" s="32" t="s">
        <v>42</v>
      </c>
      <c r="AC76" s="32" t="n">
        <v>-0.637789155628644</v>
      </c>
      <c r="AD76" s="32" t="s">
        <v>42</v>
      </c>
      <c r="AE76" s="32" t="n">
        <v>-0.305848324476198</v>
      </c>
      <c r="AF76" s="32" t="s">
        <v>42</v>
      </c>
      <c r="AG76" s="32" t="n">
        <v>1.19393849546093</v>
      </c>
      <c r="AH76" s="32" t="s">
        <v>42</v>
      </c>
    </row>
    <row r="77" customFormat="false" ht="17" hidden="false" customHeight="false" outlineLevel="0" collapsed="false">
      <c r="A77" s="28" t="n">
        <v>72</v>
      </c>
      <c r="B77" s="28" t="s">
        <v>110</v>
      </c>
      <c r="C77" s="32" t="n">
        <v>0.00422747659961391</v>
      </c>
      <c r="D77" s="32" t="n">
        <v>0.0256102898079323</v>
      </c>
      <c r="E77" s="32" t="n">
        <v>0.167539157728057</v>
      </c>
      <c r="F77" s="33" t="s">
        <v>42</v>
      </c>
      <c r="G77" s="32" t="n">
        <v>-0.00023922924923972</v>
      </c>
      <c r="H77" s="32" t="n">
        <v>0.010929804603891</v>
      </c>
      <c r="I77" s="32" t="n">
        <v>-0.0257265697244244</v>
      </c>
      <c r="J77" s="32" t="s">
        <v>42</v>
      </c>
      <c r="K77" s="32" t="n">
        <v>0.00280943182751883</v>
      </c>
      <c r="L77" s="32" t="n">
        <v>0.0170886460650063</v>
      </c>
      <c r="M77" s="32" t="n">
        <v>0.130233701593195</v>
      </c>
      <c r="N77" s="32" t="s">
        <v>42</v>
      </c>
      <c r="O77" s="32" t="n">
        <v>0.00366188121311098</v>
      </c>
      <c r="P77" s="32" t="n">
        <v>0.0256102898079323</v>
      </c>
      <c r="Q77" s="32" t="n">
        <v>0.142483938962434</v>
      </c>
      <c r="R77" s="32" t="s">
        <v>42</v>
      </c>
      <c r="S77" s="32" t="n">
        <v>-0.00155956589541867</v>
      </c>
      <c r="T77" s="32" t="n">
        <v>0.010929804603891</v>
      </c>
      <c r="U77" s="32" t="n">
        <v>-0.14218948621593</v>
      </c>
      <c r="V77" s="32" t="s">
        <v>42</v>
      </c>
      <c r="W77" s="32" t="n">
        <v>0.00194181154351264</v>
      </c>
      <c r="X77" s="32" t="n">
        <v>0.0170886460650063</v>
      </c>
      <c r="Y77" s="32" t="n">
        <v>0.113233668353298</v>
      </c>
      <c r="Z77" s="32" t="s">
        <v>42</v>
      </c>
      <c r="AA77" s="32" t="n">
        <v>-0.186772923138823</v>
      </c>
      <c r="AB77" s="32" t="s">
        <v>42</v>
      </c>
      <c r="AC77" s="32" t="n">
        <v>-1.09122393881846</v>
      </c>
      <c r="AD77" s="32" t="s">
        <v>42</v>
      </c>
      <c r="AE77" s="32" t="n">
        <v>-0.374938810078732</v>
      </c>
      <c r="AF77" s="32" t="s">
        <v>42</v>
      </c>
      <c r="AG77" s="32" t="n">
        <v>1.14900273470147</v>
      </c>
      <c r="AH77" s="32" t="s">
        <v>42</v>
      </c>
    </row>
    <row r="78" customFormat="false" ht="17" hidden="false" customHeight="false" outlineLevel="0" collapsed="false">
      <c r="A78" s="28" t="n">
        <v>73</v>
      </c>
      <c r="B78" s="28" t="s">
        <v>111</v>
      </c>
      <c r="C78" s="32" t="n">
        <v>-0.00458956084438334</v>
      </c>
      <c r="D78" s="32" t="n">
        <v>0.0405773046558045</v>
      </c>
      <c r="E78" s="32" t="n">
        <v>-0.117809656267892</v>
      </c>
      <c r="F78" s="33" t="s">
        <v>42</v>
      </c>
      <c r="G78" s="32" t="n">
        <v>0.000305191976127471</v>
      </c>
      <c r="H78" s="32" t="n">
        <v>0.0142211176717765</v>
      </c>
      <c r="I78" s="32" t="n">
        <v>0.0175257651283264</v>
      </c>
      <c r="J78" s="32" t="s">
        <v>42</v>
      </c>
      <c r="K78" s="32" t="n">
        <v>0.0061478984789275</v>
      </c>
      <c r="L78" s="32" t="n">
        <v>0.04099360609146</v>
      </c>
      <c r="M78" s="32" t="n">
        <v>0.154489492431034</v>
      </c>
      <c r="N78" s="32" t="s">
        <v>42</v>
      </c>
      <c r="O78" s="32" t="n">
        <v>-0.00185492145241245</v>
      </c>
      <c r="P78" s="32" t="n">
        <v>0.0405773046558045</v>
      </c>
      <c r="Q78" s="32" t="n">
        <v>-0.0455531571212639</v>
      </c>
      <c r="R78" s="32" t="s">
        <v>42</v>
      </c>
      <c r="S78" s="32" t="n">
        <v>-0.000979816006018545</v>
      </c>
      <c r="T78" s="32" t="n">
        <v>0.0142211176717765</v>
      </c>
      <c r="U78" s="32" t="n">
        <v>-0.0686573367888767</v>
      </c>
      <c r="V78" s="32" t="s">
        <v>42</v>
      </c>
      <c r="W78" s="32" t="n">
        <v>0.00583810523228464</v>
      </c>
      <c r="X78" s="32" t="n">
        <v>0.04099360609146</v>
      </c>
      <c r="Y78" s="32" t="n">
        <v>0.141916191799149</v>
      </c>
      <c r="Z78" s="32" t="s">
        <v>42</v>
      </c>
      <c r="AA78" s="32" t="n">
        <v>0.57706567659786</v>
      </c>
      <c r="AB78" s="32" t="s">
        <v>42</v>
      </c>
      <c r="AC78" s="32" t="n">
        <v>-0.679595944554594</v>
      </c>
      <c r="AD78" s="32" t="s">
        <v>42</v>
      </c>
      <c r="AE78" s="32" t="n">
        <v>-0.0643695496452585</v>
      </c>
      <c r="AF78" s="32" t="s">
        <v>42</v>
      </c>
      <c r="AG78" s="32" t="n">
        <v>0.996364505248646</v>
      </c>
      <c r="AH78" s="32" t="s">
        <v>42</v>
      </c>
    </row>
    <row r="79" customFormat="false" ht="17" hidden="false" customHeight="false" outlineLevel="0" collapsed="false">
      <c r="A79" s="28" t="n">
        <v>74</v>
      </c>
      <c r="B79" s="28" t="n">
        <v>44</v>
      </c>
      <c r="C79" s="32" t="n">
        <v>0.00573154367776776</v>
      </c>
      <c r="D79" s="32" t="n">
        <v>0.0387373482608748</v>
      </c>
      <c r="E79" s="32" t="n">
        <v>0.150009476910714</v>
      </c>
      <c r="F79" s="33" t="s">
        <v>42</v>
      </c>
      <c r="G79" s="32" t="n">
        <v>0.00050941535396396</v>
      </c>
      <c r="H79" s="32" t="n">
        <v>0.0252914690969667</v>
      </c>
      <c r="I79" s="32" t="n">
        <v>0.0221658804983999</v>
      </c>
      <c r="J79" s="32" t="s">
        <v>42</v>
      </c>
      <c r="K79" s="32" t="n">
        <v>-0.0115702360067055</v>
      </c>
      <c r="L79" s="32" t="n">
        <v>0.0352484041921215</v>
      </c>
      <c r="M79" s="32" t="n">
        <v>-0.315811989760524</v>
      </c>
      <c r="N79" s="32" t="n">
        <v>0.00212395327307432</v>
      </c>
      <c r="O79" s="32" t="n">
        <v>-0.000461742982238758</v>
      </c>
      <c r="P79" s="32" t="n">
        <v>0.0387373482608748</v>
      </c>
      <c r="Q79" s="32" t="n">
        <v>-0.0118780888342684</v>
      </c>
      <c r="R79" s="32" t="s">
        <v>42</v>
      </c>
      <c r="S79" s="32" t="n">
        <v>0.00023320322134658</v>
      </c>
      <c r="T79" s="32" t="n">
        <v>0.0252914690969667</v>
      </c>
      <c r="U79" s="32" t="n">
        <v>0.00918833121371067</v>
      </c>
      <c r="V79" s="32" t="s">
        <v>42</v>
      </c>
      <c r="W79" s="32" t="n">
        <v>-0.00740168606511998</v>
      </c>
      <c r="X79" s="32" t="n">
        <v>0.0352484041921215</v>
      </c>
      <c r="Y79" s="32" t="n">
        <v>-0.209250909630573</v>
      </c>
      <c r="Z79" s="32" t="n">
        <v>0.03368448332072</v>
      </c>
      <c r="AA79" s="32" t="n">
        <v>-1.35140107726826</v>
      </c>
      <c r="AB79" s="32" t="s">
        <v>42</v>
      </c>
      <c r="AC79" s="32" t="n">
        <v>-0.0959051057784365</v>
      </c>
      <c r="AD79" s="32" t="s">
        <v>42</v>
      </c>
      <c r="AE79" s="32" t="n">
        <v>0.973829463954531</v>
      </c>
      <c r="AF79" s="32" t="s">
        <v>42</v>
      </c>
      <c r="AG79" s="32" t="n">
        <v>1.69785259356465</v>
      </c>
      <c r="AH79" s="32" t="s">
        <v>42</v>
      </c>
    </row>
    <row r="80" customFormat="false" ht="16" hidden="false" customHeight="false" outlineLevel="0" collapsed="false">
      <c r="A80" s="28" t="n">
        <v>75</v>
      </c>
      <c r="B80" s="28" t="n">
        <v>45</v>
      </c>
      <c r="C80" s="32" t="n">
        <v>0.0123794538892189</v>
      </c>
      <c r="D80" s="32" t="n">
        <v>0.035176798233964</v>
      </c>
      <c r="E80" s="32" t="n">
        <v>0.302898801686967</v>
      </c>
      <c r="F80" s="33" t="n">
        <v>0.00442755745455068</v>
      </c>
      <c r="G80" s="32" t="n">
        <v>0.000664876567572511</v>
      </c>
      <c r="H80" s="32" t="n">
        <v>0.0198979018516352</v>
      </c>
      <c r="I80" s="32" t="n">
        <v>0.0295157352056906</v>
      </c>
      <c r="J80" s="32" t="s">
        <v>42</v>
      </c>
      <c r="K80" s="32" t="n">
        <v>-0.00619373801620513</v>
      </c>
      <c r="L80" s="32" t="n">
        <v>0.0324766708346635</v>
      </c>
      <c r="M80" s="32" t="n">
        <v>-0.175478775824127</v>
      </c>
      <c r="N80" s="32" t="s">
        <v>42</v>
      </c>
      <c r="O80" s="32" t="n">
        <v>0.0114492373083283</v>
      </c>
      <c r="P80" s="32" t="n">
        <v>0.035176798233964</v>
      </c>
      <c r="Q80" s="32" t="n">
        <v>0.324336930889668</v>
      </c>
      <c r="R80" s="32" t="n">
        <v>0.00137316154108687</v>
      </c>
      <c r="S80" s="32" t="n">
        <v>0.00105461207317947</v>
      </c>
      <c r="T80" s="32" t="n">
        <v>0.0198979018516352</v>
      </c>
      <c r="U80" s="32" t="n">
        <v>0.052815525826554</v>
      </c>
      <c r="V80" s="32" t="s">
        <v>42</v>
      </c>
      <c r="W80" s="32" t="n">
        <v>-0.00659832777318308</v>
      </c>
      <c r="X80" s="32" t="n">
        <v>0.0324766708346635</v>
      </c>
      <c r="Y80" s="32" t="n">
        <v>-0.20245967497193</v>
      </c>
      <c r="Z80" s="32" t="n">
        <v>0.0407129115113712</v>
      </c>
      <c r="AA80" s="32" t="n">
        <v>-0.20504369265953</v>
      </c>
      <c r="AB80" s="32" t="s">
        <v>42</v>
      </c>
      <c r="AC80" s="32" t="n">
        <v>0.154100371581222</v>
      </c>
      <c r="AD80" s="32" t="s">
        <v>42</v>
      </c>
      <c r="AE80" s="32" t="n">
        <v>-0.100215927294201</v>
      </c>
      <c r="AF80" s="32" t="s">
        <v>42</v>
      </c>
      <c r="AG80" s="32" t="n">
        <v>0.451591967902561</v>
      </c>
      <c r="AH80" s="32" t="s">
        <v>42</v>
      </c>
    </row>
    <row r="81" customFormat="false" ht="17" hidden="false" customHeight="false" outlineLevel="0" collapsed="false">
      <c r="A81" s="28" t="n">
        <v>76</v>
      </c>
      <c r="B81" s="28" t="s">
        <v>112</v>
      </c>
      <c r="C81" s="32" t="n">
        <v>-0.00163483089557468</v>
      </c>
      <c r="D81" s="32" t="n">
        <v>0.0379344635182457</v>
      </c>
      <c r="E81" s="32" t="n">
        <v>-0.0482271925372401</v>
      </c>
      <c r="F81" s="33" t="s">
        <v>42</v>
      </c>
      <c r="G81" s="32" t="n">
        <v>-0.00297092450978234</v>
      </c>
      <c r="H81" s="32" t="n">
        <v>0.018640943498184</v>
      </c>
      <c r="I81" s="32" t="n">
        <v>-0.160674832866836</v>
      </c>
      <c r="J81" s="32" t="s">
        <v>42</v>
      </c>
      <c r="K81" s="32" t="n">
        <v>0.000409768661683058</v>
      </c>
      <c r="L81" s="32" t="n">
        <v>0.0314789620873546</v>
      </c>
      <c r="M81" s="32" t="n">
        <v>0.0130222085630741</v>
      </c>
      <c r="N81" s="32" t="s">
        <v>42</v>
      </c>
      <c r="O81" s="32" t="n">
        <v>0.0048529136307184</v>
      </c>
      <c r="P81" s="32" t="n">
        <v>0.0379344635182457</v>
      </c>
      <c r="Q81" s="32" t="n">
        <v>0.127480796716662</v>
      </c>
      <c r="R81" s="32" t="s">
        <v>42</v>
      </c>
      <c r="S81" s="32" t="n">
        <v>-0.00024784879682538</v>
      </c>
      <c r="T81" s="32" t="n">
        <v>0.018640943498184</v>
      </c>
      <c r="U81" s="32" t="n">
        <v>-0.013249365425191</v>
      </c>
      <c r="V81" s="32" t="s">
        <v>42</v>
      </c>
      <c r="W81" s="32" t="n">
        <v>-0.00458674533761523</v>
      </c>
      <c r="X81" s="32" t="n">
        <v>0.0314789620873546</v>
      </c>
      <c r="Y81" s="32" t="n">
        <v>-0.145197914011419</v>
      </c>
      <c r="Z81" s="32" t="s">
        <v>42</v>
      </c>
      <c r="AA81" s="32" t="n">
        <v>1.5129969468665</v>
      </c>
      <c r="AB81" s="32" t="s">
        <v>42</v>
      </c>
      <c r="AC81" s="32" t="n">
        <v>1.23137172032103</v>
      </c>
      <c r="AD81" s="32" t="s">
        <v>42</v>
      </c>
      <c r="AE81" s="32" t="n">
        <v>-1.33289545834689</v>
      </c>
      <c r="AF81" s="32" t="s">
        <v>42</v>
      </c>
      <c r="AG81" s="32" t="n">
        <v>1.85079114985455</v>
      </c>
      <c r="AH81" s="32" t="s">
        <v>42</v>
      </c>
    </row>
    <row r="82" customFormat="false" ht="17" hidden="false" customHeight="false" outlineLevel="0" collapsed="false">
      <c r="A82" s="28" t="n">
        <v>77</v>
      </c>
      <c r="B82" s="28" t="s">
        <v>113</v>
      </c>
      <c r="C82" s="32" t="n">
        <v>-0.000826055177042417</v>
      </c>
      <c r="D82" s="32" t="n">
        <v>0.0295699739485838</v>
      </c>
      <c r="E82" s="32" t="n">
        <v>-0.0257525627836487</v>
      </c>
      <c r="F82" s="33" t="s">
        <v>42</v>
      </c>
      <c r="G82" s="32" t="n">
        <v>-0.000625851400419289</v>
      </c>
      <c r="H82" s="32" t="n">
        <v>0.014085895605024</v>
      </c>
      <c r="I82" s="32" t="n">
        <v>-0.0431148055885911</v>
      </c>
      <c r="J82" s="32" t="s">
        <v>42</v>
      </c>
      <c r="K82" s="32" t="n">
        <v>-0.00746926493946416</v>
      </c>
      <c r="L82" s="32" t="n">
        <v>0.0344701369733809</v>
      </c>
      <c r="M82" s="32" t="n">
        <v>-0.223544572426271</v>
      </c>
      <c r="N82" s="32" t="n">
        <v>0.0356439734676177</v>
      </c>
      <c r="O82" s="32" t="n">
        <v>0.00106141102060066</v>
      </c>
      <c r="P82" s="32" t="n">
        <v>0.0295699739485838</v>
      </c>
      <c r="Q82" s="32" t="n">
        <v>0.0357691651724082</v>
      </c>
      <c r="R82" s="32" t="s">
        <v>42</v>
      </c>
      <c r="S82" s="32" t="n">
        <v>-0.000633622585617334</v>
      </c>
      <c r="T82" s="32" t="n">
        <v>0.014085895605024</v>
      </c>
      <c r="U82" s="32" t="n">
        <v>-0.0448252104762069</v>
      </c>
      <c r="V82" s="32" t="s">
        <v>42</v>
      </c>
      <c r="W82" s="32" t="n">
        <v>-0.00463079346788107</v>
      </c>
      <c r="X82" s="32" t="n">
        <v>0.0344701369733809</v>
      </c>
      <c r="Y82" s="32" t="n">
        <v>-0.133871631537603</v>
      </c>
      <c r="Z82" s="32" t="s">
        <v>42</v>
      </c>
      <c r="AA82" s="32" t="n">
        <v>0.513995128016247</v>
      </c>
      <c r="AB82" s="32" t="s">
        <v>42</v>
      </c>
      <c r="AC82" s="32" t="n">
        <v>-0.00456283218772326</v>
      </c>
      <c r="AD82" s="32" t="s">
        <v>42</v>
      </c>
      <c r="AE82" s="32" t="n">
        <v>0.701895303211063</v>
      </c>
      <c r="AF82" s="32" t="s">
        <v>42</v>
      </c>
      <c r="AG82" s="32" t="n">
        <v>1.14008405478823</v>
      </c>
      <c r="AH82" s="32" t="s">
        <v>42</v>
      </c>
    </row>
    <row r="83" customFormat="false" ht="17" hidden="false" customHeight="false" outlineLevel="0" collapsed="false">
      <c r="A83" s="28" t="n">
        <v>78</v>
      </c>
      <c r="B83" s="28" t="s">
        <v>114</v>
      </c>
      <c r="C83" s="32" t="n">
        <v>0.000316662080080925</v>
      </c>
      <c r="D83" s="32" t="n">
        <v>0.0285975394296874</v>
      </c>
      <c r="E83" s="32" t="n">
        <v>0.00893236738715449</v>
      </c>
      <c r="F83" s="33" t="s">
        <v>42</v>
      </c>
      <c r="G83" s="32" t="n">
        <v>-0.00629839075944054</v>
      </c>
      <c r="H83" s="32" t="n">
        <v>0.0302607463568463</v>
      </c>
      <c r="I83" s="32" t="n">
        <v>-0.167931208197922</v>
      </c>
      <c r="J83" s="32" t="s">
        <v>42</v>
      </c>
      <c r="K83" s="32" t="n">
        <v>-0.00263071101147941</v>
      </c>
      <c r="L83" s="32" t="n">
        <v>0.0256279594278319</v>
      </c>
      <c r="M83" s="32" t="n">
        <v>-0.0813376393809242</v>
      </c>
      <c r="N83" s="32" t="s">
        <v>42</v>
      </c>
      <c r="O83" s="32" t="n">
        <v>-0.00706784863190828</v>
      </c>
      <c r="P83" s="32" t="n">
        <v>0.0285975394296874</v>
      </c>
      <c r="Q83" s="32" t="n">
        <v>-0.24628316488286</v>
      </c>
      <c r="R83" s="32" t="n">
        <v>0.0157963055672238</v>
      </c>
      <c r="S83" s="32" t="n">
        <v>-0.00694918384780854</v>
      </c>
      <c r="T83" s="32" t="n">
        <v>0.0302607463568463</v>
      </c>
      <c r="U83" s="32" t="n">
        <v>-0.22883914668184</v>
      </c>
      <c r="V83" s="32" t="n">
        <v>0.0420177176159715</v>
      </c>
      <c r="W83" s="32" t="n">
        <v>-0.00182374152755578</v>
      </c>
      <c r="X83" s="32" t="n">
        <v>0.0256279594278319</v>
      </c>
      <c r="Y83" s="32" t="n">
        <v>-0.0709129272186308</v>
      </c>
      <c r="Z83" s="32" t="s">
        <v>42</v>
      </c>
      <c r="AA83" s="32" t="n">
        <v>-1.92792359920182</v>
      </c>
      <c r="AB83" s="32" t="s">
        <v>42</v>
      </c>
      <c r="AC83" s="32" t="n">
        <v>-0.160586609886933</v>
      </c>
      <c r="AD83" s="32" t="s">
        <v>42</v>
      </c>
      <c r="AE83" s="32" t="n">
        <v>0.232570324012715</v>
      </c>
      <c r="AF83" s="32" t="s">
        <v>42</v>
      </c>
      <c r="AG83" s="32" t="n">
        <v>2.09759915707463</v>
      </c>
      <c r="AH83" s="32" t="s">
        <v>42</v>
      </c>
    </row>
    <row r="84" customFormat="false" ht="17" hidden="false" customHeight="false" outlineLevel="0" collapsed="false">
      <c r="A84" s="28" t="n">
        <v>79</v>
      </c>
      <c r="B84" s="28" t="s">
        <v>115</v>
      </c>
      <c r="C84" s="32" t="n">
        <v>0.000863582052859915</v>
      </c>
      <c r="D84" s="32" t="n">
        <v>0.0488357158793531</v>
      </c>
      <c r="E84" s="32" t="n">
        <v>0.0187123085909903</v>
      </c>
      <c r="F84" s="33" t="s">
        <v>42</v>
      </c>
      <c r="G84" s="32" t="n">
        <v>-0.00316511605878151</v>
      </c>
      <c r="H84" s="32" t="n">
        <v>0.0302350037516535</v>
      </c>
      <c r="I84" s="32" t="n">
        <v>-0.0896501143421077</v>
      </c>
      <c r="J84" s="32" t="s">
        <v>42</v>
      </c>
      <c r="K84" s="32" t="n">
        <v>0.0189207913497785</v>
      </c>
      <c r="L84" s="32" t="n">
        <v>0.0421336164408072</v>
      </c>
      <c r="M84" s="32" t="n">
        <v>0.449886906557434</v>
      </c>
      <c r="N84" s="32" t="n">
        <v>1.19817005395026E-005</v>
      </c>
      <c r="O84" s="32" t="n">
        <v>-0.00623153538594706</v>
      </c>
      <c r="P84" s="32" t="n">
        <v>0.0488357158793531</v>
      </c>
      <c r="Q84" s="32" t="n">
        <v>-0.127155063935513</v>
      </c>
      <c r="R84" s="32" t="s">
        <v>42</v>
      </c>
      <c r="S84" s="32" t="n">
        <v>-0.00328870915815111</v>
      </c>
      <c r="T84" s="32" t="n">
        <v>0.0302350037516535</v>
      </c>
      <c r="U84" s="32" t="n">
        <v>-0.108390593508189</v>
      </c>
      <c r="V84" s="32" t="s">
        <v>42</v>
      </c>
      <c r="W84" s="32" t="n">
        <v>0.0141515137027152</v>
      </c>
      <c r="X84" s="32" t="n">
        <v>0.0421336164408072</v>
      </c>
      <c r="Y84" s="32" t="n">
        <v>0.334695838337688</v>
      </c>
      <c r="Z84" s="32" t="n">
        <v>0.000548760990160591</v>
      </c>
      <c r="AA84" s="32" t="n">
        <v>-1.2532828533821</v>
      </c>
      <c r="AB84" s="32" t="s">
        <v>42</v>
      </c>
      <c r="AC84" s="32" t="n">
        <v>-0.0316054780956956</v>
      </c>
      <c r="AD84" s="32" t="s">
        <v>42</v>
      </c>
      <c r="AE84" s="32" t="n">
        <v>-0.951221605556764</v>
      </c>
      <c r="AF84" s="32" t="s">
        <v>42</v>
      </c>
      <c r="AG84" s="32" t="n">
        <v>1.78413338095327</v>
      </c>
      <c r="AH84" s="32" t="s">
        <v>42</v>
      </c>
    </row>
    <row r="85" customFormat="false" ht="17" hidden="false" customHeight="false" outlineLevel="0" collapsed="false">
      <c r="A85" s="28" t="n">
        <v>80</v>
      </c>
      <c r="B85" s="28" t="s">
        <v>116</v>
      </c>
      <c r="C85" s="32" t="n">
        <v>-0.0046462548325574</v>
      </c>
      <c r="D85" s="32" t="n">
        <v>0.0437612624591119</v>
      </c>
      <c r="E85" s="32" t="n">
        <v>-0.111537179125626</v>
      </c>
      <c r="F85" s="33" t="s">
        <v>42</v>
      </c>
      <c r="G85" s="32" t="n">
        <v>0.00158914047165643</v>
      </c>
      <c r="H85" s="32" t="n">
        <v>0.0341911347311665</v>
      </c>
      <c r="I85" s="32" t="n">
        <v>0.0513012000573949</v>
      </c>
      <c r="J85" s="32" t="s">
        <v>42</v>
      </c>
      <c r="K85" s="32" t="n">
        <v>0.0215679573986286</v>
      </c>
      <c r="L85" s="32" t="n">
        <v>0.0363862780539048</v>
      </c>
      <c r="M85" s="32" t="n">
        <v>0.526880008501721</v>
      </c>
      <c r="N85" s="32" t="n">
        <v>4.59314854631441E-007</v>
      </c>
      <c r="O85" s="32" t="n">
        <v>0.000770233569798824</v>
      </c>
      <c r="P85" s="32" t="n">
        <v>0.0437612624591119</v>
      </c>
      <c r="Q85" s="32" t="n">
        <v>0.0175391585503709</v>
      </c>
      <c r="R85" s="32" t="s">
        <v>42</v>
      </c>
      <c r="S85" s="32" t="n">
        <v>-0.00863334436705095</v>
      </c>
      <c r="T85" s="32" t="n">
        <v>0.0341911347311665</v>
      </c>
      <c r="U85" s="32" t="n">
        <v>-0.251617998553149</v>
      </c>
      <c r="V85" s="32" t="n">
        <v>0.0232715940916243</v>
      </c>
      <c r="W85" s="32" t="n">
        <v>0.0217951460397309</v>
      </c>
      <c r="X85" s="32" t="n">
        <v>0.0363862780539048</v>
      </c>
      <c r="Y85" s="32" t="n">
        <v>0.596895497436183</v>
      </c>
      <c r="Z85" s="32" t="n">
        <v>4.0410953592997E-009</v>
      </c>
      <c r="AA85" s="32" t="n">
        <v>1.06410214220069</v>
      </c>
      <c r="AB85" s="32" t="s">
        <v>42</v>
      </c>
      <c r="AC85" s="32" t="n">
        <v>-2.62899760721091</v>
      </c>
      <c r="AD85" s="32" t="s">
        <v>42</v>
      </c>
      <c r="AE85" s="32" t="n">
        <v>0.0492940913571521</v>
      </c>
      <c r="AF85" s="32" t="s">
        <v>42</v>
      </c>
      <c r="AG85" s="32" t="n">
        <v>2.63846697401428</v>
      </c>
      <c r="AH85" s="32" t="s">
        <v>42</v>
      </c>
    </row>
    <row r="86" customFormat="false" ht="17" hidden="false" customHeight="false" outlineLevel="0" collapsed="false">
      <c r="A86" s="28" t="n">
        <v>81</v>
      </c>
      <c r="B86" s="28" t="s">
        <v>117</v>
      </c>
      <c r="C86" s="32" t="n">
        <v>0.00265916431243073</v>
      </c>
      <c r="D86" s="32" t="n">
        <v>0.0407939782165225</v>
      </c>
      <c r="E86" s="32" t="n">
        <v>0.0644525639871929</v>
      </c>
      <c r="F86" s="33" t="s">
        <v>42</v>
      </c>
      <c r="G86" s="32" t="n">
        <v>-0.00616111416892304</v>
      </c>
      <c r="H86" s="32" t="n">
        <v>0.02426557809148</v>
      </c>
      <c r="I86" s="32" t="n">
        <v>-0.242787610469562</v>
      </c>
      <c r="J86" s="32" t="n">
        <v>0.0385251707793564</v>
      </c>
      <c r="K86" s="32" t="n">
        <v>0.00257756940184957</v>
      </c>
      <c r="L86" s="32" t="n">
        <v>0.0371605422795534</v>
      </c>
      <c r="M86" s="32" t="n">
        <v>0.0725038019147773</v>
      </c>
      <c r="N86" s="32" t="s">
        <v>42</v>
      </c>
      <c r="O86" s="32" t="n">
        <v>0.0039121909236362</v>
      </c>
      <c r="P86" s="32" t="n">
        <v>0.0407939782165225</v>
      </c>
      <c r="Q86" s="32" t="n">
        <v>0.0955652796449533</v>
      </c>
      <c r="R86" s="32" t="s">
        <v>42</v>
      </c>
      <c r="S86" s="32" t="n">
        <v>-0.00429402119836946</v>
      </c>
      <c r="T86" s="32" t="n">
        <v>0.02426557809148</v>
      </c>
      <c r="U86" s="32" t="n">
        <v>-0.176339536670682</v>
      </c>
      <c r="V86" s="32" t="s">
        <v>42</v>
      </c>
      <c r="W86" s="32" t="n">
        <v>-0.000262937886618411</v>
      </c>
      <c r="X86" s="32" t="n">
        <v>0.0371605422795534</v>
      </c>
      <c r="Y86" s="32" t="n">
        <v>-0.00705094421078255</v>
      </c>
      <c r="Z86" s="32" t="s">
        <v>42</v>
      </c>
      <c r="AA86" s="32" t="n">
        <v>0.256447309314465</v>
      </c>
      <c r="AB86" s="32" t="s">
        <v>42</v>
      </c>
      <c r="AC86" s="32" t="n">
        <v>0.631599822930328</v>
      </c>
      <c r="AD86" s="32" t="s">
        <v>42</v>
      </c>
      <c r="AE86" s="32" t="n">
        <v>-0.655614264659124</v>
      </c>
      <c r="AF86" s="32" t="s">
        <v>42</v>
      </c>
      <c r="AG86" s="32" t="n">
        <v>1.0046615959131</v>
      </c>
      <c r="AH86" s="32" t="s">
        <v>42</v>
      </c>
    </row>
    <row r="87" customFormat="false" ht="17" hidden="false" customHeight="false" outlineLevel="0" collapsed="false">
      <c r="A87" s="28" t="n">
        <v>82</v>
      </c>
      <c r="B87" s="28" t="s">
        <v>118</v>
      </c>
      <c r="C87" s="32" t="n">
        <v>0.00607151810259219</v>
      </c>
      <c r="D87" s="32" t="n">
        <v>0.0375447589897481</v>
      </c>
      <c r="E87" s="32" t="n">
        <v>0.160298528884091</v>
      </c>
      <c r="F87" s="33" t="s">
        <v>42</v>
      </c>
      <c r="G87" s="32" t="n">
        <v>0.00185419148234142</v>
      </c>
      <c r="H87" s="32" t="n">
        <v>0.0256895319171052</v>
      </c>
      <c r="I87" s="32" t="n">
        <v>0.0725584385443996</v>
      </c>
      <c r="J87" s="32" t="s">
        <v>42</v>
      </c>
      <c r="K87" s="32" t="n">
        <v>0.0047952850435894</v>
      </c>
      <c r="L87" s="32" t="n">
        <v>0.0301391749230989</v>
      </c>
      <c r="M87" s="32" t="n">
        <v>0.14294239799038</v>
      </c>
      <c r="N87" s="32" t="s">
        <v>42</v>
      </c>
      <c r="O87" s="32" t="n">
        <v>0.00425237908582477</v>
      </c>
      <c r="P87" s="32" t="n">
        <v>0.0375447589897481</v>
      </c>
      <c r="Q87" s="32" t="n">
        <v>0.112864875322409</v>
      </c>
      <c r="R87" s="32" t="s">
        <v>42</v>
      </c>
      <c r="S87" s="32" t="n">
        <v>0.00851896500854552</v>
      </c>
      <c r="T87" s="32" t="n">
        <v>0.0256895319171052</v>
      </c>
      <c r="U87" s="32" t="n">
        <v>0.330450791694504</v>
      </c>
      <c r="V87" s="32" t="n">
        <v>0.00219398844003793</v>
      </c>
      <c r="W87" s="32" t="n">
        <v>0.00869068336384217</v>
      </c>
      <c r="X87" s="32" t="n">
        <v>0.0301391749230989</v>
      </c>
      <c r="Y87" s="32" t="n">
        <v>0.28734174278067</v>
      </c>
      <c r="Z87" s="32" t="n">
        <v>0.00290338178747578</v>
      </c>
      <c r="AA87" s="32" t="n">
        <v>-0.405035848613368</v>
      </c>
      <c r="AB87" s="32" t="s">
        <v>42</v>
      </c>
      <c r="AC87" s="32" t="n">
        <v>2.18384667565553</v>
      </c>
      <c r="AD87" s="32" t="s">
        <v>42</v>
      </c>
      <c r="AE87" s="32" t="n">
        <v>1.02638991837566</v>
      </c>
      <c r="AF87" s="32" t="s">
        <v>42</v>
      </c>
      <c r="AG87" s="32" t="n">
        <v>2.40769459200777</v>
      </c>
      <c r="AH87" s="32" t="s">
        <v>42</v>
      </c>
    </row>
    <row r="88" customFormat="false" ht="16" hidden="false" customHeight="false" outlineLevel="0" collapsed="false">
      <c r="A88" s="28" t="n">
        <v>83</v>
      </c>
      <c r="B88" s="28" t="s">
        <v>119</v>
      </c>
      <c r="C88" s="32" t="n">
        <v>-0.0149430760024119</v>
      </c>
      <c r="D88" s="32" t="n">
        <v>0.0330815517926387</v>
      </c>
      <c r="E88" s="32" t="n">
        <v>-0.432889420837878</v>
      </c>
      <c r="F88" s="33" t="n">
        <v>2.22761916282219E-005</v>
      </c>
      <c r="G88" s="32" t="n">
        <v>-0.00256181097635723</v>
      </c>
      <c r="H88" s="32" t="n">
        <v>0.0173343852066287</v>
      </c>
      <c r="I88" s="32" t="n">
        <v>-0.134839362298692</v>
      </c>
      <c r="J88" s="32" t="s">
        <v>42</v>
      </c>
      <c r="K88" s="32" t="n">
        <v>0.00375640639726368</v>
      </c>
      <c r="L88" s="32" t="n">
        <v>0.030723435002684</v>
      </c>
      <c r="M88" s="32" t="n">
        <v>0.120421840052619</v>
      </c>
      <c r="N88" s="32" t="s">
        <v>42</v>
      </c>
      <c r="O88" s="32" t="n">
        <v>-0.0177678095202293</v>
      </c>
      <c r="P88" s="32" t="n">
        <v>0.0330815517926387</v>
      </c>
      <c r="Q88" s="32" t="n">
        <v>-0.535209939097469</v>
      </c>
      <c r="R88" s="32" t="n">
        <v>9.50894008103619E-008</v>
      </c>
      <c r="S88" s="32" t="n">
        <v>-0.00168598293977145</v>
      </c>
      <c r="T88" s="32" t="n">
        <v>0.0173343852066287</v>
      </c>
      <c r="U88" s="32" t="n">
        <v>-0.0969216694035711</v>
      </c>
      <c r="V88" s="32" t="s">
        <v>42</v>
      </c>
      <c r="W88" s="32" t="n">
        <v>0.00867424642270429</v>
      </c>
      <c r="X88" s="32" t="n">
        <v>0.030723435002684</v>
      </c>
      <c r="Y88" s="32" t="n">
        <v>0.281344311895201</v>
      </c>
      <c r="Z88" s="32" t="n">
        <v>0.00341511361987834</v>
      </c>
      <c r="AA88" s="32" t="n">
        <v>-0.701705675904077</v>
      </c>
      <c r="AB88" s="32" t="s">
        <v>42</v>
      </c>
      <c r="AC88" s="32" t="n">
        <v>0.404610447970315</v>
      </c>
      <c r="AD88" s="32" t="s">
        <v>42</v>
      </c>
      <c r="AE88" s="32" t="n">
        <v>1.33381322022667</v>
      </c>
      <c r="AF88" s="32" t="s">
        <v>42</v>
      </c>
      <c r="AG88" s="32" t="n">
        <v>1.37834487162335</v>
      </c>
      <c r="AH88" s="32" t="s">
        <v>42</v>
      </c>
    </row>
    <row r="89" customFormat="false" ht="16" hidden="false" customHeight="false" outlineLevel="0" collapsed="false">
      <c r="A89" s="28" t="n">
        <v>84</v>
      </c>
      <c r="B89" s="28" t="n">
        <v>46</v>
      </c>
      <c r="C89" s="32" t="n">
        <v>-0.0318492134906504</v>
      </c>
      <c r="D89" s="32" t="n">
        <v>0.0337291897790261</v>
      </c>
      <c r="E89" s="32" t="n">
        <v>-0.808637741613289</v>
      </c>
      <c r="F89" s="33" t="n">
        <v>1.02068792909656E-014</v>
      </c>
      <c r="G89" s="32" t="n">
        <v>-0.00760671147125827</v>
      </c>
      <c r="H89" s="32" t="n">
        <v>0.0213205530598459</v>
      </c>
      <c r="I89" s="32" t="n">
        <v>-0.309961768696995</v>
      </c>
      <c r="J89" s="32" t="n">
        <v>0.00626154084016145</v>
      </c>
      <c r="K89" s="32" t="n">
        <v>-0.000532119557943426</v>
      </c>
      <c r="L89" s="32" t="n">
        <v>0.0277239120172696</v>
      </c>
      <c r="M89" s="32" t="n">
        <v>-0.0162253946299441</v>
      </c>
      <c r="N89" s="32" t="s">
        <v>42</v>
      </c>
      <c r="O89" s="32" t="n">
        <v>-0.0318684260247797</v>
      </c>
      <c r="P89" s="32" t="n">
        <v>0.0337291897790261</v>
      </c>
      <c r="Q89" s="32" t="n">
        <v>-0.941522837677882</v>
      </c>
      <c r="R89" s="32" t="n">
        <v>3.69180284161211E-019</v>
      </c>
      <c r="S89" s="32" t="n">
        <v>-0.00638228874492347</v>
      </c>
      <c r="T89" s="32" t="n">
        <v>0.0213205530598459</v>
      </c>
      <c r="U89" s="32" t="n">
        <v>-0.298300606072302</v>
      </c>
      <c r="V89" s="32" t="n">
        <v>0.00738739943073399</v>
      </c>
      <c r="W89" s="32" t="n">
        <v>0.00526149834442125</v>
      </c>
      <c r="X89" s="32" t="n">
        <v>0.0277239120172696</v>
      </c>
      <c r="Y89" s="32" t="n">
        <v>0.189117221931992</v>
      </c>
      <c r="Z89" s="32" t="s">
        <v>42</v>
      </c>
      <c r="AA89" s="32" t="n">
        <v>-0.00440403937884726</v>
      </c>
      <c r="AB89" s="32" t="s">
        <v>42</v>
      </c>
      <c r="AC89" s="32" t="n">
        <v>0.447656342306545</v>
      </c>
      <c r="AD89" s="32" t="s">
        <v>42</v>
      </c>
      <c r="AE89" s="32" t="n">
        <v>1.60378582758214</v>
      </c>
      <c r="AF89" s="32" t="s">
        <v>42</v>
      </c>
      <c r="AG89" s="32" t="n">
        <v>1.66764603634721</v>
      </c>
      <c r="AH89" s="32" t="s">
        <v>42</v>
      </c>
    </row>
    <row r="90" customFormat="false" ht="17" hidden="false" customHeight="false" outlineLevel="0" collapsed="false">
      <c r="A90" s="28" t="n">
        <v>85</v>
      </c>
      <c r="B90" s="28" t="s">
        <v>120</v>
      </c>
      <c r="C90" s="32" t="n">
        <v>-0.00631131824222291</v>
      </c>
      <c r="D90" s="32" t="n">
        <v>0.0376585868963432</v>
      </c>
      <c r="E90" s="32" t="n">
        <v>-0.156986472687661</v>
      </c>
      <c r="F90" s="33" t="s">
        <v>42</v>
      </c>
      <c r="G90" s="32" t="n">
        <v>0.00280811805929109</v>
      </c>
      <c r="H90" s="32" t="n">
        <v>0.0195448579368941</v>
      </c>
      <c r="I90" s="32" t="n">
        <v>0.123331037995641</v>
      </c>
      <c r="J90" s="32" t="s">
        <v>42</v>
      </c>
      <c r="K90" s="32" t="n">
        <v>-0.00106294766677749</v>
      </c>
      <c r="L90" s="32" t="n">
        <v>0.0349696964522093</v>
      </c>
      <c r="M90" s="32" t="n">
        <v>-0.0365685408039009</v>
      </c>
      <c r="N90" s="32" t="s">
        <v>42</v>
      </c>
      <c r="O90" s="32" t="n">
        <v>-0.0175540695631725</v>
      </c>
      <c r="P90" s="32" t="n">
        <v>0.0376585868963432</v>
      </c>
      <c r="Q90" s="32" t="n">
        <v>-0.464504524955188</v>
      </c>
      <c r="R90" s="32" t="n">
        <v>2.65761560956945E-006</v>
      </c>
      <c r="S90" s="32" t="n">
        <v>-0.00299656631124428</v>
      </c>
      <c r="T90" s="32" t="n">
        <v>0.0195448579368941</v>
      </c>
      <c r="U90" s="32" t="n">
        <v>-0.152780359655582</v>
      </c>
      <c r="V90" s="32" t="s">
        <v>42</v>
      </c>
      <c r="W90" s="32" t="n">
        <v>0.000947075867481895</v>
      </c>
      <c r="X90" s="32" t="n">
        <v>0.0349696964522093</v>
      </c>
      <c r="Y90" s="32" t="n">
        <v>0.0269878980820756</v>
      </c>
      <c r="Z90" s="32" t="s">
        <v>42</v>
      </c>
      <c r="AA90" s="32" t="n">
        <v>-2.42446833038648</v>
      </c>
      <c r="AB90" s="32" t="s">
        <v>42</v>
      </c>
      <c r="AC90" s="32" t="n">
        <v>-2.29934463043808</v>
      </c>
      <c r="AD90" s="32" t="s">
        <v>42</v>
      </c>
      <c r="AE90" s="32" t="n">
        <v>0.524165574054854</v>
      </c>
      <c r="AF90" s="32" t="s">
        <v>42</v>
      </c>
      <c r="AG90" s="32" t="n">
        <v>2.74069654259421</v>
      </c>
      <c r="AH90" s="32" t="s">
        <v>42</v>
      </c>
    </row>
    <row r="91" customFormat="false" ht="16" hidden="false" customHeight="false" outlineLevel="0" collapsed="false">
      <c r="A91" s="28" t="n">
        <v>86</v>
      </c>
      <c r="B91" s="28" t="s">
        <v>121</v>
      </c>
      <c r="C91" s="32" t="n">
        <v>-0.0110127123671267</v>
      </c>
      <c r="D91" s="32" t="n">
        <v>0.0415479339758532</v>
      </c>
      <c r="E91" s="32" t="n">
        <v>-0.249682951929021</v>
      </c>
      <c r="F91" s="33" t="n">
        <v>0.0236676001672924</v>
      </c>
      <c r="G91" s="32" t="n">
        <v>-0.001309158267891</v>
      </c>
      <c r="H91" s="32" t="n">
        <v>0.0209501332464813</v>
      </c>
      <c r="I91" s="32" t="n">
        <v>-0.0493103240545571</v>
      </c>
      <c r="J91" s="32" t="s">
        <v>42</v>
      </c>
      <c r="K91" s="32" t="n">
        <v>-0.00140468027807248</v>
      </c>
      <c r="L91" s="32" t="n">
        <v>0.0318267813213951</v>
      </c>
      <c r="M91" s="32" t="n">
        <v>-0.0457252262668808</v>
      </c>
      <c r="N91" s="32" t="s">
        <v>42</v>
      </c>
      <c r="O91" s="32" t="n">
        <v>-0.011144749335651</v>
      </c>
      <c r="P91" s="32" t="n">
        <v>0.0415479339758532</v>
      </c>
      <c r="Q91" s="32" t="n">
        <v>-0.267298810154271</v>
      </c>
      <c r="R91" s="32" t="n">
        <v>0.00908029625477226</v>
      </c>
      <c r="S91" s="32" t="n">
        <v>-0.00169531522550457</v>
      </c>
      <c r="T91" s="32" t="n">
        <v>0.0209501332464813</v>
      </c>
      <c r="U91" s="32" t="n">
        <v>-0.0806380145917092</v>
      </c>
      <c r="V91" s="32" t="s">
        <v>42</v>
      </c>
      <c r="W91" s="32" t="n">
        <v>-0.00372631623630329</v>
      </c>
      <c r="X91" s="32" t="n">
        <v>0.0318267813213951</v>
      </c>
      <c r="Y91" s="32" t="n">
        <v>-0.116671059600874</v>
      </c>
      <c r="Z91" s="32" t="s">
        <v>42</v>
      </c>
      <c r="AA91" s="32" t="n">
        <v>-0.0258840305829931</v>
      </c>
      <c r="AB91" s="32" t="s">
        <v>42</v>
      </c>
      <c r="AC91" s="32" t="n">
        <v>-0.13579786176325</v>
      </c>
      <c r="AD91" s="32" t="s">
        <v>42</v>
      </c>
      <c r="AE91" s="32" t="n">
        <v>-0.623030708846517</v>
      </c>
      <c r="AF91" s="32" t="s">
        <v>42</v>
      </c>
      <c r="AG91" s="32" t="n">
        <v>0.739108325959854</v>
      </c>
      <c r="AH91" s="32" t="s">
        <v>42</v>
      </c>
    </row>
    <row r="92" customFormat="false" ht="17" hidden="false" customHeight="false" outlineLevel="0" collapsed="false">
      <c r="A92" s="28" t="n">
        <v>87</v>
      </c>
      <c r="B92" s="28" t="s">
        <v>122</v>
      </c>
      <c r="C92" s="32" t="n">
        <v>-0.00394495272075998</v>
      </c>
      <c r="D92" s="32" t="n">
        <v>0.0353053698738989</v>
      </c>
      <c r="E92" s="32" t="n">
        <v>-0.120647399841787</v>
      </c>
      <c r="F92" s="33" t="s">
        <v>42</v>
      </c>
      <c r="G92" s="32" t="n">
        <v>-0.00383869519693107</v>
      </c>
      <c r="H92" s="32" t="n">
        <v>0.0155562447324316</v>
      </c>
      <c r="I92" s="32" t="n">
        <v>-0.278761996326694</v>
      </c>
      <c r="J92" s="32" t="n">
        <v>0.0138953088670767</v>
      </c>
      <c r="K92" s="32" t="n">
        <v>0.00489903927736168</v>
      </c>
      <c r="L92" s="32" t="n">
        <v>0.0300610062142616</v>
      </c>
      <c r="M92" s="32" t="n">
        <v>0.173781045324162</v>
      </c>
      <c r="N92" s="32" t="s">
        <v>42</v>
      </c>
      <c r="O92" s="32" t="n">
        <v>-0.00211878316530323</v>
      </c>
      <c r="P92" s="32" t="n">
        <v>0.0353053698738989</v>
      </c>
      <c r="Q92" s="32" t="n">
        <v>-0.059802852738369</v>
      </c>
      <c r="R92" s="32" t="s">
        <v>42</v>
      </c>
      <c r="S92" s="32" t="n">
        <v>-0.00228275320685993</v>
      </c>
      <c r="T92" s="32" t="n">
        <v>0.0155562447324316</v>
      </c>
      <c r="U92" s="32" t="n">
        <v>-0.14622793537069</v>
      </c>
      <c r="V92" s="32" t="s">
        <v>42</v>
      </c>
      <c r="W92" s="32" t="n">
        <v>-0.000433060602562797</v>
      </c>
      <c r="X92" s="32" t="n">
        <v>0.0300610062142616</v>
      </c>
      <c r="Y92" s="32" t="n">
        <v>-0.0143555989137604</v>
      </c>
      <c r="Z92" s="32" t="s">
        <v>42</v>
      </c>
      <c r="AA92" s="32" t="n">
        <v>0.450352077239036</v>
      </c>
      <c r="AB92" s="32" t="s">
        <v>42</v>
      </c>
      <c r="AC92" s="32" t="n">
        <v>0.888484331615386</v>
      </c>
      <c r="AD92" s="32" t="s">
        <v>42</v>
      </c>
      <c r="AE92" s="32" t="n">
        <v>-1.53555221886009</v>
      </c>
      <c r="AF92" s="32" t="s">
        <v>42</v>
      </c>
      <c r="AG92" s="32" t="n">
        <v>1.79575976471153</v>
      </c>
      <c r="AH92" s="32" t="s">
        <v>42</v>
      </c>
    </row>
    <row r="93" customFormat="false" ht="17" hidden="false" customHeight="false" outlineLevel="0" collapsed="false">
      <c r="A93" s="28" t="n">
        <v>88</v>
      </c>
      <c r="B93" s="28" t="s">
        <v>123</v>
      </c>
      <c r="C93" s="32" t="n">
        <v>0.00627654218602695</v>
      </c>
      <c r="D93" s="32" t="n">
        <v>0.0262875727041023</v>
      </c>
      <c r="E93" s="32" t="n">
        <v>0.213482863578089</v>
      </c>
      <c r="F93" s="33" t="s">
        <v>42</v>
      </c>
      <c r="G93" s="32" t="n">
        <v>0.00139703619546677</v>
      </c>
      <c r="H93" s="32" t="n">
        <v>0.0116269292109413</v>
      </c>
      <c r="I93" s="32" t="n">
        <v>0.0920941057409519</v>
      </c>
      <c r="J93" s="32" t="s">
        <v>42</v>
      </c>
      <c r="K93" s="32" t="n">
        <v>0.00280169207425838</v>
      </c>
      <c r="L93" s="32" t="n">
        <v>0.015369372677888</v>
      </c>
      <c r="M93" s="32" t="n">
        <v>0.161725129956991</v>
      </c>
      <c r="N93" s="32" t="s">
        <v>42</v>
      </c>
      <c r="O93" s="32" t="n">
        <v>0.00861566809032398</v>
      </c>
      <c r="P93" s="32" t="n">
        <v>0.0262875727041023</v>
      </c>
      <c r="Q93" s="32" t="n">
        <v>0.326598831425931</v>
      </c>
      <c r="R93" s="32" t="n">
        <v>0.00137231100624184</v>
      </c>
      <c r="S93" s="32" t="n">
        <v>-0.000657838999529556</v>
      </c>
      <c r="T93" s="32" t="n">
        <v>0.0116269292109413</v>
      </c>
      <c r="U93" s="32" t="n">
        <v>-0.0563807361286171</v>
      </c>
      <c r="V93" s="32" t="s">
        <v>42</v>
      </c>
      <c r="W93" s="32" t="n">
        <v>0.00369415624771144</v>
      </c>
      <c r="X93" s="32" t="n">
        <v>0.015369372677888</v>
      </c>
      <c r="Y93" s="32" t="n">
        <v>0.239516409277154</v>
      </c>
      <c r="Z93" s="32" t="n">
        <v>0.0137581182136009</v>
      </c>
      <c r="AA93" s="32" t="n">
        <v>0.704779755699503</v>
      </c>
      <c r="AB93" s="32" t="s">
        <v>42</v>
      </c>
      <c r="AC93" s="32" t="n">
        <v>-1.27891756227366</v>
      </c>
      <c r="AD93" s="32" t="s">
        <v>42</v>
      </c>
      <c r="AE93" s="32" t="n">
        <v>0.457956159993734</v>
      </c>
      <c r="AF93" s="32" t="s">
        <v>42</v>
      </c>
      <c r="AG93" s="32" t="n">
        <v>1.74440014113097</v>
      </c>
      <c r="AH93" s="32" t="s">
        <v>42</v>
      </c>
    </row>
    <row r="94" customFormat="false" ht="17" hidden="false" customHeight="false" outlineLevel="0" collapsed="false">
      <c r="A94" s="28" t="n">
        <v>89</v>
      </c>
      <c r="B94" s="28" t="s">
        <v>124</v>
      </c>
      <c r="C94" s="32" t="n">
        <v>0.000619227599869634</v>
      </c>
      <c r="D94" s="32" t="n">
        <v>0.035613323399869</v>
      </c>
      <c r="E94" s="32" t="n">
        <v>0.0149436256086426</v>
      </c>
      <c r="F94" s="33" t="s">
        <v>42</v>
      </c>
      <c r="G94" s="32" t="n">
        <v>0.00123689286093686</v>
      </c>
      <c r="H94" s="32" t="n">
        <v>0.0177552938058519</v>
      </c>
      <c r="I94" s="32" t="n">
        <v>0.0635771424911297</v>
      </c>
      <c r="J94" s="32" t="s">
        <v>42</v>
      </c>
      <c r="K94" s="32" t="n">
        <v>-0.0110778695921448</v>
      </c>
      <c r="L94" s="32" t="n">
        <v>0.035854244234399</v>
      </c>
      <c r="M94" s="32" t="n">
        <v>-0.310475345887776</v>
      </c>
      <c r="N94" s="32" t="n">
        <v>0.00245094991621659</v>
      </c>
      <c r="O94" s="32" t="n">
        <v>0.00258784302267726</v>
      </c>
      <c r="P94" s="32" t="n">
        <v>0.035613323399869</v>
      </c>
      <c r="Q94" s="32" t="n">
        <v>0.0724105053916678</v>
      </c>
      <c r="R94" s="32" t="s">
        <v>42</v>
      </c>
      <c r="S94" s="32" t="n">
        <v>-0.00133935403523512</v>
      </c>
      <c r="T94" s="32" t="n">
        <v>0.0177552938058519</v>
      </c>
      <c r="U94" s="32" t="n">
        <v>-0.0751698495022849</v>
      </c>
      <c r="V94" s="32" t="s">
        <v>42</v>
      </c>
      <c r="W94" s="32" t="n">
        <v>-0.00663257298453636</v>
      </c>
      <c r="X94" s="32" t="n">
        <v>0.035854244234399</v>
      </c>
      <c r="Y94" s="32" t="n">
        <v>-0.184339166123019</v>
      </c>
      <c r="Z94" s="32" t="s">
        <v>42</v>
      </c>
      <c r="AA94" s="32" t="n">
        <v>0.428259387886417</v>
      </c>
      <c r="AB94" s="32" t="s">
        <v>42</v>
      </c>
      <c r="AC94" s="32" t="n">
        <v>-1.16211809138144</v>
      </c>
      <c r="AD94" s="32" t="s">
        <v>42</v>
      </c>
      <c r="AE94" s="32" t="n">
        <v>1.0434359067145</v>
      </c>
      <c r="AF94" s="32" t="s">
        <v>42</v>
      </c>
      <c r="AG94" s="32" t="n">
        <v>1.84959085873822</v>
      </c>
      <c r="AH94" s="32" t="s">
        <v>42</v>
      </c>
    </row>
    <row r="95" customFormat="false" ht="17" hidden="false" customHeight="false" outlineLevel="0" collapsed="false">
      <c r="A95" s="28" t="n">
        <v>90</v>
      </c>
      <c r="B95" s="28" t="s">
        <v>125</v>
      </c>
      <c r="C95" s="32" t="n">
        <v>0.00178373448070652</v>
      </c>
      <c r="D95" s="32" t="n">
        <v>0.0495764699068375</v>
      </c>
      <c r="E95" s="32" t="n">
        <v>0.0432860178167248</v>
      </c>
      <c r="F95" s="33" t="s">
        <v>42</v>
      </c>
      <c r="G95" s="32" t="n">
        <v>-0.000622262694170015</v>
      </c>
      <c r="H95" s="32" t="n">
        <v>0.0223101442243495</v>
      </c>
      <c r="I95" s="32" t="n">
        <v>-0.0385332145564949</v>
      </c>
      <c r="J95" s="32" t="s">
        <v>42</v>
      </c>
      <c r="K95" s="32" t="n">
        <v>-0.00125781213988768</v>
      </c>
      <c r="L95" s="32" t="n">
        <v>0.028343312880962</v>
      </c>
      <c r="M95" s="32" t="n">
        <v>-0.0370662981887182</v>
      </c>
      <c r="N95" s="32" t="s">
        <v>42</v>
      </c>
      <c r="O95" s="32" t="n">
        <v>-0.00535561022282678</v>
      </c>
      <c r="P95" s="32" t="n">
        <v>0.0495764699068375</v>
      </c>
      <c r="Q95" s="32" t="n">
        <v>-0.107648880011244</v>
      </c>
      <c r="R95" s="32" t="s">
        <v>42</v>
      </c>
      <c r="S95" s="32" t="n">
        <v>0.00190317732650457</v>
      </c>
      <c r="T95" s="32" t="n">
        <v>0.0223101442243495</v>
      </c>
      <c r="U95" s="32" t="n">
        <v>0.085006675291687</v>
      </c>
      <c r="V95" s="32" t="s">
        <v>42</v>
      </c>
      <c r="W95" s="32" t="n">
        <v>-0.000444493973174845</v>
      </c>
      <c r="X95" s="32" t="n">
        <v>0.028343312880962</v>
      </c>
      <c r="Y95" s="32" t="n">
        <v>-0.0156275687910235</v>
      </c>
      <c r="Z95" s="32" t="s">
        <v>42</v>
      </c>
      <c r="AA95" s="32" t="n">
        <v>-1.31324011821165</v>
      </c>
      <c r="AB95" s="32" t="s">
        <v>42</v>
      </c>
      <c r="AC95" s="32" t="n">
        <v>1.08636226305436</v>
      </c>
      <c r="AD95" s="32" t="s">
        <v>42</v>
      </c>
      <c r="AE95" s="32" t="n">
        <v>0.218692301103467</v>
      </c>
      <c r="AF95" s="32" t="s">
        <v>42</v>
      </c>
      <c r="AG95" s="32" t="n">
        <v>1.52000407033308</v>
      </c>
      <c r="AH95" s="32" t="s">
        <v>42</v>
      </c>
    </row>
    <row r="96" customFormat="false" ht="16" hidden="false" customHeight="false" outlineLevel="0" collapsed="false">
      <c r="A96" s="28" t="n">
        <v>91</v>
      </c>
      <c r="B96" s="28" t="s">
        <v>126</v>
      </c>
      <c r="C96" s="32" t="n">
        <v>-0.0197286919691293</v>
      </c>
      <c r="D96" s="32" t="n">
        <v>0.0389062777110345</v>
      </c>
      <c r="E96" s="32" t="n">
        <v>-0.528500675958152</v>
      </c>
      <c r="F96" s="33" t="n">
        <v>1.66947692469387E-007</v>
      </c>
      <c r="G96" s="32" t="n">
        <v>-0.000852730714945754</v>
      </c>
      <c r="H96" s="32" t="n">
        <v>0.0248394854424515</v>
      </c>
      <c r="I96" s="32" t="n">
        <v>-0.0368337514828188</v>
      </c>
      <c r="J96" s="32" t="s">
        <v>42</v>
      </c>
      <c r="K96" s="32" t="n">
        <v>-0.00369524483793389</v>
      </c>
      <c r="L96" s="32" t="n">
        <v>0.0373441001372624</v>
      </c>
      <c r="M96" s="32" t="n">
        <v>-0.124454115999273</v>
      </c>
      <c r="N96" s="32" t="s">
        <v>42</v>
      </c>
      <c r="O96" s="32" t="n">
        <v>-0.0197206201465544</v>
      </c>
      <c r="P96" s="32" t="n">
        <v>0.0389062777110345</v>
      </c>
      <c r="Q96" s="32" t="n">
        <v>-0.505099616681043</v>
      </c>
      <c r="R96" s="32" t="n">
        <v>3.84559427222198E-007</v>
      </c>
      <c r="S96" s="32" t="n">
        <v>-0.0052036869186405</v>
      </c>
      <c r="T96" s="32" t="n">
        <v>0.0248394854424515</v>
      </c>
      <c r="U96" s="32" t="n">
        <v>-0.208758764367614</v>
      </c>
      <c r="V96" s="32" t="s">
        <v>42</v>
      </c>
      <c r="W96" s="32" t="n">
        <v>-0.00558809583615066</v>
      </c>
      <c r="X96" s="32" t="n">
        <v>0.0373441001372624</v>
      </c>
      <c r="Y96" s="32" t="n">
        <v>-0.149113855745806</v>
      </c>
      <c r="Z96" s="32" t="s">
        <v>42</v>
      </c>
      <c r="AA96" s="32" t="n">
        <v>0.00177700942444902</v>
      </c>
      <c r="AB96" s="32" t="s">
        <v>42</v>
      </c>
      <c r="AC96" s="32" t="n">
        <v>-1.52070063309219</v>
      </c>
      <c r="AD96" s="32" t="s">
        <v>42</v>
      </c>
      <c r="AE96" s="32" t="n">
        <v>-0.470330368302602</v>
      </c>
      <c r="AF96" s="32" t="s">
        <v>42</v>
      </c>
      <c r="AG96" s="32" t="n">
        <v>1.60847846154847</v>
      </c>
      <c r="AH96" s="32" t="s">
        <v>42</v>
      </c>
    </row>
    <row r="97" customFormat="false" ht="16" hidden="false" customHeight="false" outlineLevel="0" collapsed="false">
      <c r="A97" s="28" t="n">
        <v>92</v>
      </c>
      <c r="B97" s="28" t="s">
        <v>127</v>
      </c>
      <c r="C97" s="32" t="n">
        <v>0.010227924703824</v>
      </c>
      <c r="D97" s="32" t="n">
        <v>0.0395587018994441</v>
      </c>
      <c r="E97" s="32" t="n">
        <v>0.242602390270858</v>
      </c>
      <c r="F97" s="33" t="n">
        <v>0.0266598350286377</v>
      </c>
      <c r="G97" s="32" t="n">
        <v>0.00365325926487837</v>
      </c>
      <c r="H97" s="32" t="n">
        <v>0.0271717915285879</v>
      </c>
      <c r="I97" s="32" t="n">
        <v>0.131690008090041</v>
      </c>
      <c r="J97" s="32" t="s">
        <v>42</v>
      </c>
      <c r="K97" s="32" t="n">
        <v>-0.000110882409140287</v>
      </c>
      <c r="L97" s="32" t="n">
        <v>0.0348775282638634</v>
      </c>
      <c r="M97" s="32" t="n">
        <v>-0.00305066866405246</v>
      </c>
      <c r="N97" s="32" t="s">
        <v>42</v>
      </c>
      <c r="O97" s="32" t="n">
        <v>0.0154239917808213</v>
      </c>
      <c r="P97" s="32" t="n">
        <v>0.0395587018994441</v>
      </c>
      <c r="Q97" s="32" t="n">
        <v>0.388535679565537</v>
      </c>
      <c r="R97" s="32" t="n">
        <v>8.59467092491573E-005</v>
      </c>
      <c r="S97" s="32" t="n">
        <v>0.00447797522998543</v>
      </c>
      <c r="T97" s="32" t="n">
        <v>0.0271717915285879</v>
      </c>
      <c r="U97" s="32" t="n">
        <v>0.164225111924875</v>
      </c>
      <c r="V97" s="32" t="s">
        <v>42</v>
      </c>
      <c r="W97" s="32" t="n">
        <v>-0.00813179744413861</v>
      </c>
      <c r="X97" s="32" t="n">
        <v>0.0348775282638634</v>
      </c>
      <c r="Y97" s="32" t="n">
        <v>-0.23233626655755</v>
      </c>
      <c r="Z97" s="32" t="n">
        <v>0.0169173613335607</v>
      </c>
      <c r="AA97" s="32" t="n">
        <v>1.0676552732804</v>
      </c>
      <c r="AB97" s="32" t="s">
        <v>42</v>
      </c>
      <c r="AC97" s="32" t="n">
        <v>0.252212164773367</v>
      </c>
      <c r="AD97" s="32" t="s">
        <v>42</v>
      </c>
      <c r="AE97" s="32" t="n">
        <v>-1.89115407711016</v>
      </c>
      <c r="AF97" s="32" t="s">
        <v>42</v>
      </c>
      <c r="AG97" s="32" t="n">
        <v>2.01614914779194</v>
      </c>
      <c r="AH97" s="32" t="s">
        <v>42</v>
      </c>
    </row>
    <row r="98" customFormat="false" ht="17" hidden="false" customHeight="false" outlineLevel="0" collapsed="false">
      <c r="A98" s="28" t="n">
        <v>93</v>
      </c>
      <c r="B98" s="28" t="s">
        <v>128</v>
      </c>
      <c r="C98" s="32" t="n">
        <v>0.00628699705180836</v>
      </c>
      <c r="D98" s="32" t="n">
        <v>0.054022774572283</v>
      </c>
      <c r="E98" s="32" t="n">
        <v>0.139313224415331</v>
      </c>
      <c r="F98" s="33" t="s">
        <v>42</v>
      </c>
      <c r="G98" s="32" t="n">
        <v>0.000630933681651035</v>
      </c>
      <c r="H98" s="32" t="n">
        <v>0.0225136471053937</v>
      </c>
      <c r="I98" s="32" t="n">
        <v>0.028359577727295</v>
      </c>
      <c r="J98" s="32" t="s">
        <v>42</v>
      </c>
      <c r="K98" s="32" t="n">
        <v>-0.00628657685406216</v>
      </c>
      <c r="L98" s="32" t="n">
        <v>0.0387262171028677</v>
      </c>
      <c r="M98" s="32" t="n">
        <v>-0.193113389805226</v>
      </c>
      <c r="N98" s="32" t="s">
        <v>42</v>
      </c>
      <c r="O98" s="32" t="n">
        <v>0.0106488736351821</v>
      </c>
      <c r="P98" s="32" t="n">
        <v>0.054022774572283</v>
      </c>
      <c r="Q98" s="32" t="n">
        <v>0.196427794992006</v>
      </c>
      <c r="R98" s="32" t="s">
        <v>42</v>
      </c>
      <c r="S98" s="32" t="n">
        <v>-0.000235960576218459</v>
      </c>
      <c r="T98" s="32" t="n">
        <v>0.0225136471053937</v>
      </c>
      <c r="U98" s="32" t="n">
        <v>-0.0104440693549198</v>
      </c>
      <c r="V98" s="32" t="s">
        <v>42</v>
      </c>
      <c r="W98" s="32" t="n">
        <v>-0.0140443996748478</v>
      </c>
      <c r="X98" s="32" t="n">
        <v>0.0387262171028677</v>
      </c>
      <c r="Y98" s="32" t="n">
        <v>-0.361388441154671</v>
      </c>
      <c r="Z98" s="32" t="n">
        <v>0.000193064212630982</v>
      </c>
      <c r="AA98" s="32" t="n">
        <v>0.734826212943956</v>
      </c>
      <c r="AB98" s="32" t="s">
        <v>42</v>
      </c>
      <c r="AC98" s="32" t="n">
        <v>-0.325174667780498</v>
      </c>
      <c r="AD98" s="32" t="s">
        <v>42</v>
      </c>
      <c r="AE98" s="32" t="n">
        <v>-1.81852130021557</v>
      </c>
      <c r="AF98" s="32" t="s">
        <v>42</v>
      </c>
      <c r="AG98" s="32" t="n">
        <v>1.87413966409797</v>
      </c>
      <c r="AH98" s="32" t="s">
        <v>42</v>
      </c>
    </row>
    <row r="99" customFormat="false" ht="17" hidden="false" customHeight="false" outlineLevel="0" collapsed="false">
      <c r="A99" s="28" t="n">
        <v>94</v>
      </c>
      <c r="B99" s="28" t="s">
        <v>129</v>
      </c>
      <c r="C99" s="32" t="n">
        <v>0.00707076487711101</v>
      </c>
      <c r="D99" s="32" t="n">
        <v>0.036706614601993</v>
      </c>
      <c r="E99" s="32" t="n">
        <v>0.214440376063696</v>
      </c>
      <c r="F99" s="33" t="s">
        <v>42</v>
      </c>
      <c r="G99" s="32" t="n">
        <v>0.00252074553974175</v>
      </c>
      <c r="H99" s="32" t="n">
        <v>0.0178491488506318</v>
      </c>
      <c r="I99" s="32" t="n">
        <v>0.12828720235012</v>
      </c>
      <c r="J99" s="32" t="s">
        <v>42</v>
      </c>
      <c r="K99" s="32" t="n">
        <v>-0.00403608357724697</v>
      </c>
      <c r="L99" s="32" t="n">
        <v>0.0238835290842568</v>
      </c>
      <c r="M99" s="32" t="n">
        <v>-0.14475634156885</v>
      </c>
      <c r="N99" s="32" t="s">
        <v>42</v>
      </c>
      <c r="O99" s="32" t="n">
        <v>0.009494792751632</v>
      </c>
      <c r="P99" s="32" t="n">
        <v>0.036706614601993</v>
      </c>
      <c r="Q99" s="32" t="n">
        <v>0.25776106118401</v>
      </c>
      <c r="R99" s="32" t="n">
        <v>0.0120040984065883</v>
      </c>
      <c r="S99" s="32" t="n">
        <v>0.00210839279884123</v>
      </c>
      <c r="T99" s="32" t="n">
        <v>0.0178491488506318</v>
      </c>
      <c r="U99" s="32" t="n">
        <v>0.117709134494425</v>
      </c>
      <c r="V99" s="32" t="s">
        <v>42</v>
      </c>
      <c r="W99" s="32" t="n">
        <v>-0.00715237059511025</v>
      </c>
      <c r="X99" s="32" t="n">
        <v>0.0238835290842568</v>
      </c>
      <c r="Y99" s="32" t="n">
        <v>-0.298419819233847</v>
      </c>
      <c r="Z99" s="32" t="n">
        <v>0.00196017087769671</v>
      </c>
      <c r="AA99" s="32" t="n">
        <v>0.582877436275465</v>
      </c>
      <c r="AB99" s="32" t="s">
        <v>42</v>
      </c>
      <c r="AC99" s="32" t="n">
        <v>-0.184564918877436</v>
      </c>
      <c r="AD99" s="32" t="s">
        <v>42</v>
      </c>
      <c r="AE99" s="32" t="n">
        <v>-1.00896661020588</v>
      </c>
      <c r="AF99" s="32" t="s">
        <v>42</v>
      </c>
      <c r="AG99" s="32" t="n">
        <v>1.10699259685919</v>
      </c>
      <c r="AH99" s="32" t="s">
        <v>42</v>
      </c>
    </row>
    <row r="100" customFormat="false" ht="17" hidden="false" customHeight="false" outlineLevel="0" collapsed="false">
      <c r="A100" s="28" t="n">
        <v>95</v>
      </c>
      <c r="B100" s="28" t="s">
        <v>130</v>
      </c>
      <c r="C100" s="32" t="n">
        <v>-0.000686009632383257</v>
      </c>
      <c r="D100" s="32" t="n">
        <v>0.0374342963322513</v>
      </c>
      <c r="E100" s="32" t="n">
        <v>-0.0157541935070599</v>
      </c>
      <c r="F100" s="33" t="s">
        <v>42</v>
      </c>
      <c r="G100" s="32" t="n">
        <v>-0.00191496248479258</v>
      </c>
      <c r="H100" s="32" t="n">
        <v>0.0399012973880167</v>
      </c>
      <c r="I100" s="32" t="n">
        <v>-0.0476206409308056</v>
      </c>
      <c r="J100" s="32" t="s">
        <v>42</v>
      </c>
      <c r="K100" s="32" t="n">
        <v>0.00580118790751522</v>
      </c>
      <c r="L100" s="32" t="n">
        <v>0.0308542201532103</v>
      </c>
      <c r="M100" s="32" t="n">
        <v>0.159528810519637</v>
      </c>
      <c r="N100" s="32" t="s">
        <v>42</v>
      </c>
      <c r="O100" s="32" t="n">
        <v>-2.5915508497896E-005</v>
      </c>
      <c r="P100" s="32" t="n">
        <v>0.0374342963322513</v>
      </c>
      <c r="Q100" s="32" t="n">
        <v>-0.000689868339737873</v>
      </c>
      <c r="R100" s="32" t="s">
        <v>42</v>
      </c>
      <c r="S100" s="32" t="n">
        <v>-0.00556153602524866</v>
      </c>
      <c r="T100" s="32" t="n">
        <v>0.0399012973880167</v>
      </c>
      <c r="U100" s="32" t="n">
        <v>-0.138894129818017</v>
      </c>
      <c r="V100" s="32" t="s">
        <v>42</v>
      </c>
      <c r="W100" s="32" t="n">
        <v>0.007669142729321</v>
      </c>
      <c r="X100" s="32" t="n">
        <v>0.0308542201532103</v>
      </c>
      <c r="Y100" s="32" t="n">
        <v>0.247689958218882</v>
      </c>
      <c r="Z100" s="32" t="n">
        <v>0.0105782188227563</v>
      </c>
      <c r="AA100" s="32" t="n">
        <v>0.136634835743443</v>
      </c>
      <c r="AB100" s="32" t="s">
        <v>42</v>
      </c>
      <c r="AC100" s="32" t="n">
        <v>-0.764352631854265</v>
      </c>
      <c r="AD100" s="32" t="s">
        <v>42</v>
      </c>
      <c r="AE100" s="32" t="n">
        <v>0.465608925701926</v>
      </c>
      <c r="AF100" s="32" t="s">
        <v>42</v>
      </c>
      <c r="AG100" s="32" t="n">
        <v>0.904928040162496</v>
      </c>
      <c r="AH100" s="32" t="s">
        <v>42</v>
      </c>
    </row>
    <row r="101" customFormat="false" ht="17" hidden="false" customHeight="false" outlineLevel="0" collapsed="false">
      <c r="A101" s="28" t="n">
        <v>96</v>
      </c>
      <c r="B101" s="28" t="s">
        <v>131</v>
      </c>
      <c r="C101" s="32" t="n">
        <v>-0.00379061238643852</v>
      </c>
      <c r="D101" s="32" t="n">
        <v>0.0291922288326327</v>
      </c>
      <c r="E101" s="32" t="n">
        <v>-0.127684889161599</v>
      </c>
      <c r="F101" s="33" t="s">
        <v>42</v>
      </c>
      <c r="G101" s="32" t="n">
        <v>-0.00491148932940244</v>
      </c>
      <c r="H101" s="32" t="n">
        <v>0.0360295207487387</v>
      </c>
      <c r="I101" s="32" t="n">
        <v>-0.132911872067538</v>
      </c>
      <c r="J101" s="32" t="s">
        <v>42</v>
      </c>
      <c r="K101" s="32" t="n">
        <v>0.000297930876419192</v>
      </c>
      <c r="L101" s="32" t="n">
        <v>0.0331314177234155</v>
      </c>
      <c r="M101" s="32" t="n">
        <v>0.0114714939156651</v>
      </c>
      <c r="N101" s="32" t="s">
        <v>42</v>
      </c>
      <c r="O101" s="32" t="n">
        <v>-0.00571364146956813</v>
      </c>
      <c r="P101" s="32" t="n">
        <v>0.0291922288326327</v>
      </c>
      <c r="Q101" s="32" t="n">
        <v>-0.195039189573794</v>
      </c>
      <c r="R101" s="32" t="s">
        <v>42</v>
      </c>
      <c r="S101" s="32" t="n">
        <v>-0.00555301691207086</v>
      </c>
      <c r="T101" s="32" t="n">
        <v>0.0360295207487387</v>
      </c>
      <c r="U101" s="32" t="n">
        <v>-0.153584243989748</v>
      </c>
      <c r="V101" s="32" t="s">
        <v>42</v>
      </c>
      <c r="W101" s="32" t="n">
        <v>0.000622693222907058</v>
      </c>
      <c r="X101" s="32" t="n">
        <v>0.0331314177234155</v>
      </c>
      <c r="Y101" s="32" t="n">
        <v>0.0187288138198345</v>
      </c>
      <c r="Z101" s="32" t="s">
        <v>42</v>
      </c>
      <c r="AA101" s="32" t="n">
        <v>-0.54847370196082</v>
      </c>
      <c r="AB101" s="32" t="s">
        <v>42</v>
      </c>
      <c r="AC101" s="32" t="n">
        <v>-0.147617286192217</v>
      </c>
      <c r="AD101" s="32" t="s">
        <v>42</v>
      </c>
      <c r="AE101" s="32" t="n">
        <v>0.09144434924625</v>
      </c>
      <c r="AF101" s="32" t="s">
        <v>42</v>
      </c>
      <c r="AG101" s="32" t="n">
        <v>0.677372759771207</v>
      </c>
      <c r="AH101" s="32" t="s">
        <v>42</v>
      </c>
    </row>
    <row r="102" customFormat="false" ht="16" hidden="false" customHeight="false" outlineLevel="0" collapsed="false">
      <c r="A102" s="28" t="n">
        <v>97</v>
      </c>
      <c r="B102" s="28" t="s">
        <v>132</v>
      </c>
      <c r="C102" s="32" t="n">
        <v>-0.0219926786337325</v>
      </c>
      <c r="D102" s="32" t="n">
        <v>0.0507944254650979</v>
      </c>
      <c r="E102" s="32" t="n">
        <v>-0.528620069169656</v>
      </c>
      <c r="F102" s="33" t="n">
        <v>2.07216302962107E-007</v>
      </c>
      <c r="G102" s="32" t="n">
        <v>0.00147322446947868</v>
      </c>
      <c r="H102" s="32" t="n">
        <v>0.019052861714365</v>
      </c>
      <c r="I102" s="32" t="n">
        <v>0.0639147957310935</v>
      </c>
      <c r="J102" s="32" t="s">
        <v>42</v>
      </c>
      <c r="K102" s="32" t="n">
        <v>0.00409164952753598</v>
      </c>
      <c r="L102" s="32" t="n">
        <v>0.0386447192811879</v>
      </c>
      <c r="M102" s="32" t="n">
        <v>0.114373681079717</v>
      </c>
      <c r="N102" s="32" t="s">
        <v>42</v>
      </c>
      <c r="O102" s="32" t="n">
        <v>-0.0232333649515101</v>
      </c>
      <c r="P102" s="32" t="n">
        <v>0.0507944254650979</v>
      </c>
      <c r="Q102" s="32" t="n">
        <v>-0.455797790383452</v>
      </c>
      <c r="R102" s="32" t="n">
        <v>3.53779265999337E-006</v>
      </c>
      <c r="S102" s="32" t="n">
        <v>0.000422190962349098</v>
      </c>
      <c r="T102" s="32" t="n">
        <v>0.019052861714365</v>
      </c>
      <c r="U102" s="32" t="n">
        <v>0.0220813118082438</v>
      </c>
      <c r="V102" s="32" t="s">
        <v>42</v>
      </c>
      <c r="W102" s="32" t="n">
        <v>0.00829252229718562</v>
      </c>
      <c r="X102" s="32" t="n">
        <v>0.0386447192811879</v>
      </c>
      <c r="Y102" s="32" t="n">
        <v>0.213831973666744</v>
      </c>
      <c r="Z102" s="32" t="n">
        <v>0.0294235311773002</v>
      </c>
      <c r="AA102" s="32" t="n">
        <v>-0.224053356673362</v>
      </c>
      <c r="AB102" s="32" t="s">
        <v>42</v>
      </c>
      <c r="AC102" s="32" t="n">
        <v>-0.41786533816799</v>
      </c>
      <c r="AD102" s="32" t="s">
        <v>42</v>
      </c>
      <c r="AE102" s="32" t="n">
        <v>0.946656737110194</v>
      </c>
      <c r="AF102" s="32" t="s">
        <v>42</v>
      </c>
      <c r="AG102" s="32" t="n">
        <v>1.04918011263431</v>
      </c>
      <c r="AH102" s="32" t="s">
        <v>42</v>
      </c>
    </row>
    <row r="103" customFormat="false" ht="17" hidden="false" customHeight="false" outlineLevel="0" collapsed="false">
      <c r="A103" s="28" t="n">
        <v>98</v>
      </c>
      <c r="B103" s="28" t="s">
        <v>133</v>
      </c>
      <c r="C103" s="32" t="n">
        <v>0.000781744107885291</v>
      </c>
      <c r="D103" s="32" t="n">
        <v>0.0458435018704585</v>
      </c>
      <c r="E103" s="32" t="n">
        <v>0.0205004282231353</v>
      </c>
      <c r="F103" s="33" t="s">
        <v>42</v>
      </c>
      <c r="G103" s="32" t="n">
        <v>0.00344416622556789</v>
      </c>
      <c r="H103" s="32" t="n">
        <v>0.0153607631139778</v>
      </c>
      <c r="I103" s="32" t="n">
        <v>0.21080723282651</v>
      </c>
      <c r="J103" s="32" t="s">
        <v>42</v>
      </c>
      <c r="K103" s="32" t="n">
        <v>-0.00468001034229021</v>
      </c>
      <c r="L103" s="32" t="n">
        <v>0.0398209253928807</v>
      </c>
      <c r="M103" s="32" t="n">
        <v>-0.145613171168122</v>
      </c>
      <c r="N103" s="32" t="s">
        <v>42</v>
      </c>
      <c r="O103" s="32" t="n">
        <v>0.00100521458865593</v>
      </c>
      <c r="P103" s="32" t="n">
        <v>0.0458435018704585</v>
      </c>
      <c r="Q103" s="32" t="n">
        <v>0.0218502872869404</v>
      </c>
      <c r="R103" s="32" t="s">
        <v>42</v>
      </c>
      <c r="S103" s="32" t="n">
        <v>0.00161737768034777</v>
      </c>
      <c r="T103" s="32" t="n">
        <v>0.0153607631139778</v>
      </c>
      <c r="U103" s="32" t="n">
        <v>0.10492399240185</v>
      </c>
      <c r="V103" s="32" t="s">
        <v>42</v>
      </c>
      <c r="W103" s="32" t="n">
        <v>-0.00257946823395566</v>
      </c>
      <c r="X103" s="32" t="n">
        <v>0.0398209253928807</v>
      </c>
      <c r="Y103" s="32" t="n">
        <v>-0.0645498130902389</v>
      </c>
      <c r="Z103" s="32" t="s">
        <v>42</v>
      </c>
      <c r="AA103" s="32" t="n">
        <v>0.0444402388945138</v>
      </c>
      <c r="AB103" s="32" t="s">
        <v>42</v>
      </c>
      <c r="AC103" s="32" t="n">
        <v>-0.967669539282465</v>
      </c>
      <c r="AD103" s="32" t="s">
        <v>42</v>
      </c>
      <c r="AE103" s="32" t="n">
        <v>0.486656883797327</v>
      </c>
      <c r="AF103" s="32" t="s">
        <v>42</v>
      </c>
      <c r="AG103" s="32" t="n">
        <v>1.25434141205655</v>
      </c>
      <c r="AH103" s="32" t="s">
        <v>42</v>
      </c>
    </row>
    <row r="104" customFormat="false" ht="16" hidden="false" customHeight="false" outlineLevel="0" collapsed="false">
      <c r="A104" s="28" t="n">
        <v>99</v>
      </c>
      <c r="B104" s="28" t="n">
        <v>43</v>
      </c>
      <c r="C104" s="32" t="n">
        <v>0.00437286713001532</v>
      </c>
      <c r="D104" s="32" t="n">
        <v>0.0142266843237267</v>
      </c>
      <c r="E104" s="32" t="n">
        <v>0.220992798105722</v>
      </c>
      <c r="F104" s="33" t="n">
        <v>0.048222181594919</v>
      </c>
      <c r="G104" s="32" t="n">
        <v>0.00747325574538854</v>
      </c>
      <c r="H104" s="32" t="n">
        <v>0.0211670773250459</v>
      </c>
      <c r="I104" s="32" t="n">
        <v>0.300604096137046</v>
      </c>
      <c r="J104" s="32" t="n">
        <v>0.0084087696185328</v>
      </c>
      <c r="K104" s="32" t="n">
        <v>0.0062746032926872</v>
      </c>
      <c r="L104" s="32" t="n">
        <v>0.0282696062833769</v>
      </c>
      <c r="M104" s="32" t="n">
        <v>0.212432853552212</v>
      </c>
      <c r="N104" s="32" t="n">
        <v>0.0471373617984859</v>
      </c>
      <c r="O104" s="32" t="n">
        <v>-0.00188937694914353</v>
      </c>
      <c r="P104" s="32" t="n">
        <v>0.0142266843237267</v>
      </c>
      <c r="Q104" s="32" t="n">
        <v>-0.132339981917741</v>
      </c>
      <c r="R104" s="32" t="s">
        <v>42</v>
      </c>
      <c r="S104" s="32" t="n">
        <v>0.00551422760949751</v>
      </c>
      <c r="T104" s="32" t="n">
        <v>0.0211670773250459</v>
      </c>
      <c r="U104" s="32" t="n">
        <v>0.259597165136613</v>
      </c>
      <c r="V104" s="32" t="n">
        <v>0.0207214424463762</v>
      </c>
      <c r="W104" s="32" t="n">
        <v>0.00156396516003921</v>
      </c>
      <c r="X104" s="32" t="n">
        <v>0.0282696062833769</v>
      </c>
      <c r="Y104" s="32" t="n">
        <v>0.0551294256112252</v>
      </c>
      <c r="Z104" s="32" t="s">
        <v>42</v>
      </c>
      <c r="AA104" s="32" t="n">
        <v>-3.05790991084952</v>
      </c>
      <c r="AB104" s="32" t="n">
        <v>0.00244368192207388</v>
      </c>
      <c r="AC104" s="32" t="n">
        <v>-0.713206073371552</v>
      </c>
      <c r="AD104" s="32" t="s">
        <v>42</v>
      </c>
      <c r="AE104" s="32" t="n">
        <v>-1.36845743922627</v>
      </c>
      <c r="AF104" s="32" t="s">
        <v>42</v>
      </c>
      <c r="AG104" s="32" t="n">
        <v>3.55834678372327</v>
      </c>
      <c r="AH104" s="32" t="n">
        <v>0.0131383923800983</v>
      </c>
    </row>
    <row r="105" customFormat="false" ht="17" hidden="false" customHeight="false" outlineLevel="0" collapsed="false">
      <c r="A105" s="28" t="n">
        <v>100</v>
      </c>
      <c r="B105" s="28" t="s">
        <v>134</v>
      </c>
      <c r="C105" s="32" t="n">
        <v>0.00025501171298274</v>
      </c>
      <c r="D105" s="32" t="n">
        <v>0.013006956156418</v>
      </c>
      <c r="E105" s="32" t="n">
        <v>0.0145090952567144</v>
      </c>
      <c r="F105" s="33" t="s">
        <v>42</v>
      </c>
      <c r="G105" s="32" t="n">
        <v>0.00245263310588379</v>
      </c>
      <c r="H105" s="32" t="n">
        <v>0.0188936899953006</v>
      </c>
      <c r="I105" s="32" t="n">
        <v>0.115607983335315</v>
      </c>
      <c r="J105" s="32" t="s">
        <v>42</v>
      </c>
      <c r="K105" s="32" t="n">
        <v>0.000847492453744573</v>
      </c>
      <c r="L105" s="32" t="n">
        <v>0.0214155622811919</v>
      </c>
      <c r="M105" s="32" t="n">
        <v>0.0357532970012255</v>
      </c>
      <c r="N105" s="32" t="s">
        <v>42</v>
      </c>
      <c r="O105" s="32" t="n">
        <v>-0.00234337661750328</v>
      </c>
      <c r="P105" s="32" t="n">
        <v>0.013006956156418</v>
      </c>
      <c r="Q105" s="32" t="n">
        <v>-0.179532289496508</v>
      </c>
      <c r="R105" s="32" t="s">
        <v>42</v>
      </c>
      <c r="S105" s="32" t="n">
        <v>0.00143413390543516</v>
      </c>
      <c r="T105" s="32" t="n">
        <v>0.0188936899953006</v>
      </c>
      <c r="U105" s="32" t="n">
        <v>0.0756395735433703</v>
      </c>
      <c r="V105" s="32" t="s">
        <v>42</v>
      </c>
      <c r="W105" s="32" t="n">
        <v>-0.0017239471888387</v>
      </c>
      <c r="X105" s="32" t="n">
        <v>0.0214155622811919</v>
      </c>
      <c r="Y105" s="32" t="n">
        <v>-0.0802177782591198</v>
      </c>
      <c r="Z105" s="32" t="s">
        <v>42</v>
      </c>
      <c r="AA105" s="32" t="n">
        <v>-1.41393965460922</v>
      </c>
      <c r="AB105" s="32" t="s">
        <v>42</v>
      </c>
      <c r="AC105" s="32" t="n">
        <v>-0.426037842048646</v>
      </c>
      <c r="AD105" s="32" t="s">
        <v>42</v>
      </c>
      <c r="AE105" s="32" t="n">
        <v>-0.956453557071343</v>
      </c>
      <c r="AF105" s="32" t="s">
        <v>42</v>
      </c>
      <c r="AG105" s="32" t="n">
        <v>1.63848519341571</v>
      </c>
      <c r="AH105" s="32" t="s">
        <v>42</v>
      </c>
    </row>
    <row r="106" customFormat="false" ht="17" hidden="false" customHeight="false" outlineLevel="0" collapsed="false">
      <c r="A106" s="28" t="n">
        <v>101</v>
      </c>
      <c r="B106" s="28" t="s">
        <v>135</v>
      </c>
      <c r="C106" s="32" t="n">
        <v>-0.00337405462726174</v>
      </c>
      <c r="D106" s="32" t="n">
        <v>0.01661962419422</v>
      </c>
      <c r="E106" s="32" t="n">
        <v>-0.174382841873439</v>
      </c>
      <c r="F106" s="33" t="s">
        <v>42</v>
      </c>
      <c r="G106" s="32" t="n">
        <v>-0.0011065811164856</v>
      </c>
      <c r="H106" s="32" t="n">
        <v>0.0205598722133782</v>
      </c>
      <c r="I106" s="32" t="n">
        <v>-0.049954368903111</v>
      </c>
      <c r="J106" s="32" t="s">
        <v>42</v>
      </c>
      <c r="K106" s="32" t="n">
        <v>-0.000297040839800502</v>
      </c>
      <c r="L106" s="32" t="n">
        <v>0.0228205146480851</v>
      </c>
      <c r="M106" s="32" t="n">
        <v>-0.0146843085761135</v>
      </c>
      <c r="N106" s="32" t="s">
        <v>42</v>
      </c>
      <c r="O106" s="32" t="n">
        <v>-0.00330603436317068</v>
      </c>
      <c r="P106" s="32" t="n">
        <v>0.01661962419422</v>
      </c>
      <c r="Q106" s="32" t="n">
        <v>-0.198226776006918</v>
      </c>
      <c r="R106" s="32" t="s">
        <v>42</v>
      </c>
      <c r="S106" s="32" t="n">
        <v>-0.0010012181752028</v>
      </c>
      <c r="T106" s="32" t="n">
        <v>0.0205598722133782</v>
      </c>
      <c r="U106" s="32" t="n">
        <v>-0.0485271143852304</v>
      </c>
      <c r="V106" s="32" t="s">
        <v>42</v>
      </c>
      <c r="W106" s="32" t="n">
        <v>0.000296789875734611</v>
      </c>
      <c r="X106" s="32" t="n">
        <v>0.0228205146480851</v>
      </c>
      <c r="Y106" s="32" t="n">
        <v>0.012959844809731</v>
      </c>
      <c r="Z106" s="32" t="s">
        <v>42</v>
      </c>
      <c r="AA106" s="32" t="n">
        <v>0.0316983159191888</v>
      </c>
      <c r="AB106" s="32" t="s">
        <v>42</v>
      </c>
      <c r="AC106" s="32" t="n">
        <v>0.0414158223324553</v>
      </c>
      <c r="AD106" s="32" t="s">
        <v>42</v>
      </c>
      <c r="AE106" s="32" t="n">
        <v>0.231016094696835</v>
      </c>
      <c r="AF106" s="32" t="s">
        <v>42</v>
      </c>
      <c r="AG106" s="32" t="n">
        <v>0.233112986795144</v>
      </c>
      <c r="AH106" s="32" t="s">
        <v>42</v>
      </c>
    </row>
    <row r="107" customFormat="false" ht="17" hidden="false" customHeight="false" outlineLevel="0" collapsed="false">
      <c r="A107" s="28" t="n">
        <v>102</v>
      </c>
      <c r="B107" s="28" t="s">
        <v>136</v>
      </c>
      <c r="C107" s="32" t="n">
        <v>-0.00321785501310606</v>
      </c>
      <c r="D107" s="32" t="n">
        <v>0.0160057389360772</v>
      </c>
      <c r="E107" s="32" t="n">
        <v>-0.158690412402286</v>
      </c>
      <c r="F107" s="33" t="s">
        <v>42</v>
      </c>
      <c r="G107" s="32" t="n">
        <v>-0.000831026426416849</v>
      </c>
      <c r="H107" s="32" t="n">
        <v>0.0227383356363992</v>
      </c>
      <c r="I107" s="32" t="n">
        <v>-0.0365870831634904</v>
      </c>
      <c r="J107" s="32" t="s">
        <v>42</v>
      </c>
      <c r="K107" s="32" t="n">
        <v>0.000887274206625157</v>
      </c>
      <c r="L107" s="32" t="n">
        <v>0.0176107805149296</v>
      </c>
      <c r="M107" s="32" t="n">
        <v>0.0438675966620969</v>
      </c>
      <c r="N107" s="32" t="s">
        <v>42</v>
      </c>
      <c r="O107" s="32" t="n">
        <v>-0.00352386494003934</v>
      </c>
      <c r="P107" s="32" t="n">
        <v>0.0160057389360772</v>
      </c>
      <c r="Q107" s="32" t="n">
        <v>-0.219391440267885</v>
      </c>
      <c r="R107" s="32" t="n">
        <v>0.030483454198797</v>
      </c>
      <c r="S107" s="32" t="n">
        <v>0.00184575944172243</v>
      </c>
      <c r="T107" s="32" t="n">
        <v>0.0227383356363992</v>
      </c>
      <c r="U107" s="32" t="n">
        <v>0.0808895798034247</v>
      </c>
      <c r="V107" s="32" t="s">
        <v>42</v>
      </c>
      <c r="W107" s="32" t="n">
        <v>0.00181679368789227</v>
      </c>
      <c r="X107" s="32" t="n">
        <v>0.0176107805149296</v>
      </c>
      <c r="Y107" s="32" t="n">
        <v>0.102802378136217</v>
      </c>
      <c r="Z107" s="32" t="s">
        <v>42</v>
      </c>
      <c r="AA107" s="32" t="n">
        <v>-0.140881290357908</v>
      </c>
      <c r="AB107" s="32" t="s">
        <v>42</v>
      </c>
      <c r="AC107" s="32" t="n">
        <v>0.988905341508336</v>
      </c>
      <c r="AD107" s="32" t="s">
        <v>42</v>
      </c>
      <c r="AE107" s="32" t="n">
        <v>0.411935044233926</v>
      </c>
      <c r="AF107" s="32" t="s">
        <v>42</v>
      </c>
      <c r="AG107" s="32" t="n">
        <v>1.3320722006018</v>
      </c>
      <c r="AH107" s="32" t="s">
        <v>42</v>
      </c>
    </row>
    <row r="108" customFormat="false" ht="17" hidden="false" customHeight="false" outlineLevel="0" collapsed="false">
      <c r="A108" s="28" t="n">
        <v>103</v>
      </c>
      <c r="B108" s="28" t="n">
        <v>52</v>
      </c>
      <c r="C108" s="32" t="n">
        <v>-0.00176437499796174</v>
      </c>
      <c r="D108" s="32" t="n">
        <v>0.0189657171560881</v>
      </c>
      <c r="E108" s="32" t="n">
        <v>-0.0700209146314227</v>
      </c>
      <c r="F108" s="33" t="s">
        <v>42</v>
      </c>
      <c r="G108" s="32" t="n">
        <v>0.00376190788633432</v>
      </c>
      <c r="H108" s="32" t="n">
        <v>0.0250998505583887</v>
      </c>
      <c r="I108" s="32" t="n">
        <v>0.134218370293155</v>
      </c>
      <c r="J108" s="32" t="s">
        <v>42</v>
      </c>
      <c r="K108" s="32" t="n">
        <v>0.00725310212250112</v>
      </c>
      <c r="L108" s="32" t="n">
        <v>0.0265579413391622</v>
      </c>
      <c r="M108" s="32" t="n">
        <v>0.269764950160922</v>
      </c>
      <c r="N108" s="32" t="n">
        <v>0.00953406812395725</v>
      </c>
      <c r="O108" s="32" t="n">
        <v>-0.00200693298400966</v>
      </c>
      <c r="P108" s="32" t="n">
        <v>0.0189657171560881</v>
      </c>
      <c r="Q108" s="32" t="n">
        <v>-0.105448341781908</v>
      </c>
      <c r="R108" s="32" t="s">
        <v>42</v>
      </c>
      <c r="S108" s="32" t="n">
        <v>0.00728686607671717</v>
      </c>
      <c r="T108" s="32" t="n">
        <v>0.0250998505583887</v>
      </c>
      <c r="U108" s="32" t="n">
        <v>0.289298249316535</v>
      </c>
      <c r="V108" s="32" t="n">
        <v>0.00989726811262189</v>
      </c>
      <c r="W108" s="32" t="n">
        <v>0.00467104133898264</v>
      </c>
      <c r="X108" s="32" t="n">
        <v>0.0265579413391622</v>
      </c>
      <c r="Y108" s="32" t="n">
        <v>0.175265104847454</v>
      </c>
      <c r="Z108" s="32" t="s">
        <v>42</v>
      </c>
      <c r="AA108" s="32" t="n">
        <v>-0.0915000733928097</v>
      </c>
      <c r="AB108" s="32" t="s">
        <v>42</v>
      </c>
      <c r="AC108" s="32" t="n">
        <v>1.11328674390812</v>
      </c>
      <c r="AD108" s="32" t="s">
        <v>42</v>
      </c>
      <c r="AE108" s="32" t="n">
        <v>-0.811314075224182</v>
      </c>
      <c r="AF108" s="32" t="s">
        <v>42</v>
      </c>
      <c r="AG108" s="32" t="n">
        <v>1.73960233463978</v>
      </c>
      <c r="AH108" s="32" t="s">
        <v>42</v>
      </c>
    </row>
    <row r="109" customFormat="false" ht="17" hidden="false" customHeight="false" outlineLevel="0" collapsed="false">
      <c r="A109" s="28" t="n">
        <v>104</v>
      </c>
      <c r="B109" s="28" t="s">
        <v>137</v>
      </c>
      <c r="C109" s="32" t="n">
        <v>0.00367285767160885</v>
      </c>
      <c r="D109" s="32" t="n">
        <v>0.0161192600390351</v>
      </c>
      <c r="E109" s="32" t="n">
        <v>0.172082185383433</v>
      </c>
      <c r="F109" s="33" t="s">
        <v>42</v>
      </c>
      <c r="G109" s="32" t="n">
        <v>0.00833075224529243</v>
      </c>
      <c r="H109" s="32" t="n">
        <v>0.0206469728073782</v>
      </c>
      <c r="I109" s="32" t="n">
        <v>0.317397526385795</v>
      </c>
      <c r="J109" s="32" t="n">
        <v>0.00507184011675155</v>
      </c>
      <c r="K109" s="32" t="n">
        <v>-0.00271557764927176</v>
      </c>
      <c r="L109" s="32" t="n">
        <v>0.0164146322972981</v>
      </c>
      <c r="M109" s="32" t="n">
        <v>-0.120635409516726</v>
      </c>
      <c r="N109" s="32" t="s">
        <v>42</v>
      </c>
      <c r="O109" s="32" t="n">
        <v>-0.000645405001344719</v>
      </c>
      <c r="P109" s="32" t="n">
        <v>0.0161192600390351</v>
      </c>
      <c r="Q109" s="32" t="n">
        <v>-0.0398991256346192</v>
      </c>
      <c r="R109" s="32" t="s">
        <v>42</v>
      </c>
      <c r="S109" s="32" t="n">
        <v>0.00311728078489838</v>
      </c>
      <c r="T109" s="32" t="n">
        <v>0.0206469728073782</v>
      </c>
      <c r="U109" s="32" t="n">
        <v>0.150451211835265</v>
      </c>
      <c r="V109" s="32" t="s">
        <v>42</v>
      </c>
      <c r="W109" s="32" t="n">
        <v>-0.00219062435921584</v>
      </c>
      <c r="X109" s="32" t="n">
        <v>0.0164146322972981</v>
      </c>
      <c r="Y109" s="32" t="n">
        <v>-0.13298813864005</v>
      </c>
      <c r="Z109" s="32" t="s">
        <v>42</v>
      </c>
      <c r="AA109" s="32" t="n">
        <v>-1.92073359724397</v>
      </c>
      <c r="AB109" s="32" t="s">
        <v>42</v>
      </c>
      <c r="AC109" s="32" t="n">
        <v>-1.85677147375315</v>
      </c>
      <c r="AD109" s="32" t="s">
        <v>42</v>
      </c>
      <c r="AE109" s="32" t="n">
        <v>0.224217177178886</v>
      </c>
      <c r="AF109" s="32" t="s">
        <v>42</v>
      </c>
      <c r="AG109" s="32" t="n">
        <v>2.19750944366768</v>
      </c>
      <c r="AH109" s="32" t="s">
        <v>42</v>
      </c>
    </row>
    <row r="110" customFormat="false" ht="17" hidden="false" customHeight="false" outlineLevel="0" collapsed="false">
      <c r="A110" s="28" t="n">
        <v>105</v>
      </c>
      <c r="B110" s="28" t="s">
        <v>138</v>
      </c>
      <c r="C110" s="32" t="n">
        <v>0.00143434559283886</v>
      </c>
      <c r="D110" s="32" t="n">
        <v>0.0136879879963745</v>
      </c>
      <c r="E110" s="32" t="n">
        <v>0.0879326622651107</v>
      </c>
      <c r="F110" s="33" t="s">
        <v>42</v>
      </c>
      <c r="G110" s="32" t="n">
        <v>0.00286842693277732</v>
      </c>
      <c r="H110" s="32" t="n">
        <v>0.0203388664338622</v>
      </c>
      <c r="I110" s="32" t="n">
        <v>0.125113153916599</v>
      </c>
      <c r="J110" s="32" t="s">
        <v>42</v>
      </c>
      <c r="K110" s="32" t="n">
        <v>-0.00859223663961481</v>
      </c>
      <c r="L110" s="32" t="n">
        <v>0.0247027694181393</v>
      </c>
      <c r="M110" s="32" t="n">
        <v>-0.346936963298659</v>
      </c>
      <c r="N110" s="32" t="n">
        <v>0.000771847218125922</v>
      </c>
      <c r="O110" s="32" t="n">
        <v>-0.00146692377294663</v>
      </c>
      <c r="P110" s="32" t="n">
        <v>0.0136879879963745</v>
      </c>
      <c r="Q110" s="32" t="n">
        <v>-0.10679331913329</v>
      </c>
      <c r="R110" s="32" t="s">
        <v>42</v>
      </c>
      <c r="S110" s="32" t="n">
        <v>-0.000838746475723306</v>
      </c>
      <c r="T110" s="32" t="n">
        <v>0.0203388664338622</v>
      </c>
      <c r="U110" s="32" t="n">
        <v>-0.0410941609448932</v>
      </c>
      <c r="V110" s="32" t="s">
        <v>42</v>
      </c>
      <c r="W110" s="32" t="n">
        <v>-0.0118575341607651</v>
      </c>
      <c r="X110" s="32" t="n">
        <v>0.0247027694181393</v>
      </c>
      <c r="Y110" s="32" t="n">
        <v>-0.478326997034107</v>
      </c>
      <c r="Z110" s="32" t="n">
        <v>1.21370289726042E-006</v>
      </c>
      <c r="AA110" s="32" t="n">
        <v>-1.61974601621056</v>
      </c>
      <c r="AB110" s="32" t="s">
        <v>42</v>
      </c>
      <c r="AC110" s="32" t="n">
        <v>-1.43744194606685</v>
      </c>
      <c r="AD110" s="32" t="s">
        <v>42</v>
      </c>
      <c r="AE110" s="32" t="n">
        <v>-1.10840045633171</v>
      </c>
      <c r="AF110" s="32" t="s">
        <v>42</v>
      </c>
      <c r="AG110" s="32" t="n">
        <v>1.84483187383822</v>
      </c>
      <c r="AH110" s="32" t="s">
        <v>42</v>
      </c>
    </row>
    <row r="111" customFormat="false" ht="17" hidden="false" customHeight="false" outlineLevel="0" collapsed="false">
      <c r="A111" s="28" t="n">
        <v>106</v>
      </c>
      <c r="B111" s="28" t="s">
        <v>139</v>
      </c>
      <c r="C111" s="32" t="n">
        <v>-0.00121186116926119</v>
      </c>
      <c r="D111" s="32" t="n">
        <v>0.0173870140976081</v>
      </c>
      <c r="E111" s="32" t="n">
        <v>-0.0635991459383289</v>
      </c>
      <c r="F111" s="33" t="s">
        <v>42</v>
      </c>
      <c r="G111" s="32" t="n">
        <v>0.00544415116057108</v>
      </c>
      <c r="H111" s="32" t="n">
        <v>0.0218754208871066</v>
      </c>
      <c r="I111" s="32" t="n">
        <v>0.240778690743365</v>
      </c>
      <c r="J111" s="32" t="n">
        <v>0.0379032593699124</v>
      </c>
      <c r="K111" s="32" t="n">
        <v>0.00427087679596095</v>
      </c>
      <c r="L111" s="32" t="n">
        <v>0.0252045542082859</v>
      </c>
      <c r="M111" s="32" t="n">
        <v>0.151848202240308</v>
      </c>
      <c r="N111" s="32" t="s">
        <v>42</v>
      </c>
      <c r="O111" s="32" t="n">
        <v>0.00356907964488037</v>
      </c>
      <c r="P111" s="32" t="n">
        <v>0.0173870140976081</v>
      </c>
      <c r="Q111" s="32" t="n">
        <v>0.204553722213684</v>
      </c>
      <c r="R111" s="32" t="n">
        <v>0.047786436178622</v>
      </c>
      <c r="S111" s="32" t="n">
        <v>0.00896600240356425</v>
      </c>
      <c r="T111" s="32" t="n">
        <v>0.0218754208871066</v>
      </c>
      <c r="U111" s="32" t="n">
        <v>0.408430895631634</v>
      </c>
      <c r="V111" s="32" t="n">
        <v>0.000124369959947469</v>
      </c>
      <c r="W111" s="32" t="n">
        <v>0.00597989888992232</v>
      </c>
      <c r="X111" s="32" t="n">
        <v>0.0252045542082859</v>
      </c>
      <c r="Y111" s="32" t="n">
        <v>0.236423680466353</v>
      </c>
      <c r="Z111" s="32" t="n">
        <v>0.0151143734494391</v>
      </c>
      <c r="AA111" s="32" t="n">
        <v>2.20211244806984</v>
      </c>
      <c r="AB111" s="32" t="s">
        <v>42</v>
      </c>
      <c r="AC111" s="32" t="n">
        <v>1.32949696332706</v>
      </c>
      <c r="AD111" s="32" t="s">
        <v>42</v>
      </c>
      <c r="AE111" s="32" t="n">
        <v>0.537718994778341</v>
      </c>
      <c r="AF111" s="32" t="s">
        <v>42</v>
      </c>
      <c r="AG111" s="32" t="n">
        <v>2.21210232903147</v>
      </c>
      <c r="AH111" s="32" t="s">
        <v>42</v>
      </c>
    </row>
    <row r="112" customFormat="false" ht="17" hidden="false" customHeight="false" outlineLevel="0" collapsed="false">
      <c r="A112" s="28" t="n">
        <v>107</v>
      </c>
      <c r="B112" s="28" t="s">
        <v>140</v>
      </c>
      <c r="C112" s="32" t="n">
        <v>0.00307341288364001</v>
      </c>
      <c r="D112" s="32" t="n">
        <v>0.0237625290778426</v>
      </c>
      <c r="E112" s="32" t="n">
        <v>0.0993193719954842</v>
      </c>
      <c r="F112" s="33" t="s">
        <v>42</v>
      </c>
      <c r="G112" s="32" t="n">
        <v>0.00866698437990057</v>
      </c>
      <c r="H112" s="32" t="n">
        <v>0.0290415760742172</v>
      </c>
      <c r="I112" s="32" t="n">
        <v>0.278872076829251</v>
      </c>
      <c r="J112" s="32" t="n">
        <v>0.014758072192151</v>
      </c>
      <c r="K112" s="32" t="n">
        <v>0.0013995986651959</v>
      </c>
      <c r="L112" s="32" t="n">
        <v>0.0298419428713379</v>
      </c>
      <c r="M112" s="32" t="n">
        <v>0.050984225598204</v>
      </c>
      <c r="N112" s="32" t="s">
        <v>42</v>
      </c>
      <c r="O112" s="32" t="n">
        <v>-0.00136892205538262</v>
      </c>
      <c r="P112" s="32" t="n">
        <v>0.0237625290778426</v>
      </c>
      <c r="Q112" s="32" t="n">
        <v>-0.0574066511552927</v>
      </c>
      <c r="R112" s="32" t="s">
        <v>42</v>
      </c>
      <c r="S112" s="32" t="n">
        <v>0.00680141192361043</v>
      </c>
      <c r="T112" s="32" t="n">
        <v>0.0290415760742172</v>
      </c>
      <c r="U112" s="32" t="n">
        <v>0.233375386523622</v>
      </c>
      <c r="V112" s="32" t="n">
        <v>0.0384551032116417</v>
      </c>
      <c r="W112" s="32" t="n">
        <v>0.00382684629674703</v>
      </c>
      <c r="X112" s="32" t="n">
        <v>0.0298419428713379</v>
      </c>
      <c r="Y112" s="32" t="n">
        <v>0.127788001503615</v>
      </c>
      <c r="Z112" s="32" t="s">
        <v>42</v>
      </c>
      <c r="AA112" s="32" t="n">
        <v>-1.35440746972308</v>
      </c>
      <c r="AB112" s="32" t="s">
        <v>42</v>
      </c>
      <c r="AC112" s="32" t="n">
        <v>-0.521012238419878</v>
      </c>
      <c r="AD112" s="32" t="s">
        <v>42</v>
      </c>
      <c r="AE112" s="32" t="n">
        <v>0.710348970658569</v>
      </c>
      <c r="AF112" s="32" t="s">
        <v>42</v>
      </c>
      <c r="AG112" s="32" t="n">
        <v>1.72950413086829</v>
      </c>
      <c r="AH112" s="32" t="s">
        <v>42</v>
      </c>
    </row>
    <row r="113" customFormat="false" ht="17" hidden="false" customHeight="false" outlineLevel="0" collapsed="false">
      <c r="A113" s="28" t="n">
        <v>108</v>
      </c>
      <c r="B113" s="28" t="s">
        <v>141</v>
      </c>
      <c r="C113" s="32" t="n">
        <v>0.000737429069502039</v>
      </c>
      <c r="D113" s="32" t="n">
        <v>0.0214288123100613</v>
      </c>
      <c r="E113" s="32" t="n">
        <v>0.0317557271775727</v>
      </c>
      <c r="F113" s="33" t="s">
        <v>42</v>
      </c>
      <c r="G113" s="32" t="n">
        <v>0.00560074051127937</v>
      </c>
      <c r="H113" s="32" t="n">
        <v>0.0212644418098884</v>
      </c>
      <c r="I113" s="32" t="n">
        <v>0.22451365918838</v>
      </c>
      <c r="J113" s="32" t="s">
        <v>42</v>
      </c>
      <c r="K113" s="32" t="n">
        <v>0.000960420441834236</v>
      </c>
      <c r="L113" s="32" t="n">
        <v>0.0223274571267118</v>
      </c>
      <c r="M113" s="32" t="n">
        <v>0.0353425971567364</v>
      </c>
      <c r="N113" s="32" t="s">
        <v>42</v>
      </c>
      <c r="O113" s="32" t="n">
        <v>0.000340235697099262</v>
      </c>
      <c r="P113" s="32" t="n">
        <v>0.0214288123100613</v>
      </c>
      <c r="Q113" s="32" t="n">
        <v>0.0158218742972342</v>
      </c>
      <c r="R113" s="32" t="s">
        <v>42</v>
      </c>
      <c r="S113" s="32" t="n">
        <v>0.00335066703203429</v>
      </c>
      <c r="T113" s="32" t="n">
        <v>0.0212644418098884</v>
      </c>
      <c r="U113" s="32" t="n">
        <v>0.15701944537795</v>
      </c>
      <c r="V113" s="32" t="s">
        <v>42</v>
      </c>
      <c r="W113" s="32" t="n">
        <v>-0.0038832768551145</v>
      </c>
      <c r="X113" s="32" t="n">
        <v>0.0223274571267118</v>
      </c>
      <c r="Y113" s="32" t="n">
        <v>-0.173314637717891</v>
      </c>
      <c r="Z113" s="32" t="s">
        <v>42</v>
      </c>
      <c r="AA113" s="32" t="n">
        <v>-0.149337200578702</v>
      </c>
      <c r="AB113" s="32" t="s">
        <v>42</v>
      </c>
      <c r="AC113" s="32" t="n">
        <v>-0.815957049222607</v>
      </c>
      <c r="AD113" s="32" t="s">
        <v>42</v>
      </c>
      <c r="AE113" s="32" t="n">
        <v>-1.63748569442384</v>
      </c>
      <c r="AF113" s="32" t="s">
        <v>42</v>
      </c>
      <c r="AG113" s="32" t="n">
        <v>1.93198051998938</v>
      </c>
      <c r="AH113" s="32" t="s">
        <v>42</v>
      </c>
    </row>
    <row r="114" customFormat="false" ht="17" hidden="false" customHeight="false" outlineLevel="0" collapsed="false">
      <c r="A114" s="28" t="n">
        <v>109</v>
      </c>
      <c r="B114" s="28" t="s">
        <v>142</v>
      </c>
      <c r="C114" s="32" t="n">
        <v>0.00425639647893674</v>
      </c>
      <c r="D114" s="32" t="n">
        <v>0.0189840220327087</v>
      </c>
      <c r="E114" s="32" t="n">
        <v>0.213347571800848</v>
      </c>
      <c r="F114" s="33" t="s">
        <v>42</v>
      </c>
      <c r="G114" s="32" t="n">
        <v>0.00930403784041859</v>
      </c>
      <c r="H114" s="32" t="n">
        <v>0.0190935501220364</v>
      </c>
      <c r="I114" s="32" t="n">
        <v>0.434176808579399</v>
      </c>
      <c r="J114" s="32" t="n">
        <v>4.1623227752095E-005</v>
      </c>
      <c r="K114" s="32" t="n">
        <v>0.00359796379225731</v>
      </c>
      <c r="L114" s="32" t="n">
        <v>0.0242295516849608</v>
      </c>
      <c r="M114" s="32" t="n">
        <v>0.150572996159765</v>
      </c>
      <c r="N114" s="32" t="s">
        <v>42</v>
      </c>
      <c r="O114" s="32" t="n">
        <v>0.00323702334047714</v>
      </c>
      <c r="P114" s="32" t="n">
        <v>0.0189840220327087</v>
      </c>
      <c r="Q114" s="32" t="n">
        <v>0.169915796285294</v>
      </c>
      <c r="R114" s="32" t="s">
        <v>42</v>
      </c>
      <c r="S114" s="32" t="n">
        <v>0.00719292125127195</v>
      </c>
      <c r="T114" s="32" t="n">
        <v>0.0190935501220364</v>
      </c>
      <c r="U114" s="32" t="n">
        <v>0.375400436696221</v>
      </c>
      <c r="V114" s="32" t="n">
        <v>0.000377378740572623</v>
      </c>
      <c r="W114" s="32" t="n">
        <v>0.00136037872372588</v>
      </c>
      <c r="X114" s="32" t="n">
        <v>0.0242295516849608</v>
      </c>
      <c r="Y114" s="32" t="n">
        <v>0.055948778066732</v>
      </c>
      <c r="Z114" s="32" t="s">
        <v>42</v>
      </c>
      <c r="AA114" s="32" t="n">
        <v>-0.439657582069605</v>
      </c>
      <c r="AB114" s="32" t="s">
        <v>42</v>
      </c>
      <c r="AC114" s="32" t="n">
        <v>-0.874068193044364</v>
      </c>
      <c r="AD114" s="32" t="s">
        <v>42</v>
      </c>
      <c r="AE114" s="32" t="n">
        <v>-0.780648758561004</v>
      </c>
      <c r="AF114" s="32" t="s">
        <v>42</v>
      </c>
      <c r="AG114" s="32" t="n">
        <v>1.02463063678641</v>
      </c>
      <c r="AH114" s="32" t="s">
        <v>42</v>
      </c>
    </row>
    <row r="115" customFormat="false" ht="17" hidden="false" customHeight="false" outlineLevel="0" collapsed="false">
      <c r="A115" s="28" t="n">
        <v>110</v>
      </c>
      <c r="B115" s="28" t="s">
        <v>143</v>
      </c>
      <c r="C115" s="32" t="n">
        <v>0.000263373577051488</v>
      </c>
      <c r="D115" s="32" t="n">
        <v>0.0410495699037385</v>
      </c>
      <c r="E115" s="32" t="n">
        <v>0.00641402323341261</v>
      </c>
      <c r="F115" s="33" t="s">
        <v>42</v>
      </c>
      <c r="G115" s="32" t="n">
        <v>0.00600513721938488</v>
      </c>
      <c r="H115" s="32" t="n">
        <v>0.0381911373108825</v>
      </c>
      <c r="I115" s="32" t="n">
        <v>0.170403803052636</v>
      </c>
      <c r="J115" s="32" t="s">
        <v>42</v>
      </c>
      <c r="K115" s="32" t="n">
        <v>0.00211775353971487</v>
      </c>
      <c r="L115" s="32" t="n">
        <v>0.0271826132071836</v>
      </c>
      <c r="M115" s="32" t="n">
        <v>0.0732170136763819</v>
      </c>
      <c r="N115" s="32" t="s">
        <v>42</v>
      </c>
      <c r="O115" s="32" t="n">
        <v>8.41623468229426E-005</v>
      </c>
      <c r="P115" s="32" t="n">
        <v>0.0410495699037385</v>
      </c>
      <c r="Q115" s="32" t="n">
        <v>0.00204308003245865</v>
      </c>
      <c r="R115" s="32" t="s">
        <v>42</v>
      </c>
      <c r="S115" s="32" t="n">
        <v>0.00289278478231553</v>
      </c>
      <c r="T115" s="32" t="n">
        <v>0.0381911373108825</v>
      </c>
      <c r="U115" s="32" t="n">
        <v>0.0754796166901504</v>
      </c>
      <c r="V115" s="32" t="s">
        <v>42</v>
      </c>
      <c r="W115" s="32" t="n">
        <v>0.00738044376643606</v>
      </c>
      <c r="X115" s="32" t="n">
        <v>0.0271826132071836</v>
      </c>
      <c r="Y115" s="32" t="n">
        <v>0.270562388154678</v>
      </c>
      <c r="Z115" s="32" t="n">
        <v>0.00494550001422169</v>
      </c>
      <c r="AA115" s="32" t="n">
        <v>-0.0366486884336894</v>
      </c>
      <c r="AB115" s="32" t="s">
        <v>42</v>
      </c>
      <c r="AC115" s="32" t="n">
        <v>-0.710730485239947</v>
      </c>
      <c r="AD115" s="32" t="s">
        <v>42</v>
      </c>
      <c r="AE115" s="32" t="n">
        <v>1.57496368296274</v>
      </c>
      <c r="AF115" s="32" t="s">
        <v>42</v>
      </c>
      <c r="AG115" s="32" t="n">
        <v>1.80226079183184</v>
      </c>
      <c r="AH115" s="32" t="s">
        <v>42</v>
      </c>
    </row>
    <row r="116" customFormat="false" ht="16" hidden="false" customHeight="false" outlineLevel="0" collapsed="false">
      <c r="A116" s="28" t="n">
        <v>111</v>
      </c>
      <c r="B116" s="28" t="s">
        <v>144</v>
      </c>
      <c r="C116" s="32" t="n">
        <v>-0.0116534908984916</v>
      </c>
      <c r="D116" s="32" t="n">
        <v>0.0315422194813954</v>
      </c>
      <c r="E116" s="32" t="n">
        <v>-0.340776538352557</v>
      </c>
      <c r="F116" s="33" t="n">
        <v>0.00108860276509191</v>
      </c>
      <c r="G116" s="32" t="n">
        <v>-0.00268753163301557</v>
      </c>
      <c r="H116" s="32" t="n">
        <v>0.0207975599095326</v>
      </c>
      <c r="I116" s="32" t="n">
        <v>-0.102616591662956</v>
      </c>
      <c r="J116" s="32" t="s">
        <v>42</v>
      </c>
      <c r="K116" s="32" t="n">
        <v>-0.00883246879694547</v>
      </c>
      <c r="L116" s="32" t="n">
        <v>0.0282614257138066</v>
      </c>
      <c r="M116" s="32" t="n">
        <v>-0.299442755877966</v>
      </c>
      <c r="N116" s="32" t="n">
        <v>0.00346526376863475</v>
      </c>
      <c r="O116" s="32" t="n">
        <v>-0.00672044635835998</v>
      </c>
      <c r="P116" s="32" t="n">
        <v>0.0315422194813954</v>
      </c>
      <c r="Q116" s="32" t="n">
        <v>-0.212315657537006</v>
      </c>
      <c r="R116" s="32" t="n">
        <v>0.0378520458265615</v>
      </c>
      <c r="S116" s="32" t="n">
        <v>-0.00120688846683557</v>
      </c>
      <c r="T116" s="32" t="n">
        <v>0.0207975599095326</v>
      </c>
      <c r="U116" s="32" t="n">
        <v>-0.0578270325453911</v>
      </c>
      <c r="V116" s="32" t="s">
        <v>42</v>
      </c>
      <c r="W116" s="32" t="n">
        <v>-0.0116865278965932</v>
      </c>
      <c r="X116" s="32" t="n">
        <v>0.0282614257138066</v>
      </c>
      <c r="Y116" s="32" t="n">
        <v>-0.412066763402411</v>
      </c>
      <c r="Z116" s="32" t="n">
        <v>2.5728842275063E-005</v>
      </c>
      <c r="AA116" s="32" t="n">
        <v>1.25974737499891</v>
      </c>
      <c r="AB116" s="32" t="s">
        <v>42</v>
      </c>
      <c r="AC116" s="32" t="n">
        <v>0.526528936402248</v>
      </c>
      <c r="AD116" s="32" t="s">
        <v>42</v>
      </c>
      <c r="AE116" s="32" t="n">
        <v>-0.829817053479495</v>
      </c>
      <c r="AF116" s="32" t="s">
        <v>42</v>
      </c>
      <c r="AG116" s="32" t="n">
        <v>1.50789005153506</v>
      </c>
      <c r="AH116" s="32" t="s">
        <v>42</v>
      </c>
    </row>
    <row r="117" customFormat="false" ht="17" hidden="false" customHeight="false" outlineLevel="0" collapsed="false">
      <c r="A117" s="28" t="n">
        <v>112</v>
      </c>
      <c r="B117" s="28" t="s">
        <v>145</v>
      </c>
      <c r="C117" s="32" t="n">
        <v>-0.00653079671402183</v>
      </c>
      <c r="D117" s="32" t="n">
        <v>0.0356313015567979</v>
      </c>
      <c r="E117" s="32" t="n">
        <v>-0.170941511275471</v>
      </c>
      <c r="F117" s="33" t="s">
        <v>42</v>
      </c>
      <c r="G117" s="32" t="n">
        <v>-0.000652094740295631</v>
      </c>
      <c r="H117" s="32" t="n">
        <v>0.0232722730461312</v>
      </c>
      <c r="I117" s="32" t="n">
        <v>-0.0244927608028791</v>
      </c>
      <c r="J117" s="32" t="s">
        <v>42</v>
      </c>
      <c r="K117" s="32" t="n">
        <v>-0.00904480743663777</v>
      </c>
      <c r="L117" s="32" t="n">
        <v>0.0269069150038032</v>
      </c>
      <c r="M117" s="32" t="n">
        <v>-0.303248706028559</v>
      </c>
      <c r="N117" s="32" t="n">
        <v>0.00307079553879388</v>
      </c>
      <c r="O117" s="32" t="n">
        <v>-0.00513749562907039</v>
      </c>
      <c r="P117" s="32" t="n">
        <v>0.0356313015567979</v>
      </c>
      <c r="Q117" s="32" t="n">
        <v>-0.143679871892164</v>
      </c>
      <c r="R117" s="32" t="s">
        <v>42</v>
      </c>
      <c r="S117" s="32" t="n">
        <v>0.00271309751688334</v>
      </c>
      <c r="T117" s="32" t="n">
        <v>0.0232722730461312</v>
      </c>
      <c r="U117" s="32" t="n">
        <v>0.116172344394156</v>
      </c>
      <c r="V117" s="32" t="s">
        <v>42</v>
      </c>
      <c r="W117" s="32" t="n">
        <v>-0.0116831694895568</v>
      </c>
      <c r="X117" s="32" t="n">
        <v>0.0269069150038032</v>
      </c>
      <c r="Y117" s="32" t="n">
        <v>-0.432686080051436</v>
      </c>
      <c r="Z117" s="32" t="n">
        <v>1.25342626353684E-005</v>
      </c>
      <c r="AA117" s="32" t="n">
        <v>0.316828463089054</v>
      </c>
      <c r="AB117" s="32" t="s">
        <v>42</v>
      </c>
      <c r="AC117" s="32" t="n">
        <v>1.13102990949745</v>
      </c>
      <c r="AD117" s="32" t="s">
        <v>42</v>
      </c>
      <c r="AE117" s="32" t="n">
        <v>-0.780433733257638</v>
      </c>
      <c r="AF117" s="32" t="s">
        <v>42</v>
      </c>
      <c r="AG117" s="32" t="n">
        <v>1.45916429254837</v>
      </c>
      <c r="AH117" s="32" t="s">
        <v>42</v>
      </c>
    </row>
    <row r="118" customFormat="false" ht="17" hidden="false" customHeight="false" outlineLevel="0" collapsed="false">
      <c r="A118" s="28" t="n">
        <v>113</v>
      </c>
      <c r="B118" s="28" t="s">
        <v>146</v>
      </c>
      <c r="C118" s="32" t="n">
        <v>0.00261140808082117</v>
      </c>
      <c r="D118" s="32" t="n">
        <v>0.018756094974327</v>
      </c>
      <c r="E118" s="32" t="n">
        <v>0.119432440005241</v>
      </c>
      <c r="F118" s="33" t="s">
        <v>42</v>
      </c>
      <c r="G118" s="32" t="n">
        <v>0.00489204479241439</v>
      </c>
      <c r="H118" s="32" t="n">
        <v>0.0236459163798487</v>
      </c>
      <c r="I118" s="32" t="n">
        <v>0.186632503699153</v>
      </c>
      <c r="J118" s="32" t="s">
        <v>42</v>
      </c>
      <c r="K118" s="32" t="n">
        <v>0.00447631381968428</v>
      </c>
      <c r="L118" s="32" t="n">
        <v>0.0300915402012255</v>
      </c>
      <c r="M118" s="32" t="n">
        <v>0.169325085067796</v>
      </c>
      <c r="N118" s="32" t="s">
        <v>42</v>
      </c>
      <c r="O118" s="32" t="n">
        <v>-0.000328091761470531</v>
      </c>
      <c r="P118" s="32" t="n">
        <v>0.018756094974327</v>
      </c>
      <c r="Q118" s="32" t="n">
        <v>-0.0174312710260182</v>
      </c>
      <c r="R118" s="32" t="s">
        <v>42</v>
      </c>
      <c r="S118" s="32" t="n">
        <v>0.00491140996912108</v>
      </c>
      <c r="T118" s="32" t="n">
        <v>0.0236459163798487</v>
      </c>
      <c r="U118" s="32" t="n">
        <v>0.206978955715862</v>
      </c>
      <c r="V118" s="32" t="s">
        <v>42</v>
      </c>
      <c r="W118" s="32" t="n">
        <v>-0.000580580581062757</v>
      </c>
      <c r="X118" s="32" t="n">
        <v>0.0300915402012255</v>
      </c>
      <c r="Y118" s="32" t="n">
        <v>-0.0192262348069998</v>
      </c>
      <c r="Z118" s="32" t="s">
        <v>42</v>
      </c>
      <c r="AA118" s="32" t="n">
        <v>-1.21288200578633</v>
      </c>
      <c r="AB118" s="32" t="s">
        <v>42</v>
      </c>
      <c r="AC118" s="32" t="n">
        <v>0.00651816170623593</v>
      </c>
      <c r="AD118" s="32" t="s">
        <v>42</v>
      </c>
      <c r="AE118" s="32" t="n">
        <v>-1.49767355950263</v>
      </c>
      <c r="AF118" s="32" t="s">
        <v>42</v>
      </c>
      <c r="AG118" s="32" t="n">
        <v>2.10611940187898</v>
      </c>
      <c r="AH118" s="32" t="s">
        <v>42</v>
      </c>
    </row>
    <row r="119" customFormat="false" ht="17" hidden="false" customHeight="false" outlineLevel="0" collapsed="false">
      <c r="A119" s="28" t="n">
        <v>114</v>
      </c>
      <c r="B119" s="28" t="s">
        <v>147</v>
      </c>
      <c r="C119" s="32" t="n">
        <v>-0.0017736221611677</v>
      </c>
      <c r="D119" s="32" t="n">
        <v>0.0156262270991457</v>
      </c>
      <c r="E119" s="32" t="n">
        <v>-0.122500475548922</v>
      </c>
      <c r="F119" s="33" t="s">
        <v>42</v>
      </c>
      <c r="G119" s="32" t="n">
        <v>-0.00012390536184463</v>
      </c>
      <c r="H119" s="32" t="n">
        <v>0.0194774795328424</v>
      </c>
      <c r="I119" s="32" t="n">
        <v>-0.00564220811575527</v>
      </c>
      <c r="J119" s="32" t="s">
        <v>42</v>
      </c>
      <c r="K119" s="32" t="n">
        <v>-0.003261819298133</v>
      </c>
      <c r="L119" s="32" t="n">
        <v>0.0255463901388994</v>
      </c>
      <c r="M119" s="32" t="n">
        <v>-0.142358922296313</v>
      </c>
      <c r="N119" s="32" t="s">
        <v>42</v>
      </c>
      <c r="O119" s="32" t="n">
        <v>-0.00392667300851033</v>
      </c>
      <c r="P119" s="32" t="n">
        <v>0.0156262270991457</v>
      </c>
      <c r="Q119" s="32" t="n">
        <v>-0.250407169346927</v>
      </c>
      <c r="R119" s="32" t="n">
        <v>0.0142448996211061</v>
      </c>
      <c r="S119" s="32" t="n">
        <v>0.000616341615158902</v>
      </c>
      <c r="T119" s="32" t="n">
        <v>0.0194774795328424</v>
      </c>
      <c r="U119" s="32" t="n">
        <v>0.0315329708202849</v>
      </c>
      <c r="V119" s="32" t="s">
        <v>42</v>
      </c>
      <c r="W119" s="32" t="n">
        <v>-0.00746383723873622</v>
      </c>
      <c r="X119" s="32" t="n">
        <v>0.0255463901388994</v>
      </c>
      <c r="Y119" s="32" t="n">
        <v>-0.291144622796339</v>
      </c>
      <c r="Z119" s="32" t="n">
        <v>0.0025378776666171</v>
      </c>
      <c r="AA119" s="32" t="n">
        <v>-1.19940911268295</v>
      </c>
      <c r="AB119" s="32" t="s">
        <v>42</v>
      </c>
      <c r="AC119" s="32" t="n">
        <v>0.299685686872768</v>
      </c>
      <c r="AD119" s="32" t="s">
        <v>42</v>
      </c>
      <c r="AE119" s="32" t="n">
        <v>-1.45280228891147</v>
      </c>
      <c r="AF119" s="32" t="s">
        <v>42</v>
      </c>
      <c r="AG119" s="32" t="n">
        <v>2.0517592553454</v>
      </c>
      <c r="AH119" s="32" t="s">
        <v>42</v>
      </c>
    </row>
    <row r="120" customFormat="false" ht="17" hidden="false" customHeight="false" outlineLevel="0" collapsed="false">
      <c r="A120" s="28" t="n">
        <v>115</v>
      </c>
      <c r="B120" s="28" t="s">
        <v>148</v>
      </c>
      <c r="C120" s="32" t="n">
        <v>-0.00115879498520269</v>
      </c>
      <c r="D120" s="32" t="n">
        <v>0.0187883418707701</v>
      </c>
      <c r="E120" s="32" t="n">
        <v>-0.0686018888761017</v>
      </c>
      <c r="F120" s="33" t="s">
        <v>42</v>
      </c>
      <c r="G120" s="32" t="n">
        <v>0.00366226961286271</v>
      </c>
      <c r="H120" s="32" t="n">
        <v>0.0263563295721693</v>
      </c>
      <c r="I120" s="32" t="n">
        <v>0.139491028116715</v>
      </c>
      <c r="J120" s="32" t="s">
        <v>42</v>
      </c>
      <c r="K120" s="32" t="n">
        <v>0.00574950990319454</v>
      </c>
      <c r="L120" s="32" t="n">
        <v>0.0300129574165043</v>
      </c>
      <c r="M120" s="32" t="n">
        <v>0.220352602073183</v>
      </c>
      <c r="N120" s="32" t="n">
        <v>0.0379636443288978</v>
      </c>
      <c r="O120" s="32" t="n">
        <v>0.00238542089382575</v>
      </c>
      <c r="P120" s="32" t="n">
        <v>0.0187883418707701</v>
      </c>
      <c r="Q120" s="32" t="n">
        <v>0.126518116656923</v>
      </c>
      <c r="R120" s="32" t="s">
        <v>42</v>
      </c>
      <c r="S120" s="32" t="n">
        <v>0.00532522593556013</v>
      </c>
      <c r="T120" s="32" t="n">
        <v>0.0263563295721693</v>
      </c>
      <c r="U120" s="32" t="n">
        <v>0.201339628256508</v>
      </c>
      <c r="V120" s="32" t="s">
        <v>42</v>
      </c>
      <c r="W120" s="32" t="n">
        <v>0.00762390673904753</v>
      </c>
      <c r="X120" s="32" t="n">
        <v>0.0300129574165043</v>
      </c>
      <c r="Y120" s="32" t="n">
        <v>0.253130767828298</v>
      </c>
      <c r="Z120" s="32" t="n">
        <v>0.0089504367834804</v>
      </c>
      <c r="AA120" s="32" t="n">
        <v>1.66438758108864</v>
      </c>
      <c r="AB120" s="32" t="s">
        <v>42</v>
      </c>
      <c r="AC120" s="32" t="n">
        <v>0.530750285124989</v>
      </c>
      <c r="AD120" s="32" t="s">
        <v>42</v>
      </c>
      <c r="AE120" s="32" t="n">
        <v>0.559074280457096</v>
      </c>
      <c r="AF120" s="32" t="s">
        <v>42</v>
      </c>
      <c r="AG120" s="32" t="n">
        <v>1.78356013886475</v>
      </c>
      <c r="AH120" s="32" t="s">
        <v>42</v>
      </c>
    </row>
    <row r="121" customFormat="false" ht="17" hidden="false" customHeight="false" outlineLevel="0" collapsed="false">
      <c r="A121" s="28" t="n">
        <v>116</v>
      </c>
      <c r="B121" s="28" t="s">
        <v>149</v>
      </c>
      <c r="C121" s="32" t="n">
        <v>0.00110280059877992</v>
      </c>
      <c r="D121" s="32" t="n">
        <v>0.0222077181900035</v>
      </c>
      <c r="E121" s="32" t="n">
        <v>0.0590046640923706</v>
      </c>
      <c r="F121" s="33" t="s">
        <v>42</v>
      </c>
      <c r="G121" s="32" t="n">
        <v>0.00251805646490574</v>
      </c>
      <c r="H121" s="32" t="n">
        <v>0.0383193366803972</v>
      </c>
      <c r="I121" s="32" t="n">
        <v>0.0755824682791903</v>
      </c>
      <c r="J121" s="32" t="s">
        <v>42</v>
      </c>
      <c r="K121" s="32" t="n">
        <v>0.0063971496342336</v>
      </c>
      <c r="L121" s="32" t="n">
        <v>0.0388546018234156</v>
      </c>
      <c r="M121" s="32" t="n">
        <v>0.182571685723477</v>
      </c>
      <c r="N121" s="32" t="s">
        <v>42</v>
      </c>
      <c r="O121" s="32" t="n">
        <v>0.00338052336460716</v>
      </c>
      <c r="P121" s="32" t="n">
        <v>0.0222077181900035</v>
      </c>
      <c r="Q121" s="32" t="n">
        <v>0.151689722784423</v>
      </c>
      <c r="R121" s="32" t="s">
        <v>42</v>
      </c>
      <c r="S121" s="32" t="n">
        <v>-0.00016248050185196</v>
      </c>
      <c r="T121" s="32" t="n">
        <v>0.0383193366803972</v>
      </c>
      <c r="U121" s="32" t="n">
        <v>-0.00422531822160379</v>
      </c>
      <c r="V121" s="32" t="s">
        <v>42</v>
      </c>
      <c r="W121" s="32" t="n">
        <v>0.0110410748357584</v>
      </c>
      <c r="X121" s="32" t="n">
        <v>0.0388546018234156</v>
      </c>
      <c r="Y121" s="32" t="n">
        <v>0.283168567791263</v>
      </c>
      <c r="Z121" s="32" t="n">
        <v>0.00323586612945863</v>
      </c>
      <c r="AA121" s="32" t="n">
        <v>0.930620787116147</v>
      </c>
      <c r="AB121" s="32" t="s">
        <v>42</v>
      </c>
      <c r="AC121" s="32" t="n">
        <v>-0.626197062885298</v>
      </c>
      <c r="AD121" s="32" t="s">
        <v>42</v>
      </c>
      <c r="AE121" s="32" t="n">
        <v>1.05312509889232</v>
      </c>
      <c r="AF121" s="32" t="s">
        <v>42</v>
      </c>
      <c r="AG121" s="32" t="n">
        <v>1.92590467870382</v>
      </c>
      <c r="AH121" s="32" t="s">
        <v>42</v>
      </c>
    </row>
    <row r="122" customFormat="false" ht="17" hidden="false" customHeight="false" outlineLevel="0" collapsed="false">
      <c r="A122" s="28" t="n">
        <v>117</v>
      </c>
      <c r="B122" s="28" t="s">
        <v>150</v>
      </c>
      <c r="C122" s="32" t="n">
        <v>0.00181788654162063</v>
      </c>
      <c r="D122" s="32" t="n">
        <v>0.0230779609780168</v>
      </c>
      <c r="E122" s="32" t="n">
        <v>0.0710558919622266</v>
      </c>
      <c r="F122" s="33" t="s">
        <v>42</v>
      </c>
      <c r="G122" s="32" t="n">
        <v>-0.00195222162657101</v>
      </c>
      <c r="H122" s="32" t="n">
        <v>0.0316497486832294</v>
      </c>
      <c r="I122" s="32" t="n">
        <v>-0.0523424967946489</v>
      </c>
      <c r="J122" s="32" t="s">
        <v>42</v>
      </c>
      <c r="K122" s="32" t="n">
        <v>0.00618870890768744</v>
      </c>
      <c r="L122" s="32" t="n">
        <v>0.0315404546335004</v>
      </c>
      <c r="M122" s="32" t="n">
        <v>0.186672928703508</v>
      </c>
      <c r="N122" s="32" t="s">
        <v>42</v>
      </c>
      <c r="O122" s="32" t="n">
        <v>-0.00152845687049828</v>
      </c>
      <c r="P122" s="32" t="n">
        <v>0.0230779609780168</v>
      </c>
      <c r="Q122" s="32" t="n">
        <v>-0.0659981720760653</v>
      </c>
      <c r="R122" s="32" t="s">
        <v>42</v>
      </c>
      <c r="S122" s="32" t="n">
        <v>-0.000305410858480164</v>
      </c>
      <c r="T122" s="32" t="n">
        <v>0.0316497486832294</v>
      </c>
      <c r="U122" s="32" t="n">
        <v>-0.0096159093688077</v>
      </c>
      <c r="V122" s="32" t="s">
        <v>42</v>
      </c>
      <c r="W122" s="32" t="n">
        <v>0.00478738737131345</v>
      </c>
      <c r="X122" s="32" t="n">
        <v>0.0315404546335004</v>
      </c>
      <c r="Y122" s="32" t="n">
        <v>0.151253967106793</v>
      </c>
      <c r="Z122" s="32" t="s">
        <v>42</v>
      </c>
      <c r="AA122" s="32" t="n">
        <v>-1.15403977344014</v>
      </c>
      <c r="AB122" s="32" t="s">
        <v>42</v>
      </c>
      <c r="AC122" s="32" t="n">
        <v>0.400199666156638</v>
      </c>
      <c r="AD122" s="32" t="s">
        <v>42</v>
      </c>
      <c r="AE122" s="32" t="n">
        <v>-0.363743835819354</v>
      </c>
      <c r="AF122" s="32" t="s">
        <v>42</v>
      </c>
      <c r="AG122" s="32" t="n">
        <v>1.26069755753289</v>
      </c>
      <c r="AH122" s="32" t="s">
        <v>42</v>
      </c>
    </row>
    <row r="123" customFormat="false" ht="17" hidden="false" customHeight="false" outlineLevel="0" collapsed="false">
      <c r="A123" s="28" t="n">
        <v>118</v>
      </c>
      <c r="B123" s="28" t="s">
        <v>151</v>
      </c>
      <c r="C123" s="32" t="n">
        <v>-0.000738832413445244</v>
      </c>
      <c r="D123" s="32" t="n">
        <v>0.0423974259973414</v>
      </c>
      <c r="E123" s="32" t="n">
        <v>-0.0180611826415451</v>
      </c>
      <c r="F123" s="33" t="s">
        <v>42</v>
      </c>
      <c r="G123" s="32" t="n">
        <v>-0.00197271650305637</v>
      </c>
      <c r="H123" s="32" t="n">
        <v>0.0287685451426642</v>
      </c>
      <c r="I123" s="32" t="n">
        <v>-0.0698627668489435</v>
      </c>
      <c r="J123" s="32" t="s">
        <v>42</v>
      </c>
      <c r="K123" s="32" t="n">
        <v>0.00218400345220311</v>
      </c>
      <c r="L123" s="32" t="n">
        <v>0.0229390043735982</v>
      </c>
      <c r="M123" s="32" t="n">
        <v>0.0954939957014627</v>
      </c>
      <c r="N123" s="32" t="s">
        <v>42</v>
      </c>
      <c r="O123" s="32" t="n">
        <v>0.00413634198966047</v>
      </c>
      <c r="P123" s="32" t="n">
        <v>0.0423974259973414</v>
      </c>
      <c r="Q123" s="32" t="n">
        <v>0.0972194369156588</v>
      </c>
      <c r="R123" s="32" t="s">
        <v>42</v>
      </c>
      <c r="S123" s="32" t="n">
        <v>-0.00195814869210336</v>
      </c>
      <c r="T123" s="32" t="n">
        <v>0.0287685451426642</v>
      </c>
      <c r="U123" s="32" t="n">
        <v>-0.0678272049188769</v>
      </c>
      <c r="V123" s="32" t="s">
        <v>42</v>
      </c>
      <c r="W123" s="32" t="n">
        <v>0.00374512670670106</v>
      </c>
      <c r="X123" s="32" t="n">
        <v>0.0229390043735982</v>
      </c>
      <c r="Y123" s="32" t="n">
        <v>0.162692714287211</v>
      </c>
      <c r="Z123" s="32" t="s">
        <v>42</v>
      </c>
      <c r="AA123" s="32" t="n">
        <v>0.982288009220654</v>
      </c>
      <c r="AB123" s="32" t="s">
        <v>42</v>
      </c>
      <c r="AC123" s="32" t="n">
        <v>0.00429040353145154</v>
      </c>
      <c r="AD123" s="32" t="s">
        <v>42</v>
      </c>
      <c r="AE123" s="32" t="n">
        <v>0.572227254293901</v>
      </c>
      <c r="AF123" s="32" t="s">
        <v>42</v>
      </c>
      <c r="AG123" s="32" t="n">
        <v>1.20781036250264</v>
      </c>
      <c r="AH123" s="32" t="s">
        <v>42</v>
      </c>
    </row>
    <row r="124" customFormat="false" ht="17" hidden="false" customHeight="false" outlineLevel="0" collapsed="false">
      <c r="A124" s="28" t="n">
        <v>119</v>
      </c>
      <c r="B124" s="28" t="s">
        <v>152</v>
      </c>
      <c r="C124" s="32" t="n">
        <v>0.0014391598783167</v>
      </c>
      <c r="D124" s="32" t="n">
        <v>0.0407620422578087</v>
      </c>
      <c r="E124" s="32" t="n">
        <v>0.0392220832100026</v>
      </c>
      <c r="F124" s="33" t="s">
        <v>42</v>
      </c>
      <c r="G124" s="32" t="n">
        <v>-0.00162323726058587</v>
      </c>
      <c r="H124" s="32" t="n">
        <v>0.036120794211478</v>
      </c>
      <c r="I124" s="32" t="n">
        <v>-0.0473175203239794</v>
      </c>
      <c r="J124" s="32" t="s">
        <v>42</v>
      </c>
      <c r="K124" s="32" t="n">
        <v>0.0025859570048669</v>
      </c>
      <c r="L124" s="32" t="n">
        <v>0.0181584235639212</v>
      </c>
      <c r="M124" s="32" t="n">
        <v>0.115496360567088</v>
      </c>
      <c r="N124" s="32" t="s">
        <v>42</v>
      </c>
      <c r="O124" s="32" t="n">
        <v>0.00460794135684465</v>
      </c>
      <c r="P124" s="32" t="n">
        <v>0.0407620422578087</v>
      </c>
      <c r="Q124" s="32" t="n">
        <v>0.112648953615701</v>
      </c>
      <c r="R124" s="32" t="s">
        <v>42</v>
      </c>
      <c r="S124" s="32" t="n">
        <v>-0.00674900807471347</v>
      </c>
      <c r="T124" s="32" t="n">
        <v>0.036120794211478</v>
      </c>
      <c r="U124" s="32" t="n">
        <v>-0.186191053967468</v>
      </c>
      <c r="V124" s="32" t="s">
        <v>42</v>
      </c>
      <c r="W124" s="32" t="n">
        <v>0.00669146956767534</v>
      </c>
      <c r="X124" s="32" t="n">
        <v>0.0181584235639212</v>
      </c>
      <c r="Y124" s="32" t="n">
        <v>0.367214243593998</v>
      </c>
      <c r="Z124" s="32" t="n">
        <v>0.000157513341561676</v>
      </c>
      <c r="AA124" s="32" t="n">
        <v>0.685521668676072</v>
      </c>
      <c r="AB124" s="32" t="s">
        <v>42</v>
      </c>
      <c r="AC124" s="32" t="n">
        <v>-1.22129524192447</v>
      </c>
      <c r="AD124" s="32" t="s">
        <v>42</v>
      </c>
      <c r="AE124" s="32" t="n">
        <v>1.69346512264217</v>
      </c>
      <c r="AF124" s="32" t="s">
        <v>42</v>
      </c>
      <c r="AG124" s="32" t="n">
        <v>1.99054603335532</v>
      </c>
      <c r="AH124" s="32" t="s">
        <v>42</v>
      </c>
    </row>
    <row r="125" customFormat="false" ht="17" hidden="false" customHeight="false" outlineLevel="0" collapsed="false">
      <c r="A125" s="28" t="n">
        <v>120</v>
      </c>
      <c r="B125" s="28" t="s">
        <v>153</v>
      </c>
      <c r="C125" s="32" t="n">
        <v>3.33928597264408E-005</v>
      </c>
      <c r="D125" s="32" t="n">
        <v>0.0395342093127209</v>
      </c>
      <c r="E125" s="32" t="n">
        <v>0.000891925217245424</v>
      </c>
      <c r="F125" s="33" t="s">
        <v>42</v>
      </c>
      <c r="G125" s="32" t="n">
        <v>-0.00442424862316661</v>
      </c>
      <c r="H125" s="32" t="n">
        <v>0.0275992165902168</v>
      </c>
      <c r="I125" s="32" t="n">
        <v>-0.169532700028601</v>
      </c>
      <c r="J125" s="32" t="s">
        <v>42</v>
      </c>
      <c r="K125" s="32" t="n">
        <v>0.00269935093856375</v>
      </c>
      <c r="L125" s="32" t="n">
        <v>0.0215602880914036</v>
      </c>
      <c r="M125" s="32" t="n">
        <v>0.134412004690954</v>
      </c>
      <c r="N125" s="32" t="s">
        <v>42</v>
      </c>
      <c r="O125" s="32" t="n">
        <v>0.00277690286704408</v>
      </c>
      <c r="P125" s="32" t="n">
        <v>0.0395342093127209</v>
      </c>
      <c r="Q125" s="32" t="n">
        <v>0.0699944789687083</v>
      </c>
      <c r="R125" s="32" t="s">
        <v>42</v>
      </c>
      <c r="S125" s="32" t="n">
        <v>-0.00104303434971407</v>
      </c>
      <c r="T125" s="32" t="n">
        <v>0.0275992165902168</v>
      </c>
      <c r="U125" s="32" t="n">
        <v>-0.0376598000471281</v>
      </c>
      <c r="V125" s="32" t="s">
        <v>42</v>
      </c>
      <c r="W125" s="32" t="n">
        <v>0.00863847215488617</v>
      </c>
      <c r="X125" s="32" t="n">
        <v>0.0215602880914036</v>
      </c>
      <c r="Y125" s="32" t="n">
        <v>0.399262508918027</v>
      </c>
      <c r="Z125" s="32" t="n">
        <v>4.43383207221372E-005</v>
      </c>
      <c r="AA125" s="32" t="n">
        <v>0.598047416626991</v>
      </c>
      <c r="AB125" s="32" t="s">
        <v>42</v>
      </c>
      <c r="AC125" s="32" t="n">
        <v>1.05654138785997</v>
      </c>
      <c r="AD125" s="32" t="s">
        <v>42</v>
      </c>
      <c r="AE125" s="32" t="n">
        <v>2.39214051441274</v>
      </c>
      <c r="AF125" s="32" t="s">
        <v>42</v>
      </c>
      <c r="AG125" s="32" t="n">
        <v>2.4594167165613</v>
      </c>
      <c r="AH125" s="32" t="s">
        <v>42</v>
      </c>
    </row>
    <row r="126" customFormat="false" ht="17" hidden="false" customHeight="false" outlineLevel="0" collapsed="false">
      <c r="A126" s="28" t="n">
        <v>121</v>
      </c>
      <c r="B126" s="28" t="s">
        <v>154</v>
      </c>
      <c r="C126" s="32" t="n">
        <v>-0.00561866837754283</v>
      </c>
      <c r="D126" s="32" t="n">
        <v>0.0298484265054315</v>
      </c>
      <c r="E126" s="32" t="n">
        <v>-0.176694354891997</v>
      </c>
      <c r="F126" s="33" t="s">
        <v>42</v>
      </c>
      <c r="G126" s="32" t="n">
        <v>-0.00139664102500507</v>
      </c>
      <c r="H126" s="32" t="n">
        <v>0.0336768862748574</v>
      </c>
      <c r="I126" s="32" t="n">
        <v>-0.0356030133238622</v>
      </c>
      <c r="J126" s="32" t="s">
        <v>42</v>
      </c>
      <c r="K126" s="32" t="n">
        <v>0.000844847632413915</v>
      </c>
      <c r="L126" s="32" t="n">
        <v>0.0194278907987661</v>
      </c>
      <c r="M126" s="32" t="n">
        <v>0.0430303408093542</v>
      </c>
      <c r="N126" s="32" t="s">
        <v>42</v>
      </c>
      <c r="O126" s="32" t="n">
        <v>-0.00392779389551097</v>
      </c>
      <c r="P126" s="32" t="n">
        <v>0.0298484265054315</v>
      </c>
      <c r="Q126" s="32" t="n">
        <v>-0.131130405004653</v>
      </c>
      <c r="R126" s="32" t="s">
        <v>42</v>
      </c>
      <c r="S126" s="32" t="n">
        <v>-0.000939326976019595</v>
      </c>
      <c r="T126" s="32" t="n">
        <v>0.0336768862748574</v>
      </c>
      <c r="U126" s="32" t="n">
        <v>-0.0277946377307896</v>
      </c>
      <c r="V126" s="32" t="s">
        <v>42</v>
      </c>
      <c r="W126" s="32" t="n">
        <v>-0.000262766798311718</v>
      </c>
      <c r="X126" s="32" t="n">
        <v>0.0194278907987661</v>
      </c>
      <c r="Y126" s="32" t="n">
        <v>-0.0134778614992963</v>
      </c>
      <c r="Z126" s="32" t="s">
        <v>42</v>
      </c>
      <c r="AA126" s="32" t="n">
        <v>0.46054576679554</v>
      </c>
      <c r="AB126" s="32" t="s">
        <v>42</v>
      </c>
      <c r="AC126" s="32" t="n">
        <v>0.10513947785832</v>
      </c>
      <c r="AD126" s="32" t="s">
        <v>42</v>
      </c>
      <c r="AE126" s="32" t="n">
        <v>-0.476169753477526</v>
      </c>
      <c r="AF126" s="32" t="s">
        <v>42</v>
      </c>
      <c r="AG126" s="32" t="n">
        <v>0.770876353385803</v>
      </c>
      <c r="AH126" s="32" t="s">
        <v>42</v>
      </c>
    </row>
    <row r="127" customFormat="false" ht="17" hidden="false" customHeight="false" outlineLevel="0" collapsed="false">
      <c r="A127" s="28" t="n">
        <v>122</v>
      </c>
      <c r="B127" s="28" t="s">
        <v>155</v>
      </c>
      <c r="C127" s="32" t="n">
        <v>-0.00267099430771524</v>
      </c>
      <c r="D127" s="32" t="n">
        <v>0.0362829021158125</v>
      </c>
      <c r="E127" s="32" t="n">
        <v>-0.0795567532717871</v>
      </c>
      <c r="F127" s="33" t="s">
        <v>42</v>
      </c>
      <c r="G127" s="32" t="n">
        <v>-0.00495498881743871</v>
      </c>
      <c r="H127" s="32" t="n">
        <v>0.0356051893227016</v>
      </c>
      <c r="I127" s="32" t="n">
        <v>-0.183331865697599</v>
      </c>
      <c r="J127" s="32" t="s">
        <v>42</v>
      </c>
      <c r="K127" s="32" t="n">
        <v>0.00163611215746819</v>
      </c>
      <c r="L127" s="32" t="n">
        <v>0.0286953079131371</v>
      </c>
      <c r="M127" s="32" t="n">
        <v>0.05854965500783</v>
      </c>
      <c r="N127" s="32" t="s">
        <v>42</v>
      </c>
      <c r="O127" s="32" t="n">
        <v>-0.00622900577791864</v>
      </c>
      <c r="P127" s="32" t="n">
        <v>0.0362829021158125</v>
      </c>
      <c r="Q127" s="32" t="n">
        <v>-0.171077490092575</v>
      </c>
      <c r="R127" s="32" t="s">
        <v>42</v>
      </c>
      <c r="S127" s="32" t="n">
        <v>-0.00138978669784596</v>
      </c>
      <c r="T127" s="32" t="n">
        <v>0.0356051893227016</v>
      </c>
      <c r="U127" s="32" t="n">
        <v>-0.038896543028226</v>
      </c>
      <c r="V127" s="32" t="s">
        <v>42</v>
      </c>
      <c r="W127" s="32" t="n">
        <v>0.00918487964217012</v>
      </c>
      <c r="X127" s="32" t="n">
        <v>0.0286953079131371</v>
      </c>
      <c r="Y127" s="32" t="n">
        <v>0.318961844350203</v>
      </c>
      <c r="Z127" s="32" t="n">
        <v>0.000891707318434738</v>
      </c>
      <c r="AA127" s="32" t="n">
        <v>-0.854149766364661</v>
      </c>
      <c r="AB127" s="32" t="s">
        <v>42</v>
      </c>
      <c r="AC127" s="32" t="n">
        <v>0.945190418440995</v>
      </c>
      <c r="AD127" s="32" t="s">
        <v>42</v>
      </c>
      <c r="AE127" s="32" t="n">
        <v>2.23735843709973</v>
      </c>
      <c r="AF127" s="32" t="s">
        <v>42</v>
      </c>
      <c r="AG127" s="32" t="n">
        <v>2.46734611117519</v>
      </c>
      <c r="AH127" s="32" t="s">
        <v>42</v>
      </c>
    </row>
    <row r="128" customFormat="false" ht="17" hidden="false" customHeight="false" outlineLevel="0" collapsed="false">
      <c r="A128" s="28" t="n">
        <v>123</v>
      </c>
      <c r="B128" s="28" t="s">
        <v>156</v>
      </c>
      <c r="C128" s="32" t="n">
        <v>-0.0021167260181981</v>
      </c>
      <c r="D128" s="32" t="n">
        <v>0.0480597236272383</v>
      </c>
      <c r="E128" s="32" t="n">
        <v>-0.0516212708241349</v>
      </c>
      <c r="F128" s="33" t="s">
        <v>42</v>
      </c>
      <c r="G128" s="32" t="n">
        <v>-0.00088140402489179</v>
      </c>
      <c r="H128" s="32" t="n">
        <v>0.0387474046521673</v>
      </c>
      <c r="I128" s="32" t="n">
        <v>-0.0310928651465155</v>
      </c>
      <c r="J128" s="32" t="s">
        <v>42</v>
      </c>
      <c r="K128" s="32" t="n">
        <v>0.00696572819075385</v>
      </c>
      <c r="L128" s="32" t="n">
        <v>0.0299574811556331</v>
      </c>
      <c r="M128" s="32" t="n">
        <v>0.266865520582573</v>
      </c>
      <c r="N128" s="32" t="n">
        <v>0.0100358844021581</v>
      </c>
      <c r="O128" s="32" t="n">
        <v>0.00364537239281785</v>
      </c>
      <c r="P128" s="32" t="n">
        <v>0.0480597236272383</v>
      </c>
      <c r="Q128" s="32" t="n">
        <v>0.0755852031547808</v>
      </c>
      <c r="R128" s="32" t="s">
        <v>42</v>
      </c>
      <c r="S128" s="32" t="n">
        <v>-0.000542850339901621</v>
      </c>
      <c r="T128" s="32" t="n">
        <v>0.0387474046521673</v>
      </c>
      <c r="U128" s="32" t="n">
        <v>-0.0139609074897864</v>
      </c>
      <c r="V128" s="32" t="s">
        <v>42</v>
      </c>
      <c r="W128" s="32" t="n">
        <v>0.00345704298822662</v>
      </c>
      <c r="X128" s="32" t="n">
        <v>0.0299574811556331</v>
      </c>
      <c r="Y128" s="32" t="n">
        <v>0.114994121205246</v>
      </c>
      <c r="Z128" s="32" t="s">
        <v>42</v>
      </c>
      <c r="AA128" s="32" t="n">
        <v>1.08175827103409</v>
      </c>
      <c r="AB128" s="32" t="s">
        <v>42</v>
      </c>
      <c r="AC128" s="32" t="n">
        <v>0.0835506183201083</v>
      </c>
      <c r="AD128" s="32" t="s">
        <v>42</v>
      </c>
      <c r="AE128" s="32" t="n">
        <v>-1.04748229770975</v>
      </c>
      <c r="AF128" s="32" t="s">
        <v>42</v>
      </c>
      <c r="AG128" s="32" t="n">
        <v>1.40525681904429</v>
      </c>
      <c r="AH128" s="32" t="s">
        <v>42</v>
      </c>
    </row>
    <row r="129" customFormat="false" ht="17" hidden="false" customHeight="false" outlineLevel="0" collapsed="false">
      <c r="A129" s="28" t="n">
        <v>124</v>
      </c>
      <c r="B129" s="28" t="s">
        <v>157</v>
      </c>
      <c r="C129" s="32" t="n">
        <v>0.000220869387965455</v>
      </c>
      <c r="D129" s="32" t="n">
        <v>0.017353189041741</v>
      </c>
      <c r="E129" s="32" t="n">
        <v>0.0100864965329133</v>
      </c>
      <c r="F129" s="33" t="s">
        <v>42</v>
      </c>
      <c r="G129" s="32" t="n">
        <v>0.00518919976232261</v>
      </c>
      <c r="H129" s="32" t="n">
        <v>0.0207161892543925</v>
      </c>
      <c r="I129" s="32" t="n">
        <v>0.18813447859219</v>
      </c>
      <c r="J129" s="32" t="s">
        <v>42</v>
      </c>
      <c r="K129" s="32" t="n">
        <v>-0.0019204810495167</v>
      </c>
      <c r="L129" s="32" t="n">
        <v>0.0183886073021122</v>
      </c>
      <c r="M129" s="32" t="n">
        <v>-0.0971759896271304</v>
      </c>
      <c r="N129" s="32" t="s">
        <v>42</v>
      </c>
      <c r="O129" s="32" t="n">
        <v>-0.00136096597537885</v>
      </c>
      <c r="P129" s="32" t="n">
        <v>0.017353189041741</v>
      </c>
      <c r="Q129" s="32" t="n">
        <v>-0.0781527246282675</v>
      </c>
      <c r="R129" s="32" t="s">
        <v>42</v>
      </c>
      <c r="S129" s="32" t="n">
        <v>0.00560262543374632</v>
      </c>
      <c r="T129" s="32" t="n">
        <v>0.0207161892543925</v>
      </c>
      <c r="U129" s="32" t="n">
        <v>0.269499443065755</v>
      </c>
      <c r="V129" s="32" t="n">
        <v>0.0157495893462754</v>
      </c>
      <c r="W129" s="32" t="n">
        <v>-0.00312495805638624</v>
      </c>
      <c r="X129" s="32" t="n">
        <v>0.0183886073021122</v>
      </c>
      <c r="Y129" s="32" t="n">
        <v>-0.169344660486017</v>
      </c>
      <c r="Z129" s="32" t="s">
        <v>42</v>
      </c>
      <c r="AA129" s="32" t="n">
        <v>-0.673324758669329</v>
      </c>
      <c r="AB129" s="32" t="s">
        <v>42</v>
      </c>
      <c r="AC129" s="32" t="n">
        <v>0.142585633879342</v>
      </c>
      <c r="AD129" s="32" t="s">
        <v>42</v>
      </c>
      <c r="AE129" s="32" t="n">
        <v>-0.530058955344441</v>
      </c>
      <c r="AF129" s="32" t="s">
        <v>42</v>
      </c>
      <c r="AG129" s="32" t="n">
        <v>0.988732898533355</v>
      </c>
      <c r="AH129" s="32" t="s">
        <v>42</v>
      </c>
    </row>
    <row r="130" customFormat="false" ht="17" hidden="false" customHeight="false" outlineLevel="0" collapsed="false">
      <c r="A130" s="28" t="n">
        <v>125</v>
      </c>
      <c r="B130" s="28" t="s">
        <v>158</v>
      </c>
      <c r="C130" s="32" t="n">
        <v>0.000386202915108865</v>
      </c>
      <c r="D130" s="32" t="n">
        <v>0.0443834115762666</v>
      </c>
      <c r="E130" s="32" t="n">
        <v>0.00791579814454682</v>
      </c>
      <c r="F130" s="33" t="s">
        <v>42</v>
      </c>
      <c r="G130" s="32" t="n">
        <v>-0.00307820499824051</v>
      </c>
      <c r="H130" s="32" t="n">
        <v>0.0359403248280225</v>
      </c>
      <c r="I130" s="32" t="n">
        <v>-0.0870709677574329</v>
      </c>
      <c r="J130" s="32" t="s">
        <v>42</v>
      </c>
      <c r="K130" s="32" t="n">
        <v>0.0012865235685431</v>
      </c>
      <c r="L130" s="32" t="n">
        <v>0.0235014358297823</v>
      </c>
      <c r="M130" s="32" t="n">
        <v>0.0586962582348712</v>
      </c>
      <c r="N130" s="32" t="s">
        <v>42</v>
      </c>
      <c r="O130" s="32" t="n">
        <v>0.0105488815191959</v>
      </c>
      <c r="P130" s="32" t="n">
        <v>0.0443834115762666</v>
      </c>
      <c r="Q130" s="32" t="n">
        <v>0.236843726866119</v>
      </c>
      <c r="R130" s="32" t="n">
        <v>0.0190612865782444</v>
      </c>
      <c r="S130" s="32" t="n">
        <v>0.00497569171256725</v>
      </c>
      <c r="T130" s="32" t="n">
        <v>0.0359403248280225</v>
      </c>
      <c r="U130" s="32" t="n">
        <v>0.137958231895719</v>
      </c>
      <c r="V130" s="32" t="s">
        <v>42</v>
      </c>
      <c r="W130" s="32" t="n">
        <v>0.00379512473339914</v>
      </c>
      <c r="X130" s="32" t="n">
        <v>0.0235014358297823</v>
      </c>
      <c r="Y130" s="32" t="n">
        <v>0.160919180159945</v>
      </c>
      <c r="Z130" s="32" t="s">
        <v>42</v>
      </c>
      <c r="AA130" s="32" t="n">
        <v>1.83073181095778</v>
      </c>
      <c r="AB130" s="32" t="s">
        <v>42</v>
      </c>
      <c r="AC130" s="32" t="n">
        <v>1.89666291048242</v>
      </c>
      <c r="AD130" s="32" t="s">
        <v>42</v>
      </c>
      <c r="AE130" s="32" t="n">
        <v>0.926416360167264</v>
      </c>
      <c r="AF130" s="32" t="s">
        <v>42</v>
      </c>
      <c r="AG130" s="32" t="n">
        <v>2.15804357017217</v>
      </c>
      <c r="AH130" s="32" t="s">
        <v>42</v>
      </c>
    </row>
    <row r="131" customFormat="false" ht="16" hidden="false" customHeight="false" outlineLevel="0" collapsed="false">
      <c r="A131" s="28" t="n">
        <v>126</v>
      </c>
      <c r="B131" s="28" t="s">
        <v>159</v>
      </c>
      <c r="C131" s="32" t="n">
        <v>0.00838944097422293</v>
      </c>
      <c r="D131" s="32" t="n">
        <v>0.0383697357786837</v>
      </c>
      <c r="E131" s="32" t="n">
        <v>0.233515551210645</v>
      </c>
      <c r="F131" s="33" t="n">
        <v>0.0334450533238042</v>
      </c>
      <c r="G131" s="32" t="n">
        <v>-0.00720317322254562</v>
      </c>
      <c r="H131" s="32" t="n">
        <v>0.0348495480702653</v>
      </c>
      <c r="I131" s="32" t="n">
        <v>-0.191235153804382</v>
      </c>
      <c r="J131" s="32" t="s">
        <v>42</v>
      </c>
      <c r="K131" s="32" t="n">
        <v>0.00369070771060543</v>
      </c>
      <c r="L131" s="32" t="n">
        <v>0.020372021665977</v>
      </c>
      <c r="M131" s="32" t="n">
        <v>0.185473790224166</v>
      </c>
      <c r="N131" s="32" t="s">
        <v>42</v>
      </c>
      <c r="O131" s="32" t="n">
        <v>0.0061838828719173</v>
      </c>
      <c r="P131" s="32" t="n">
        <v>0.0383697357786837</v>
      </c>
      <c r="Q131" s="32" t="n">
        <v>0.160601131214018</v>
      </c>
      <c r="R131" s="32" t="s">
        <v>42</v>
      </c>
      <c r="S131" s="32" t="n">
        <v>-0.003995289596928</v>
      </c>
      <c r="T131" s="32" t="n">
        <v>0.0348495480702653</v>
      </c>
      <c r="U131" s="32" t="n">
        <v>-0.114242386638934</v>
      </c>
      <c r="V131" s="32" t="s">
        <v>42</v>
      </c>
      <c r="W131" s="32" t="n">
        <v>0.0046385046641355</v>
      </c>
      <c r="X131" s="32" t="n">
        <v>0.020372021665977</v>
      </c>
      <c r="Y131" s="32" t="n">
        <v>0.226892437994909</v>
      </c>
      <c r="Z131" s="32" t="n">
        <v>0.0198205252433722</v>
      </c>
      <c r="AA131" s="32" t="n">
        <v>-0.497979064021649</v>
      </c>
      <c r="AB131" s="32" t="s">
        <v>42</v>
      </c>
      <c r="AC131" s="32" t="n">
        <v>0.742665208107876</v>
      </c>
      <c r="AD131" s="32" t="s">
        <v>42</v>
      </c>
      <c r="AE131" s="32" t="n">
        <v>0.395111603137465</v>
      </c>
      <c r="AF131" s="32" t="s">
        <v>42</v>
      </c>
      <c r="AG131" s="32" t="n">
        <v>0.922213232265419</v>
      </c>
      <c r="AH131" s="32" t="s">
        <v>42</v>
      </c>
    </row>
    <row r="132" customFormat="false" ht="16" hidden="false" customHeight="false" outlineLevel="0" collapsed="false">
      <c r="A132" s="28" t="n">
        <v>127</v>
      </c>
      <c r="B132" s="28" t="s">
        <v>160</v>
      </c>
      <c r="C132" s="32" t="n">
        <v>0.00718747963372719</v>
      </c>
      <c r="D132" s="32" t="n">
        <v>0.0322902741122939</v>
      </c>
      <c r="E132" s="32" t="n">
        <v>0.237065415031272</v>
      </c>
      <c r="F132" s="33" t="n">
        <v>0.0313810224406204</v>
      </c>
      <c r="G132" s="32" t="n">
        <v>-0.00910200771196434</v>
      </c>
      <c r="H132" s="32" t="n">
        <v>0.032933302411472</v>
      </c>
      <c r="I132" s="32" t="n">
        <v>-0.262685661731222</v>
      </c>
      <c r="J132" s="32" t="n">
        <v>0.0216352486876731</v>
      </c>
      <c r="K132" s="32" t="n">
        <v>0.00435221938385245</v>
      </c>
      <c r="L132" s="32" t="n">
        <v>0.0215990841790389</v>
      </c>
      <c r="M132" s="32" t="n">
        <v>0.206382872208039</v>
      </c>
      <c r="N132" s="32" t="s">
        <v>42</v>
      </c>
      <c r="O132" s="32" t="n">
        <v>0.00238037559011555</v>
      </c>
      <c r="P132" s="32" t="n">
        <v>0.0322902741122939</v>
      </c>
      <c r="Q132" s="32" t="n">
        <v>0.0734598284458063</v>
      </c>
      <c r="R132" s="32" t="s">
        <v>42</v>
      </c>
      <c r="S132" s="32" t="n">
        <v>-0.00572077856951391</v>
      </c>
      <c r="T132" s="32" t="n">
        <v>0.032933302411472</v>
      </c>
      <c r="U132" s="32" t="n">
        <v>-0.173099578153871</v>
      </c>
      <c r="V132" s="32" t="s">
        <v>42</v>
      </c>
      <c r="W132" s="32" t="n">
        <v>0.00735897949971456</v>
      </c>
      <c r="X132" s="32" t="n">
        <v>0.0215990841790389</v>
      </c>
      <c r="Y132" s="32" t="n">
        <v>0.339514564583536</v>
      </c>
      <c r="Z132" s="32" t="n">
        <v>0.000454199501924975</v>
      </c>
      <c r="AA132" s="32" t="n">
        <v>-1.28806094891178</v>
      </c>
      <c r="AB132" s="32" t="s">
        <v>42</v>
      </c>
      <c r="AC132" s="32" t="n">
        <v>0.840137231979156</v>
      </c>
      <c r="AD132" s="32" t="s">
        <v>42</v>
      </c>
      <c r="AE132" s="32" t="n">
        <v>1.18248058653259</v>
      </c>
      <c r="AF132" s="32" t="s">
        <v>42</v>
      </c>
      <c r="AG132" s="32" t="n">
        <v>1.91509062305156</v>
      </c>
      <c r="AH132" s="32" t="s">
        <v>42</v>
      </c>
    </row>
    <row r="133" customFormat="false" ht="17" hidden="false" customHeight="false" outlineLevel="0" collapsed="false">
      <c r="A133" s="28" t="n">
        <v>128</v>
      </c>
      <c r="B133" s="28" t="s">
        <v>161</v>
      </c>
      <c r="C133" s="32" t="n">
        <v>-0.00634373847582553</v>
      </c>
      <c r="D133" s="32" t="n">
        <v>0.0458437694278867</v>
      </c>
      <c r="E133" s="32" t="n">
        <v>-0.157208193673115</v>
      </c>
      <c r="F133" s="33" t="s">
        <v>42</v>
      </c>
      <c r="G133" s="32" t="n">
        <v>-0.0062872572205909</v>
      </c>
      <c r="H133" s="32" t="n">
        <v>0.027793047425244</v>
      </c>
      <c r="I133" s="32" t="n">
        <v>-0.287070308219858</v>
      </c>
      <c r="J133" s="32" t="n">
        <v>0.0123201313573369</v>
      </c>
      <c r="K133" s="32" t="n">
        <v>0.00297269162745542</v>
      </c>
      <c r="L133" s="32" t="n">
        <v>0.0228258481806347</v>
      </c>
      <c r="M133" s="32" t="n">
        <v>0.163277434652455</v>
      </c>
      <c r="N133" s="32" t="s">
        <v>42</v>
      </c>
      <c r="O133" s="32" t="n">
        <v>-0.00209852792638786</v>
      </c>
      <c r="P133" s="32" t="n">
        <v>0.0458437694278867</v>
      </c>
      <c r="Q133" s="32" t="n">
        <v>-0.0456153054032918</v>
      </c>
      <c r="R133" s="32" t="s">
        <v>42</v>
      </c>
      <c r="S133" s="32" t="n">
        <v>-0.00677574384762244</v>
      </c>
      <c r="T133" s="32" t="n">
        <v>0.027793047425244</v>
      </c>
      <c r="U133" s="32" t="n">
        <v>-0.242938846116829</v>
      </c>
      <c r="V133" s="32" t="n">
        <v>0.0294881016693249</v>
      </c>
      <c r="W133" s="32" t="n">
        <v>0.00186881454596046</v>
      </c>
      <c r="X133" s="32" t="n">
        <v>0.0228258481806347</v>
      </c>
      <c r="Y133" s="32" t="n">
        <v>0.0815859612698868</v>
      </c>
      <c r="Z133" s="32" t="s">
        <v>42</v>
      </c>
      <c r="AA133" s="32" t="n">
        <v>0.824590475665379</v>
      </c>
      <c r="AB133" s="32" t="s">
        <v>42</v>
      </c>
      <c r="AC133" s="32" t="n">
        <v>-0.163640901409174</v>
      </c>
      <c r="AD133" s="32" t="s">
        <v>42</v>
      </c>
      <c r="AE133" s="32" t="n">
        <v>-0.448202504911559</v>
      </c>
      <c r="AF133" s="32" t="s">
        <v>42</v>
      </c>
      <c r="AG133" s="32" t="n">
        <v>0.985581284805577</v>
      </c>
      <c r="AH133" s="32" t="s">
        <v>42</v>
      </c>
    </row>
    <row r="134" customFormat="false" ht="17" hidden="false" customHeight="false" outlineLevel="0" collapsed="false">
      <c r="A134" s="28" t="n">
        <v>129</v>
      </c>
      <c r="B134" s="28" t="s">
        <v>162</v>
      </c>
      <c r="C134" s="32" t="n">
        <v>7.27985802505029E-005</v>
      </c>
      <c r="D134" s="32" t="n">
        <v>0.0444523449539903</v>
      </c>
      <c r="E134" s="32" t="n">
        <v>0.0016514245935831</v>
      </c>
      <c r="F134" s="33" t="s">
        <v>42</v>
      </c>
      <c r="G134" s="32" t="n">
        <v>-0.00367278384649967</v>
      </c>
      <c r="H134" s="32" t="n">
        <v>0.0281401873765092</v>
      </c>
      <c r="I134" s="32" t="n">
        <v>-0.125603145734174</v>
      </c>
      <c r="J134" s="32" t="s">
        <v>42</v>
      </c>
      <c r="K134" s="32" t="n">
        <v>-7.76871750441934E-005</v>
      </c>
      <c r="L134" s="32" t="n">
        <v>0.0260640541300128</v>
      </c>
      <c r="M134" s="32" t="n">
        <v>-0.00314804673428758</v>
      </c>
      <c r="N134" s="32" t="s">
        <v>42</v>
      </c>
      <c r="O134" s="32" t="n">
        <v>0.020086525883847</v>
      </c>
      <c r="P134" s="32" t="n">
        <v>0.0444523449539903</v>
      </c>
      <c r="Q134" s="32" t="n">
        <v>0.450283783253684</v>
      </c>
      <c r="R134" s="32" t="n">
        <v>4.40132074892986E-006</v>
      </c>
      <c r="S134" s="32" t="n">
        <v>0.00309268085038265</v>
      </c>
      <c r="T134" s="32" t="n">
        <v>0.0281401873765092</v>
      </c>
      <c r="U134" s="32" t="n">
        <v>0.10951768971928</v>
      </c>
      <c r="V134" s="32" t="s">
        <v>42</v>
      </c>
      <c r="W134" s="32" t="n">
        <v>-0.00190862699824989</v>
      </c>
      <c r="X134" s="32" t="n">
        <v>0.0260640541300128</v>
      </c>
      <c r="Y134" s="32" t="n">
        <v>-0.0729718316199833</v>
      </c>
      <c r="Z134" s="32" t="s">
        <v>42</v>
      </c>
      <c r="AA134" s="32" t="n">
        <v>3.79561933599197</v>
      </c>
      <c r="AB134" s="32" t="n">
        <v>0.000180425214861795</v>
      </c>
      <c r="AC134" s="32" t="n">
        <v>1.97998745275945</v>
      </c>
      <c r="AD134" s="32" t="n">
        <v>0.0486803582744419</v>
      </c>
      <c r="AE134" s="32" t="n">
        <v>-0.605444366545647</v>
      </c>
      <c r="AF134" s="32" t="s">
        <v>42</v>
      </c>
      <c r="AG134" s="32" t="n">
        <v>3.82452425899137</v>
      </c>
      <c r="AH134" s="32" t="n">
        <v>0.00726512872127123</v>
      </c>
    </row>
    <row r="135" customFormat="false" ht="17" hidden="false" customHeight="false" outlineLevel="0" collapsed="false">
      <c r="A135" s="28" t="n">
        <v>130</v>
      </c>
      <c r="B135" s="28" t="s">
        <v>163</v>
      </c>
      <c r="C135" s="32" t="n">
        <v>3.05933450000255E-005</v>
      </c>
      <c r="D135" s="32" t="n">
        <v>0.0369829901951396</v>
      </c>
      <c r="E135" s="32" t="n">
        <v>0.000715379567239661</v>
      </c>
      <c r="F135" s="33" t="s">
        <v>42</v>
      </c>
      <c r="G135" s="32" t="n">
        <v>-0.00292251793120769</v>
      </c>
      <c r="H135" s="32" t="n">
        <v>0.0198436908160841</v>
      </c>
      <c r="I135" s="32" t="n">
        <v>-0.147342359569503</v>
      </c>
      <c r="J135" s="32" t="s">
        <v>42</v>
      </c>
      <c r="K135" s="32" t="n">
        <v>0.00113114554063674</v>
      </c>
      <c r="L135" s="32" t="n">
        <v>0.023818814140182</v>
      </c>
      <c r="M135" s="32" t="n">
        <v>0.0473869833773636</v>
      </c>
      <c r="N135" s="32" t="s">
        <v>42</v>
      </c>
      <c r="O135" s="32" t="n">
        <v>0.00939956589450681</v>
      </c>
      <c r="P135" s="32" t="n">
        <v>0.0369829901951396</v>
      </c>
      <c r="Q135" s="32" t="n">
        <v>0.253268937176714</v>
      </c>
      <c r="R135" s="32" t="n">
        <v>0.0138256043367249</v>
      </c>
      <c r="S135" s="32" t="n">
        <v>-0.000306225256735171</v>
      </c>
      <c r="T135" s="32" t="n">
        <v>0.0198436908160841</v>
      </c>
      <c r="U135" s="32" t="n">
        <v>-0.0153778177368641</v>
      </c>
      <c r="V135" s="32" t="s">
        <v>42</v>
      </c>
      <c r="W135" s="32" t="n">
        <v>-0.00351874441692786</v>
      </c>
      <c r="X135" s="32" t="n">
        <v>0.023818814140182</v>
      </c>
      <c r="Y135" s="32" t="n">
        <v>-0.147212178966056</v>
      </c>
      <c r="Z135" s="32" t="s">
        <v>42</v>
      </c>
      <c r="AA135" s="32" t="n">
        <v>1.96958527775036</v>
      </c>
      <c r="AB135" s="32" t="s">
        <v>42</v>
      </c>
      <c r="AC135" s="32" t="n">
        <v>1.1072007021818</v>
      </c>
      <c r="AD135" s="32" t="s">
        <v>42</v>
      </c>
      <c r="AE135" s="32" t="n">
        <v>-1.6372932572849</v>
      </c>
      <c r="AF135" s="32" t="s">
        <v>42</v>
      </c>
      <c r="AG135" s="32" t="n">
        <v>2.56453522088988</v>
      </c>
      <c r="AH135" s="32" t="s">
        <v>42</v>
      </c>
    </row>
    <row r="136" customFormat="false" ht="17" hidden="false" customHeight="false" outlineLevel="0" collapsed="false">
      <c r="A136" s="28" t="n">
        <v>131</v>
      </c>
      <c r="B136" s="28" t="s">
        <v>164</v>
      </c>
      <c r="C136" s="32" t="n">
        <v>0.0025610157341657</v>
      </c>
      <c r="D136" s="32" t="n">
        <v>0.0445610708858872</v>
      </c>
      <c r="E136" s="32" t="n">
        <v>0.0655438484048753</v>
      </c>
      <c r="F136" s="33" t="s">
        <v>42</v>
      </c>
      <c r="G136" s="32" t="n">
        <v>-0.000710171279234151</v>
      </c>
      <c r="H136" s="32" t="n">
        <v>0.027850376581184</v>
      </c>
      <c r="I136" s="32" t="n">
        <v>-0.029552706367276</v>
      </c>
      <c r="J136" s="32" t="s">
        <v>42</v>
      </c>
      <c r="K136" s="32" t="n">
        <v>0.000642129092759269</v>
      </c>
      <c r="L136" s="32" t="n">
        <v>0.0216870791884986</v>
      </c>
      <c r="M136" s="32" t="n">
        <v>0.0303470854176535</v>
      </c>
      <c r="N136" s="32" t="s">
        <v>42</v>
      </c>
      <c r="O136" s="32" t="n">
        <v>0.0145880241142385</v>
      </c>
      <c r="P136" s="32" t="n">
        <v>0.0445610708858872</v>
      </c>
      <c r="Q136" s="32" t="n">
        <v>0.326224824977084</v>
      </c>
      <c r="R136" s="32" t="n">
        <v>0.00132563061339718</v>
      </c>
      <c r="S136" s="32" t="n">
        <v>-0.000814044295592285</v>
      </c>
      <c r="T136" s="32" t="n">
        <v>0.027850376581184</v>
      </c>
      <c r="U136" s="32" t="n">
        <v>-0.0291268231494952</v>
      </c>
      <c r="V136" s="32" t="s">
        <v>42</v>
      </c>
      <c r="W136" s="32" t="n">
        <v>0.00253492340697104</v>
      </c>
      <c r="X136" s="32" t="n">
        <v>0.0216870791884986</v>
      </c>
      <c r="Y136" s="32" t="n">
        <v>0.116476933875798</v>
      </c>
      <c r="Z136" s="32" t="s">
        <v>42</v>
      </c>
      <c r="AA136" s="32" t="n">
        <v>2.40732720933387</v>
      </c>
      <c r="AB136" s="32" t="s">
        <v>42</v>
      </c>
      <c r="AC136" s="32" t="n">
        <v>-0.0334939945088441</v>
      </c>
      <c r="AD136" s="32" t="s">
        <v>42</v>
      </c>
      <c r="AE136" s="32" t="n">
        <v>0.74161065545502</v>
      </c>
      <c r="AF136" s="32" t="s">
        <v>42</v>
      </c>
      <c r="AG136" s="32" t="n">
        <v>2.83428712588586</v>
      </c>
      <c r="AH136" s="32" t="s">
        <v>42</v>
      </c>
    </row>
    <row r="137" customFormat="false" ht="17" hidden="false" customHeight="false" outlineLevel="0" collapsed="false">
      <c r="A137" s="28" t="n">
        <v>132</v>
      </c>
      <c r="B137" s="28" t="s">
        <v>165</v>
      </c>
      <c r="C137" s="32" t="n">
        <v>0.000619999042715389</v>
      </c>
      <c r="D137" s="32" t="n">
        <v>0.0285003850830462</v>
      </c>
      <c r="E137" s="32" t="n">
        <v>0.0210336750077484</v>
      </c>
      <c r="F137" s="33" t="s">
        <v>42</v>
      </c>
      <c r="G137" s="32" t="n">
        <v>-0.0029432613836282</v>
      </c>
      <c r="H137" s="32" t="n">
        <v>0.0122516491921457</v>
      </c>
      <c r="I137" s="32" t="n">
        <v>-0.21615549988048</v>
      </c>
      <c r="J137" s="32" t="s">
        <v>42</v>
      </c>
      <c r="K137" s="32" t="n">
        <v>0.0016524472573327</v>
      </c>
      <c r="L137" s="32" t="n">
        <v>0.0160527147315256</v>
      </c>
      <c r="M137" s="32" t="n">
        <v>0.109504848494698</v>
      </c>
      <c r="N137" s="32" t="s">
        <v>42</v>
      </c>
      <c r="O137" s="32" t="n">
        <v>0.00683814354954575</v>
      </c>
      <c r="P137" s="32" t="n">
        <v>0.0285003850830462</v>
      </c>
      <c r="Q137" s="32" t="n">
        <v>0.23909122596331</v>
      </c>
      <c r="R137" s="32" t="n">
        <v>0.0191303209452136</v>
      </c>
      <c r="S137" s="32" t="n">
        <v>-0.00172161713744975</v>
      </c>
      <c r="T137" s="32" t="n">
        <v>0.0122516491921457</v>
      </c>
      <c r="U137" s="32" t="n">
        <v>-0.140029061344967</v>
      </c>
      <c r="V137" s="32" t="s">
        <v>42</v>
      </c>
      <c r="W137" s="32" t="n">
        <v>0.00144495355922787</v>
      </c>
      <c r="X137" s="32" t="n">
        <v>0.0160527147315256</v>
      </c>
      <c r="Y137" s="32" t="n">
        <v>0.089697751093931</v>
      </c>
      <c r="Z137" s="32" t="s">
        <v>42</v>
      </c>
      <c r="AA137" s="32" t="n">
        <v>1.80113201990858</v>
      </c>
      <c r="AB137" s="32" t="s">
        <v>42</v>
      </c>
      <c r="AC137" s="32" t="n">
        <v>0.792499746988742</v>
      </c>
      <c r="AD137" s="32" t="s">
        <v>42</v>
      </c>
      <c r="AE137" s="32" t="n">
        <v>-0.111775332365048</v>
      </c>
      <c r="AF137" s="32" t="s">
        <v>42</v>
      </c>
      <c r="AG137" s="32" t="n">
        <v>1.86368361387586</v>
      </c>
      <c r="AH137" s="32" t="s">
        <v>42</v>
      </c>
    </row>
    <row r="138" customFormat="false" ht="16" hidden="false" customHeight="false" outlineLevel="0" collapsed="false">
      <c r="A138" s="28" t="n">
        <v>133</v>
      </c>
      <c r="B138" s="28" t="s">
        <v>166</v>
      </c>
      <c r="C138" s="32" t="n">
        <v>0.00923809871062256</v>
      </c>
      <c r="D138" s="32" t="n">
        <v>0.0393828768398208</v>
      </c>
      <c r="E138" s="32" t="n">
        <v>0.257284136004272</v>
      </c>
      <c r="F138" s="33" t="n">
        <v>0.018605368908434</v>
      </c>
      <c r="G138" s="32" t="n">
        <v>-0.00422131107497741</v>
      </c>
      <c r="H138" s="32" t="n">
        <v>0.0174202927443936</v>
      </c>
      <c r="I138" s="32" t="n">
        <v>-0.233799931911282</v>
      </c>
      <c r="J138" s="32" t="n">
        <v>0.0429333069758963</v>
      </c>
      <c r="K138" s="32" t="n">
        <v>-0.00707447808036285</v>
      </c>
      <c r="L138" s="32" t="n">
        <v>0.0352049926526912</v>
      </c>
      <c r="M138" s="32" t="n">
        <v>-0.182561526775051</v>
      </c>
      <c r="N138" s="32" t="s">
        <v>42</v>
      </c>
      <c r="O138" s="32" t="n">
        <v>0.00142944278448574</v>
      </c>
      <c r="P138" s="32" t="n">
        <v>0.0393828768398208</v>
      </c>
      <c r="Q138" s="32" t="n">
        <v>0.0361689159998776</v>
      </c>
      <c r="R138" s="32" t="s">
        <v>42</v>
      </c>
      <c r="S138" s="32" t="n">
        <v>-0.00481886423816999</v>
      </c>
      <c r="T138" s="32" t="n">
        <v>0.0174202927443936</v>
      </c>
      <c r="U138" s="32" t="n">
        <v>-0.275654696102005</v>
      </c>
      <c r="V138" s="32" t="n">
        <v>0.0139205197976323</v>
      </c>
      <c r="W138" s="32" t="n">
        <v>-0.00854936353661588</v>
      </c>
      <c r="X138" s="32" t="n">
        <v>0.0352049926526912</v>
      </c>
      <c r="Y138" s="32" t="n">
        <v>-0.241994602792689</v>
      </c>
      <c r="Z138" s="32" t="n">
        <v>0.0127933223081653</v>
      </c>
      <c r="AA138" s="32" t="n">
        <v>-1.73858308357058</v>
      </c>
      <c r="AB138" s="32" t="s">
        <v>42</v>
      </c>
      <c r="AC138" s="32" t="n">
        <v>-0.282869348198316</v>
      </c>
      <c r="AD138" s="32" t="s">
        <v>42</v>
      </c>
      <c r="AE138" s="32" t="n">
        <v>-0.334716702138127</v>
      </c>
      <c r="AF138" s="32" t="s">
        <v>42</v>
      </c>
      <c r="AG138" s="32" t="n">
        <v>2.02795364648499</v>
      </c>
      <c r="AH138" s="32" t="s">
        <v>42</v>
      </c>
    </row>
    <row r="139" customFormat="false" ht="17" hidden="false" customHeight="false" outlineLevel="0" collapsed="false">
      <c r="A139" s="28" t="n">
        <v>134</v>
      </c>
      <c r="B139" s="28" t="s">
        <v>167</v>
      </c>
      <c r="C139" s="32" t="n">
        <v>-0.000355465951285535</v>
      </c>
      <c r="D139" s="32" t="n">
        <v>0.0433650153072001</v>
      </c>
      <c r="E139" s="32" t="n">
        <v>-0.00841157201758702</v>
      </c>
      <c r="F139" s="33" t="s">
        <v>42</v>
      </c>
      <c r="G139" s="32" t="n">
        <v>-0.000909824148080264</v>
      </c>
      <c r="H139" s="32" t="n">
        <v>0.018062245415162</v>
      </c>
      <c r="I139" s="32" t="n">
        <v>-0.0514072364248575</v>
      </c>
      <c r="J139" s="32" t="s">
        <v>42</v>
      </c>
      <c r="K139" s="32" t="n">
        <v>0.00244658432208236</v>
      </c>
      <c r="L139" s="32" t="n">
        <v>0.0300862742045274</v>
      </c>
      <c r="M139" s="32" t="n">
        <v>0.0968953421699571</v>
      </c>
      <c r="N139" s="32" t="s">
        <v>42</v>
      </c>
      <c r="O139" s="32" t="n">
        <v>-0.00379675791569663</v>
      </c>
      <c r="P139" s="32" t="n">
        <v>0.0433650153072001</v>
      </c>
      <c r="Q139" s="32" t="n">
        <v>-0.087246809930988</v>
      </c>
      <c r="R139" s="32" t="s">
        <v>42</v>
      </c>
      <c r="S139" s="32" t="n">
        <v>-0.000659014348511182</v>
      </c>
      <c r="T139" s="32" t="n">
        <v>0.018062245415162</v>
      </c>
      <c r="U139" s="32" t="n">
        <v>-0.0363579413795845</v>
      </c>
      <c r="V139" s="32" t="s">
        <v>42</v>
      </c>
      <c r="W139" s="32" t="n">
        <v>0.0057497160210015</v>
      </c>
      <c r="X139" s="32" t="n">
        <v>0.0300862742045274</v>
      </c>
      <c r="Y139" s="32" t="n">
        <v>0.190438231393091</v>
      </c>
      <c r="Z139" s="32" t="s">
        <v>42</v>
      </c>
      <c r="AA139" s="32" t="n">
        <v>-0.674693922793803</v>
      </c>
      <c r="AB139" s="32" t="s">
        <v>42</v>
      </c>
      <c r="AC139" s="32" t="n">
        <v>0.117747534463605</v>
      </c>
      <c r="AD139" s="32" t="s">
        <v>42</v>
      </c>
      <c r="AE139" s="32" t="n">
        <v>0.997307430081974</v>
      </c>
      <c r="AF139" s="32" t="s">
        <v>42</v>
      </c>
      <c r="AG139" s="32" t="n">
        <v>1.10820073958845</v>
      </c>
      <c r="AH139" s="32" t="s">
        <v>42</v>
      </c>
    </row>
    <row r="140" customFormat="false" ht="17" hidden="false" customHeight="false" outlineLevel="0" collapsed="false">
      <c r="A140" s="28" t="n">
        <v>135</v>
      </c>
      <c r="B140" s="28" t="s">
        <v>168</v>
      </c>
      <c r="C140" s="32" t="n">
        <v>0.0084009647678775</v>
      </c>
      <c r="D140" s="32" t="n">
        <v>0.0422597858653314</v>
      </c>
      <c r="E140" s="32" t="n">
        <v>0.213498819894359</v>
      </c>
      <c r="F140" s="33" t="s">
        <v>42</v>
      </c>
      <c r="G140" s="32" t="n">
        <v>-0.00493927803529974</v>
      </c>
      <c r="H140" s="32" t="n">
        <v>0.0379273435751949</v>
      </c>
      <c r="I140" s="32" t="n">
        <v>-0.170660815194389</v>
      </c>
      <c r="J140" s="32" t="s">
        <v>42</v>
      </c>
      <c r="K140" s="32" t="n">
        <v>0.00149483980646972</v>
      </c>
      <c r="L140" s="32" t="n">
        <v>0.0335810072441023</v>
      </c>
      <c r="M140" s="32" t="n">
        <v>0.0520257619010961</v>
      </c>
      <c r="N140" s="32" t="s">
        <v>42</v>
      </c>
      <c r="O140" s="32" t="n">
        <v>0.000843594988059406</v>
      </c>
      <c r="P140" s="32" t="n">
        <v>0.0422597858653314</v>
      </c>
      <c r="Q140" s="32" t="n">
        <v>0.0198922016098832</v>
      </c>
      <c r="R140" s="32" t="s">
        <v>42</v>
      </c>
      <c r="S140" s="32" t="n">
        <v>-0.00552861683333159</v>
      </c>
      <c r="T140" s="32" t="n">
        <v>0.0379273435751949</v>
      </c>
      <c r="U140" s="32" t="n">
        <v>-0.145258053216474</v>
      </c>
      <c r="V140" s="32" t="s">
        <v>42</v>
      </c>
      <c r="W140" s="32" t="n">
        <v>0.00606234583777979</v>
      </c>
      <c r="X140" s="32" t="n">
        <v>0.0335810072441023</v>
      </c>
      <c r="Y140" s="32" t="n">
        <v>0.179896677684218</v>
      </c>
      <c r="Z140" s="32" t="s">
        <v>42</v>
      </c>
      <c r="AA140" s="32" t="n">
        <v>-1.55323003553167</v>
      </c>
      <c r="AB140" s="32" t="s">
        <v>42</v>
      </c>
      <c r="AC140" s="32" t="n">
        <v>-0.14639884590414</v>
      </c>
      <c r="AD140" s="32" t="s">
        <v>42</v>
      </c>
      <c r="AE140" s="32" t="n">
        <v>1.22576329205089</v>
      </c>
      <c r="AF140" s="32" t="s">
        <v>42</v>
      </c>
      <c r="AG140" s="32" t="n">
        <v>1.77837065278078</v>
      </c>
      <c r="AH140" s="32" t="s">
        <v>42</v>
      </c>
    </row>
    <row r="141" customFormat="false" ht="17" hidden="false" customHeight="false" outlineLevel="0" collapsed="false">
      <c r="A141" s="28" t="n">
        <v>136</v>
      </c>
      <c r="B141" s="28" t="s">
        <v>169</v>
      </c>
      <c r="C141" s="32" t="n">
        <v>0.00527780586343941</v>
      </c>
      <c r="D141" s="32" t="n">
        <v>0.0384086649891693</v>
      </c>
      <c r="E141" s="32" t="n">
        <v>0.136965399231109</v>
      </c>
      <c r="F141" s="33" t="s">
        <v>42</v>
      </c>
      <c r="G141" s="32" t="n">
        <v>-0.0110826826540729</v>
      </c>
      <c r="H141" s="32" t="n">
        <v>0.0467485715654258</v>
      </c>
      <c r="I141" s="32" t="n">
        <v>-0.244824950430006</v>
      </c>
      <c r="J141" s="32" t="n">
        <v>0.0375494033693039</v>
      </c>
      <c r="K141" s="32" t="n">
        <v>0.00956808045982175</v>
      </c>
      <c r="L141" s="32" t="n">
        <v>0.0411279568534337</v>
      </c>
      <c r="M141" s="32" t="n">
        <v>0.257192752093868</v>
      </c>
      <c r="N141" s="32" t="n">
        <v>0.0129240741797386</v>
      </c>
      <c r="O141" s="32" t="n">
        <v>0.00479611582395867</v>
      </c>
      <c r="P141" s="32" t="n">
        <v>0.0384086649891693</v>
      </c>
      <c r="Q141" s="32" t="n">
        <v>0.124433295691327</v>
      </c>
      <c r="R141" s="32" t="s">
        <v>42</v>
      </c>
      <c r="S141" s="32" t="n">
        <v>-0.0170048928086064</v>
      </c>
      <c r="T141" s="32" t="n">
        <v>0.0467485715654258</v>
      </c>
      <c r="U141" s="32" t="n">
        <v>-0.362478045039519</v>
      </c>
      <c r="V141" s="32" t="n">
        <v>0.000549720568503585</v>
      </c>
      <c r="W141" s="32" t="n">
        <v>0.01592105165761</v>
      </c>
      <c r="X141" s="32" t="n">
        <v>0.0411279568534337</v>
      </c>
      <c r="Y141" s="32" t="n">
        <v>0.38575429452717</v>
      </c>
      <c r="Z141" s="32" t="n">
        <v>7.5284746469638E-005</v>
      </c>
      <c r="AA141" s="32" t="n">
        <v>-0.105125502962611</v>
      </c>
      <c r="AB141" s="32" t="s">
        <v>42</v>
      </c>
      <c r="AC141" s="32" t="n">
        <v>-1.08034110004215</v>
      </c>
      <c r="AD141" s="32" t="s">
        <v>42</v>
      </c>
      <c r="AE141" s="32" t="n">
        <v>1.35923307552175</v>
      </c>
      <c r="AF141" s="32" t="s">
        <v>42</v>
      </c>
      <c r="AG141" s="32" t="n">
        <v>1.7163748039482</v>
      </c>
      <c r="AH141" s="32" t="s">
        <v>42</v>
      </c>
    </row>
    <row r="142" customFormat="false" ht="16" hidden="false" customHeight="false" outlineLevel="0" collapsed="false">
      <c r="A142" s="28" t="n">
        <v>137</v>
      </c>
      <c r="B142" s="28" t="s">
        <v>170</v>
      </c>
      <c r="C142" s="32" t="n">
        <v>-0.0122997343593632</v>
      </c>
      <c r="D142" s="32" t="n">
        <v>0.0504632119381755</v>
      </c>
      <c r="E142" s="32" t="n">
        <v>-0.288238278072259</v>
      </c>
      <c r="F142" s="33" t="n">
        <v>0.00694818778983859</v>
      </c>
      <c r="G142" s="32" t="n">
        <v>-0.0112657457985827</v>
      </c>
      <c r="H142" s="32" t="n">
        <v>0.0370205258036564</v>
      </c>
      <c r="I142" s="32" t="n">
        <v>-0.332886085191338</v>
      </c>
      <c r="J142" s="32" t="n">
        <v>0.00290423891474519</v>
      </c>
      <c r="K142" s="32" t="n">
        <v>-0.00281141544621534</v>
      </c>
      <c r="L142" s="32" t="n">
        <v>0.0462977619820637</v>
      </c>
      <c r="M142" s="32" t="n">
        <v>-0.0722781602356648</v>
      </c>
      <c r="N142" s="32" t="s">
        <v>42</v>
      </c>
      <c r="O142" s="32" t="n">
        <v>-0.00844860477673327</v>
      </c>
      <c r="P142" s="32" t="n">
        <v>0.0504632119381755</v>
      </c>
      <c r="Q142" s="32" t="n">
        <v>-0.166834651452104</v>
      </c>
      <c r="R142" s="32" t="s">
        <v>42</v>
      </c>
      <c r="S142" s="32" t="n">
        <v>-0.0121069887520263</v>
      </c>
      <c r="T142" s="32" t="n">
        <v>0.0370205258036564</v>
      </c>
      <c r="U142" s="32" t="n">
        <v>-0.325889006017587</v>
      </c>
      <c r="V142" s="32" t="n">
        <v>0.00244659076795616</v>
      </c>
      <c r="W142" s="32" t="n">
        <v>0.00660963419286479</v>
      </c>
      <c r="X142" s="32" t="n">
        <v>0.0462977619820637</v>
      </c>
      <c r="Y142" s="32" t="n">
        <v>0.142263529742486</v>
      </c>
      <c r="Z142" s="32" t="s">
        <v>42</v>
      </c>
      <c r="AA142" s="32" t="n">
        <v>0.691107684854601</v>
      </c>
      <c r="AB142" s="32" t="s">
        <v>42</v>
      </c>
      <c r="AC142" s="32" t="n">
        <v>-0.199015307340807</v>
      </c>
      <c r="AD142" s="32" t="s">
        <v>42</v>
      </c>
      <c r="AE142" s="32" t="n">
        <v>1.84765176278337</v>
      </c>
      <c r="AF142" s="32" t="s">
        <v>42</v>
      </c>
      <c r="AG142" s="32" t="n">
        <v>2.32509912846177</v>
      </c>
      <c r="AH142" s="32" t="s">
        <v>42</v>
      </c>
    </row>
    <row r="143" customFormat="false" ht="16" hidden="false" customHeight="false" outlineLevel="0" collapsed="false">
      <c r="A143" s="28" t="n">
        <v>138</v>
      </c>
      <c r="B143" s="28" t="s">
        <v>171</v>
      </c>
      <c r="C143" s="32" t="n">
        <v>0.00671618322740622</v>
      </c>
      <c r="D143" s="32" t="n">
        <v>0.0233182256344389</v>
      </c>
      <c r="E143" s="32" t="n">
        <v>0.248620632939493</v>
      </c>
      <c r="F143" s="33" t="n">
        <v>0.0237420757780111</v>
      </c>
      <c r="G143" s="32" t="n">
        <v>-0.0107015154260505</v>
      </c>
      <c r="H143" s="32" t="n">
        <v>0.0431329134405112</v>
      </c>
      <c r="I143" s="32" t="n">
        <v>-0.220399398332893</v>
      </c>
      <c r="J143" s="32" t="s">
        <v>42</v>
      </c>
      <c r="K143" s="32" t="n">
        <v>0.0145714630358208</v>
      </c>
      <c r="L143" s="32" t="n">
        <v>0.0391016774589547</v>
      </c>
      <c r="M143" s="32" t="n">
        <v>0.351159617651798</v>
      </c>
      <c r="N143" s="32" t="n">
        <v>0.000782871541214367</v>
      </c>
      <c r="O143" s="32" t="n">
        <v>0.0111424347505671</v>
      </c>
      <c r="P143" s="32" t="n">
        <v>0.0233182256344389</v>
      </c>
      <c r="Q143" s="32" t="n">
        <v>0.476168599285881</v>
      </c>
      <c r="R143" s="32" t="n">
        <v>1.76517336956777E-006</v>
      </c>
      <c r="S143" s="32" t="n">
        <v>-0.0158572086497649</v>
      </c>
      <c r="T143" s="32" t="n">
        <v>0.0431329134405112</v>
      </c>
      <c r="U143" s="32" t="n">
        <v>-0.366348232289408</v>
      </c>
      <c r="V143" s="32" t="n">
        <v>0.000513284294934594</v>
      </c>
      <c r="W143" s="32" t="n">
        <v>0.0223435244479358</v>
      </c>
      <c r="X143" s="32" t="n">
        <v>0.0391016774589547</v>
      </c>
      <c r="Y143" s="32" t="n">
        <v>0.569419641894126</v>
      </c>
      <c r="Z143" s="32" t="n">
        <v>9.20893424643055E-009</v>
      </c>
      <c r="AA143" s="32" t="n">
        <v>1.47425331419369</v>
      </c>
      <c r="AB143" s="32" t="s">
        <v>42</v>
      </c>
      <c r="AC143" s="32" t="n">
        <v>-0.94335934436014</v>
      </c>
      <c r="AD143" s="32" t="s">
        <v>42</v>
      </c>
      <c r="AE143" s="32" t="n">
        <v>1.61922230739529</v>
      </c>
      <c r="AF143" s="32" t="s">
        <v>42</v>
      </c>
      <c r="AG143" s="32" t="n">
        <v>1.79507572985936</v>
      </c>
      <c r="AH143" s="32" t="s">
        <v>42</v>
      </c>
    </row>
    <row r="144" customFormat="false" ht="16" hidden="false" customHeight="false" outlineLevel="0" collapsed="false">
      <c r="A144" s="28" t="n">
        <v>139</v>
      </c>
      <c r="B144" s="28" t="s">
        <v>172</v>
      </c>
      <c r="C144" s="32" t="n">
        <v>-0.0135408184513968</v>
      </c>
      <c r="D144" s="32" t="n">
        <v>0.0518586213186193</v>
      </c>
      <c r="E144" s="32" t="n">
        <v>-0.262765753516845</v>
      </c>
      <c r="F144" s="33" t="n">
        <v>0.0163935985668161</v>
      </c>
      <c r="G144" s="32" t="n">
        <v>-0.00217408661243724</v>
      </c>
      <c r="H144" s="32" t="n">
        <v>0.0422426803056638</v>
      </c>
      <c r="I144" s="32" t="n">
        <v>-0.056528508119507</v>
      </c>
      <c r="J144" s="32" t="s">
        <v>42</v>
      </c>
      <c r="K144" s="32" t="n">
        <v>0.000593296883076577</v>
      </c>
      <c r="L144" s="32" t="n">
        <v>0.0379707968229231</v>
      </c>
      <c r="M144" s="32" t="n">
        <v>0.0198770863375193</v>
      </c>
      <c r="N144" s="32" t="s">
        <v>42</v>
      </c>
      <c r="O144" s="32" t="n">
        <v>0.00339964736130804</v>
      </c>
      <c r="P144" s="32" t="n">
        <v>0.0518586213186193</v>
      </c>
      <c r="Q144" s="32" t="n">
        <v>0.0653264499140926</v>
      </c>
      <c r="R144" s="32" t="s">
        <v>42</v>
      </c>
      <c r="S144" s="32" t="n">
        <v>0.00196469290388858</v>
      </c>
      <c r="T144" s="32" t="n">
        <v>0.0422426803056638</v>
      </c>
      <c r="U144" s="32" t="n">
        <v>0.0463467583549391</v>
      </c>
      <c r="V144" s="32" t="s">
        <v>42</v>
      </c>
      <c r="W144" s="32" t="n">
        <v>0.00114150605072985</v>
      </c>
      <c r="X144" s="32" t="n">
        <v>0.0379707968229231</v>
      </c>
      <c r="Y144" s="32" t="n">
        <v>0.0299574373924775</v>
      </c>
      <c r="Z144" s="32" t="s">
        <v>42</v>
      </c>
      <c r="AA144" s="32" t="n">
        <v>2.75118889832852</v>
      </c>
      <c r="AB144" s="32" t="s">
        <v>42</v>
      </c>
      <c r="AC144" s="32" t="n">
        <v>0.859641310676871</v>
      </c>
      <c r="AD144" s="32" t="s">
        <v>42</v>
      </c>
      <c r="AE144" s="32" t="n">
        <v>0.134546684954962</v>
      </c>
      <c r="AF144" s="32" t="s">
        <v>42</v>
      </c>
      <c r="AG144" s="32" t="n">
        <v>2.78187670886769</v>
      </c>
      <c r="AH144" s="32" t="s">
        <v>42</v>
      </c>
    </row>
    <row r="145" customFormat="false" ht="17" hidden="false" customHeight="false" outlineLevel="0" collapsed="false">
      <c r="A145" s="28" t="n">
        <v>140</v>
      </c>
      <c r="B145" s="28" t="s">
        <v>173</v>
      </c>
      <c r="C145" s="32" t="n">
        <v>-0.000203445689460829</v>
      </c>
      <c r="D145" s="32" t="n">
        <v>0.0592947321969214</v>
      </c>
      <c r="E145" s="32" t="n">
        <v>-0.00335970204800753</v>
      </c>
      <c r="F145" s="33" t="s">
        <v>42</v>
      </c>
      <c r="G145" s="32" t="n">
        <v>-0.00663072503132875</v>
      </c>
      <c r="H145" s="32" t="n">
        <v>0.042498031440099</v>
      </c>
      <c r="I145" s="32" t="n">
        <v>-0.190636666724954</v>
      </c>
      <c r="J145" s="32" t="s">
        <v>42</v>
      </c>
      <c r="K145" s="32" t="n">
        <v>-0.00258834336613106</v>
      </c>
      <c r="L145" s="32" t="n">
        <v>0.0447867305724882</v>
      </c>
      <c r="M145" s="32" t="n">
        <v>-0.0654502648281046</v>
      </c>
      <c r="N145" s="32" t="s">
        <v>42</v>
      </c>
      <c r="O145" s="32" t="n">
        <v>0.00581244927677256</v>
      </c>
      <c r="P145" s="32" t="n">
        <v>0.0592947321969214</v>
      </c>
      <c r="Q145" s="32" t="n">
        <v>0.0976830513945869</v>
      </c>
      <c r="R145" s="32" t="s">
        <v>42</v>
      </c>
      <c r="S145" s="32" t="n">
        <v>-0.00873084946306085</v>
      </c>
      <c r="T145" s="32" t="n">
        <v>0.042498031440099</v>
      </c>
      <c r="U145" s="32" t="n">
        <v>-0.204721681580987</v>
      </c>
      <c r="V145" s="32" t="s">
        <v>42</v>
      </c>
      <c r="W145" s="32" t="n">
        <v>-0.00425747283415618</v>
      </c>
      <c r="X145" s="32" t="n">
        <v>0.0447867305724882</v>
      </c>
      <c r="Y145" s="32" t="n">
        <v>-0.0947280677766252</v>
      </c>
      <c r="Z145" s="32" t="s">
        <v>42</v>
      </c>
      <c r="AA145" s="32" t="n">
        <v>0.842951359341437</v>
      </c>
      <c r="AB145" s="32" t="s">
        <v>42</v>
      </c>
      <c r="AC145" s="32" t="n">
        <v>-0.453432840510073</v>
      </c>
      <c r="AD145" s="32" t="s">
        <v>42</v>
      </c>
      <c r="AE145" s="32" t="n">
        <v>-0.33141326842701</v>
      </c>
      <c r="AF145" s="32" t="s">
        <v>42</v>
      </c>
      <c r="AG145" s="32" t="n">
        <v>0.992451655874444</v>
      </c>
      <c r="AH145" s="32" t="s">
        <v>42</v>
      </c>
    </row>
    <row r="146" customFormat="false" ht="17" hidden="false" customHeight="false" outlineLevel="0" collapsed="false">
      <c r="A146" s="28" t="n">
        <v>141</v>
      </c>
      <c r="B146" s="28" t="s">
        <v>174</v>
      </c>
      <c r="C146" s="32" t="n">
        <v>0.00152460729567571</v>
      </c>
      <c r="D146" s="32" t="n">
        <v>0.0684402007301446</v>
      </c>
      <c r="E146" s="32" t="n">
        <v>0.0240772372315748</v>
      </c>
      <c r="F146" s="33" t="s">
        <v>42</v>
      </c>
      <c r="G146" s="32" t="n">
        <v>9.29304214696225E-005</v>
      </c>
      <c r="H146" s="32" t="n">
        <v>0.0428512304985943</v>
      </c>
      <c r="I146" s="32" t="n">
        <v>0.00205195974411982</v>
      </c>
      <c r="J146" s="32" t="s">
        <v>42</v>
      </c>
      <c r="K146" s="32" t="n">
        <v>0.00868806379155737</v>
      </c>
      <c r="L146" s="32" t="n">
        <v>0.0395383480472381</v>
      </c>
      <c r="M146" s="32" t="n">
        <v>0.217520951153719</v>
      </c>
      <c r="N146" s="32" t="n">
        <v>0.0408037212436242</v>
      </c>
      <c r="O146" s="32" t="n">
        <v>0.00386106698593291</v>
      </c>
      <c r="P146" s="32" t="n">
        <v>0.0684402007301446</v>
      </c>
      <c r="Q146" s="32" t="n">
        <v>0.0562175888728417</v>
      </c>
      <c r="R146" s="32" t="s">
        <v>42</v>
      </c>
      <c r="S146" s="32" t="n">
        <v>-0.00392280582928195</v>
      </c>
      <c r="T146" s="32" t="n">
        <v>0.0428512304985943</v>
      </c>
      <c r="U146" s="32" t="n">
        <v>-0.0912241169293155</v>
      </c>
      <c r="V146" s="32" t="s">
        <v>42</v>
      </c>
      <c r="W146" s="32" t="n">
        <v>0.00222842344266636</v>
      </c>
      <c r="X146" s="32" t="n">
        <v>0.0395383480472381</v>
      </c>
      <c r="Y146" s="32" t="n">
        <v>0.0561636535745004</v>
      </c>
      <c r="Z146" s="32" t="s">
        <v>42</v>
      </c>
      <c r="AA146" s="32" t="n">
        <v>0.297372063238526</v>
      </c>
      <c r="AB146" s="32" t="s">
        <v>42</v>
      </c>
      <c r="AC146" s="32" t="n">
        <v>-0.765058412596026</v>
      </c>
      <c r="AD146" s="32" t="s">
        <v>42</v>
      </c>
      <c r="AE146" s="32" t="n">
        <v>-1.36482075689317</v>
      </c>
      <c r="AF146" s="32" t="s">
        <v>42</v>
      </c>
      <c r="AG146" s="32" t="n">
        <v>1.75915882530208</v>
      </c>
      <c r="AH146" s="32" t="s">
        <v>42</v>
      </c>
    </row>
    <row r="147" customFormat="false" ht="17" hidden="false" customHeight="false" outlineLevel="0" collapsed="false">
      <c r="A147" s="28" t="n">
        <v>142</v>
      </c>
      <c r="B147" s="28" t="s">
        <v>175</v>
      </c>
      <c r="C147" s="32" t="n">
        <v>0.00364726064456138</v>
      </c>
      <c r="D147" s="32" t="n">
        <v>0.0436128173320796</v>
      </c>
      <c r="E147" s="32" t="n">
        <v>0.102933800043941</v>
      </c>
      <c r="F147" s="33" t="s">
        <v>42</v>
      </c>
      <c r="G147" s="32" t="n">
        <v>-0.00702175134645713</v>
      </c>
      <c r="H147" s="32" t="n">
        <v>0.0346714934649038</v>
      </c>
      <c r="I147" s="32" t="n">
        <v>-0.208865678472706</v>
      </c>
      <c r="J147" s="32" t="s">
        <v>42</v>
      </c>
      <c r="K147" s="32" t="n">
        <v>0.0071447880721171</v>
      </c>
      <c r="L147" s="32" t="n">
        <v>0.0291996778430723</v>
      </c>
      <c r="M147" s="32" t="n">
        <v>0.235950208546519</v>
      </c>
      <c r="N147" s="32" t="n">
        <v>0.0250319402976588</v>
      </c>
      <c r="O147" s="32" t="n">
        <v>-0.00315218418345682</v>
      </c>
      <c r="P147" s="32" t="n">
        <v>0.0436128173320796</v>
      </c>
      <c r="Q147" s="32" t="n">
        <v>-0.0720233962479423</v>
      </c>
      <c r="R147" s="32" t="s">
        <v>42</v>
      </c>
      <c r="S147" s="32" t="n">
        <v>-0.00118615905128722</v>
      </c>
      <c r="T147" s="32" t="n">
        <v>0.0346714934649038</v>
      </c>
      <c r="U147" s="32" t="n">
        <v>-0.0340915330640273</v>
      </c>
      <c r="V147" s="32" t="s">
        <v>42</v>
      </c>
      <c r="W147" s="32" t="n">
        <v>0.00231708318303431</v>
      </c>
      <c r="X147" s="32" t="n">
        <v>0.0291996778430723</v>
      </c>
      <c r="Y147" s="32" t="n">
        <v>0.0790750943369377</v>
      </c>
      <c r="Z147" s="32" t="s">
        <v>42</v>
      </c>
      <c r="AA147" s="32" t="n">
        <v>-1.43465961989471</v>
      </c>
      <c r="AB147" s="32" t="s">
        <v>42</v>
      </c>
      <c r="AC147" s="32" t="n">
        <v>1.43442785231898</v>
      </c>
      <c r="AD147" s="32" t="s">
        <v>42</v>
      </c>
      <c r="AE147" s="32" t="n">
        <v>-1.36302267381838</v>
      </c>
      <c r="AF147" s="32" t="s">
        <v>42</v>
      </c>
      <c r="AG147" s="32" t="n">
        <v>1.80320646029716</v>
      </c>
      <c r="AH147" s="32" t="s">
        <v>42</v>
      </c>
    </row>
    <row r="148" customFormat="false" ht="17" hidden="false" customHeight="false" outlineLevel="0" collapsed="false">
      <c r="A148" s="28" t="n">
        <v>143</v>
      </c>
      <c r="B148" s="28" t="s">
        <v>176</v>
      </c>
      <c r="C148" s="32" t="n">
        <v>-0.00614050874628669</v>
      </c>
      <c r="D148" s="32" t="n">
        <v>0.0604721854557558</v>
      </c>
      <c r="E148" s="32" t="n">
        <v>-0.124800388701592</v>
      </c>
      <c r="F148" s="33" t="s">
        <v>42</v>
      </c>
      <c r="G148" s="32" t="n">
        <v>-0.00105798936176857</v>
      </c>
      <c r="H148" s="32" t="n">
        <v>0.0494108866286504</v>
      </c>
      <c r="I148" s="32" t="n">
        <v>-0.0249883159883535</v>
      </c>
      <c r="J148" s="32" t="s">
        <v>42</v>
      </c>
      <c r="K148" s="32" t="n">
        <v>0.00645609496667678</v>
      </c>
      <c r="L148" s="32" t="n">
        <v>0.03398088314057</v>
      </c>
      <c r="M148" s="32" t="n">
        <v>0.192182536989736</v>
      </c>
      <c r="N148" s="32" t="s">
        <v>42</v>
      </c>
      <c r="O148" s="32" t="n">
        <v>-0.0144913451023565</v>
      </c>
      <c r="P148" s="32" t="n">
        <v>0.0604721854557558</v>
      </c>
      <c r="Q148" s="32" t="n">
        <v>-0.238797176939774</v>
      </c>
      <c r="R148" s="32" t="n">
        <v>0.018526134202827</v>
      </c>
      <c r="S148" s="32" t="n">
        <v>0.00599708192714266</v>
      </c>
      <c r="T148" s="32" t="n">
        <v>0.0494108866286504</v>
      </c>
      <c r="U148" s="32" t="n">
        <v>0.120946551042808</v>
      </c>
      <c r="V148" s="32" t="s">
        <v>42</v>
      </c>
      <c r="W148" s="32" t="n">
        <v>0.00147253160354536</v>
      </c>
      <c r="X148" s="32" t="n">
        <v>0.03398088314057</v>
      </c>
      <c r="Y148" s="32" t="n">
        <v>0.0431823343942833</v>
      </c>
      <c r="Z148" s="32" t="s">
        <v>42</v>
      </c>
      <c r="AA148" s="32" t="n">
        <v>-1.27003080086556</v>
      </c>
      <c r="AB148" s="32" t="s">
        <v>42</v>
      </c>
      <c r="AC148" s="32" t="n">
        <v>1.28597933410262</v>
      </c>
      <c r="AD148" s="32" t="s">
        <v>42</v>
      </c>
      <c r="AE148" s="32" t="n">
        <v>-1.23826190063472</v>
      </c>
      <c r="AF148" s="32" t="s">
        <v>42</v>
      </c>
      <c r="AG148" s="32" t="n">
        <v>1.83408623188523</v>
      </c>
      <c r="AH148" s="32" t="s">
        <v>42</v>
      </c>
    </row>
    <row r="149" customFormat="false" ht="17" hidden="false" customHeight="false" outlineLevel="0" collapsed="false">
      <c r="A149" s="28" t="n">
        <v>144</v>
      </c>
      <c r="B149" s="28" t="s">
        <v>177</v>
      </c>
      <c r="C149" s="32" t="n">
        <v>-0.00267409270093532</v>
      </c>
      <c r="D149" s="32" t="n">
        <v>0.0359951169622082</v>
      </c>
      <c r="E149" s="32" t="n">
        <v>-0.0734479616163087</v>
      </c>
      <c r="F149" s="33" t="s">
        <v>42</v>
      </c>
      <c r="G149" s="32" t="n">
        <v>0.00391202575514135</v>
      </c>
      <c r="H149" s="32" t="n">
        <v>0.0220959909165542</v>
      </c>
      <c r="I149" s="32" t="n">
        <v>0.14806035152922</v>
      </c>
      <c r="J149" s="32" t="s">
        <v>42</v>
      </c>
      <c r="K149" s="32" t="n">
        <v>0.00302960694044423</v>
      </c>
      <c r="L149" s="32" t="n">
        <v>0.0237560596282722</v>
      </c>
      <c r="M149" s="32" t="n">
        <v>0.0971627004753208</v>
      </c>
      <c r="N149" s="32" t="s">
        <v>42</v>
      </c>
      <c r="O149" s="32" t="n">
        <v>-0.0009668409263494</v>
      </c>
      <c r="P149" s="32" t="n">
        <v>0.0359951169622082</v>
      </c>
      <c r="Q149" s="32" t="n">
        <v>-0.0267662537074523</v>
      </c>
      <c r="R149" s="32" t="s">
        <v>42</v>
      </c>
      <c r="S149" s="32" t="n">
        <v>0.00399999459727785</v>
      </c>
      <c r="T149" s="32" t="n">
        <v>0.0220959909165542</v>
      </c>
      <c r="U149" s="32" t="n">
        <v>0.180393994563384</v>
      </c>
      <c r="V149" s="32" t="s">
        <v>42</v>
      </c>
      <c r="W149" s="32" t="n">
        <v>0.00664522953091691</v>
      </c>
      <c r="X149" s="32" t="n">
        <v>0.0237560596282722</v>
      </c>
      <c r="Y149" s="32" t="n">
        <v>0.278747982739654</v>
      </c>
      <c r="Z149" s="32" t="n">
        <v>0.00371707475477521</v>
      </c>
      <c r="AA149" s="32" t="n">
        <v>0.395973256152955</v>
      </c>
      <c r="AB149" s="32" t="s">
        <v>42</v>
      </c>
      <c r="AC149" s="32" t="n">
        <v>0.0303634561365419</v>
      </c>
      <c r="AD149" s="32" t="s">
        <v>42</v>
      </c>
      <c r="AE149" s="32" t="n">
        <v>1.09725012819053</v>
      </c>
      <c r="AF149" s="32" t="s">
        <v>42</v>
      </c>
      <c r="AG149" s="32" t="n">
        <v>1.18513507175018</v>
      </c>
      <c r="AH149" s="32" t="s">
        <v>42</v>
      </c>
    </row>
    <row r="150" customFormat="false" ht="16" hidden="false" customHeight="false" outlineLevel="0" collapsed="false">
      <c r="A150" s="28" t="n">
        <v>145</v>
      </c>
      <c r="B150" s="28" t="s">
        <v>178</v>
      </c>
      <c r="C150" s="32" t="n">
        <v>-0.0245799752977029</v>
      </c>
      <c r="D150" s="32" t="n">
        <v>0.0388820661287417</v>
      </c>
      <c r="E150" s="32" t="n">
        <v>-0.580980569748187</v>
      </c>
      <c r="F150" s="33" t="n">
        <v>1.15867269644173E-008</v>
      </c>
      <c r="G150" s="32" t="n">
        <v>0.00921533242136093</v>
      </c>
      <c r="H150" s="32" t="n">
        <v>0.0325304677533081</v>
      </c>
      <c r="I150" s="32" t="n">
        <v>0.29399396261147</v>
      </c>
      <c r="J150" s="32" t="n">
        <v>0.0101015060158352</v>
      </c>
      <c r="K150" s="32" t="n">
        <v>0.00893352766894878</v>
      </c>
      <c r="L150" s="32" t="n">
        <v>0.0326341218617434</v>
      </c>
      <c r="M150" s="32" t="n">
        <v>0.278001924032796</v>
      </c>
      <c r="N150" s="32" t="n">
        <v>0.00738762828302968</v>
      </c>
      <c r="O150" s="32" t="n">
        <v>-0.0312159446861814</v>
      </c>
      <c r="P150" s="32" t="n">
        <v>0.0388820661287417</v>
      </c>
      <c r="Q150" s="32" t="n">
        <v>-0.800024526409828</v>
      </c>
      <c r="R150" s="32" t="n">
        <v>2.90227775583932E-015</v>
      </c>
      <c r="S150" s="32" t="n">
        <v>0.00898144238846766</v>
      </c>
      <c r="T150" s="32" t="n">
        <v>0.0325304677533081</v>
      </c>
      <c r="U150" s="32" t="n">
        <v>0.275126189925735</v>
      </c>
      <c r="V150" s="32" t="n">
        <v>0.0133779494052605</v>
      </c>
      <c r="W150" s="32" t="n">
        <v>0.0122735431969242</v>
      </c>
      <c r="X150" s="32" t="n">
        <v>0.0326341218617434</v>
      </c>
      <c r="Y150" s="32" t="n">
        <v>0.374778076555341</v>
      </c>
      <c r="Z150" s="32" t="n">
        <v>0.000118418470302682</v>
      </c>
      <c r="AA150" s="32" t="n">
        <v>-1.37206175656877</v>
      </c>
      <c r="AB150" s="32" t="s">
        <v>42</v>
      </c>
      <c r="AC150" s="32" t="n">
        <v>-0.0614587826280832</v>
      </c>
      <c r="AD150" s="32" t="s">
        <v>42</v>
      </c>
      <c r="AE150" s="32" t="n">
        <v>0.865802931776956</v>
      </c>
      <c r="AF150" s="32" t="s">
        <v>42</v>
      </c>
      <c r="AG150" s="32" t="n">
        <v>1.85905302890693</v>
      </c>
      <c r="AH150" s="32" t="s">
        <v>42</v>
      </c>
    </row>
    <row r="151" customFormat="false" ht="16" hidden="false" customHeight="false" outlineLevel="0" collapsed="false">
      <c r="A151" s="28" t="n">
        <v>146</v>
      </c>
      <c r="B151" s="28" t="s">
        <v>179</v>
      </c>
      <c r="C151" s="32" t="n">
        <v>-0.0142649513364638</v>
      </c>
      <c r="D151" s="32" t="n">
        <v>0.0422961732234512</v>
      </c>
      <c r="E151" s="32" t="n">
        <v>-0.359611633704609</v>
      </c>
      <c r="F151" s="33" t="n">
        <v>0.000528969751063193</v>
      </c>
      <c r="G151" s="32" t="n">
        <v>0.00858512605682843</v>
      </c>
      <c r="H151" s="32" t="n">
        <v>0.0406811337886219</v>
      </c>
      <c r="I151" s="32" t="n">
        <v>0.205447642928807</v>
      </c>
      <c r="J151" s="32" t="s">
        <v>42</v>
      </c>
      <c r="K151" s="32" t="n">
        <v>-0.00296487762689834</v>
      </c>
      <c r="L151" s="32" t="n">
        <v>0.0391899436092334</v>
      </c>
      <c r="M151" s="32" t="n">
        <v>-0.0794451452268293</v>
      </c>
      <c r="N151" s="32" t="s">
        <v>42</v>
      </c>
      <c r="O151" s="32" t="n">
        <v>-0.0135121068847867</v>
      </c>
      <c r="P151" s="32" t="n">
        <v>0.0422961732234512</v>
      </c>
      <c r="Q151" s="32" t="n">
        <v>-0.318345085221729</v>
      </c>
      <c r="R151" s="32" t="n">
        <v>0.00170738500165627</v>
      </c>
      <c r="S151" s="32" t="n">
        <v>0.008652434412673</v>
      </c>
      <c r="T151" s="32" t="n">
        <v>0.0406811337886219</v>
      </c>
      <c r="U151" s="32" t="n">
        <v>0.211944143794651</v>
      </c>
      <c r="V151" s="32" t="s">
        <v>42</v>
      </c>
      <c r="W151" s="32" t="n">
        <v>-0.00275574785670445</v>
      </c>
      <c r="X151" s="32" t="n">
        <v>0.0391899436092334</v>
      </c>
      <c r="Y151" s="32" t="n">
        <v>-0.0700714320404013</v>
      </c>
      <c r="Z151" s="32" t="s">
        <v>42</v>
      </c>
      <c r="AA151" s="32" t="n">
        <v>0.154084855789243</v>
      </c>
      <c r="AB151" s="32" t="s">
        <v>42</v>
      </c>
      <c r="AC151" s="32" t="n">
        <v>0.0137063434967789</v>
      </c>
      <c r="AD151" s="32" t="s">
        <v>42</v>
      </c>
      <c r="AE151" s="32" t="n">
        <v>0.0458686916574885</v>
      </c>
      <c r="AF151" s="32" t="s">
        <v>42</v>
      </c>
      <c r="AG151" s="32" t="n">
        <v>0.307787743586522</v>
      </c>
      <c r="AH151" s="32" t="s">
        <v>42</v>
      </c>
    </row>
    <row r="152" customFormat="false" ht="17" hidden="false" customHeight="false" outlineLevel="0" collapsed="false">
      <c r="A152" s="28" t="n">
        <v>147</v>
      </c>
      <c r="B152" s="28" t="s">
        <v>180</v>
      </c>
      <c r="C152" s="32" t="n">
        <v>0.000367615145483702</v>
      </c>
      <c r="D152" s="32" t="n">
        <v>0.0168141597944071</v>
      </c>
      <c r="E152" s="32" t="n">
        <v>0.0222607678447252</v>
      </c>
      <c r="F152" s="33" t="s">
        <v>42</v>
      </c>
      <c r="G152" s="32" t="n">
        <v>-0.00369568484360732</v>
      </c>
      <c r="H152" s="32" t="n">
        <v>0.0331882925018929</v>
      </c>
      <c r="I152" s="32" t="n">
        <v>-0.117437458423653</v>
      </c>
      <c r="J152" s="32" t="s">
        <v>42</v>
      </c>
      <c r="K152" s="32" t="n">
        <v>-0.00494042111740878</v>
      </c>
      <c r="L152" s="32" t="n">
        <v>0.0347863637990427</v>
      </c>
      <c r="M152" s="32" t="n">
        <v>-0.174721681267415</v>
      </c>
      <c r="N152" s="32" t="s">
        <v>42</v>
      </c>
      <c r="O152" s="32" t="n">
        <v>-0.00177634295514399</v>
      </c>
      <c r="P152" s="32" t="n">
        <v>0.0168141597944071</v>
      </c>
      <c r="Q152" s="32" t="n">
        <v>-0.105275618343597</v>
      </c>
      <c r="R152" s="32" t="s">
        <v>42</v>
      </c>
      <c r="S152" s="32" t="n">
        <v>-0.00771639895932372</v>
      </c>
      <c r="T152" s="32" t="n">
        <v>0.0331882925018929</v>
      </c>
      <c r="U152" s="32" t="n">
        <v>-0.231689268398931</v>
      </c>
      <c r="V152" s="32" t="n">
        <v>0.0393793232587038</v>
      </c>
      <c r="W152" s="32" t="n">
        <v>-0.00680186101152111</v>
      </c>
      <c r="X152" s="32" t="n">
        <v>0.0347863637990427</v>
      </c>
      <c r="Y152" s="32" t="n">
        <v>-0.194847515412938</v>
      </c>
      <c r="Z152" s="32" t="s">
        <v>42</v>
      </c>
      <c r="AA152" s="32" t="n">
        <v>-1.08001261051222</v>
      </c>
      <c r="AB152" s="32" t="s">
        <v>42</v>
      </c>
      <c r="AC152" s="32" t="n">
        <v>-1.0434304249513</v>
      </c>
      <c r="AD152" s="32" t="s">
        <v>42</v>
      </c>
      <c r="AE152" s="32" t="n">
        <v>-0.492318417855323</v>
      </c>
      <c r="AF152" s="32" t="s">
        <v>42</v>
      </c>
      <c r="AG152" s="32" t="n">
        <v>1.30012203386455</v>
      </c>
      <c r="AH152" s="32" t="s">
        <v>42</v>
      </c>
    </row>
    <row r="153" customFormat="false" ht="16" hidden="false" customHeight="false" outlineLevel="0" collapsed="false">
      <c r="A153" s="28" t="n">
        <v>148</v>
      </c>
      <c r="B153" s="28" t="s">
        <v>181</v>
      </c>
      <c r="C153" s="32" t="n">
        <v>0.00926488826238587</v>
      </c>
      <c r="D153" s="32" t="n">
        <v>0.0244500149977863</v>
      </c>
      <c r="E153" s="32" t="n">
        <v>0.387261753542611</v>
      </c>
      <c r="F153" s="33" t="n">
        <v>0.000182559447325229</v>
      </c>
      <c r="G153" s="32" t="n">
        <v>0.0150544320889755</v>
      </c>
      <c r="H153" s="32" t="n">
        <v>0.0269016827494305</v>
      </c>
      <c r="I153" s="32" t="n">
        <v>0.466579950080733</v>
      </c>
      <c r="J153" s="32" t="n">
        <v>9.62778100994485E-006</v>
      </c>
      <c r="K153" s="32" t="n">
        <v>0.0124322596591431</v>
      </c>
      <c r="L153" s="32" t="n">
        <v>0.0308405040122872</v>
      </c>
      <c r="M153" s="32" t="n">
        <v>0.349767132016554</v>
      </c>
      <c r="N153" s="32" t="n">
        <v>0.00077497786734644</v>
      </c>
      <c r="O153" s="32" t="n">
        <v>0.0100987319296688</v>
      </c>
      <c r="P153" s="32" t="n">
        <v>0.0244500149977863</v>
      </c>
      <c r="Q153" s="32" t="n">
        <v>0.411589102545634</v>
      </c>
      <c r="R153" s="32" t="n">
        <v>3.01468856501002E-005</v>
      </c>
      <c r="S153" s="32" t="n">
        <v>0.0140030327678538</v>
      </c>
      <c r="T153" s="32" t="n">
        <v>0.0269016827494305</v>
      </c>
      <c r="U153" s="32" t="n">
        <v>0.518703062068244</v>
      </c>
      <c r="V153" s="32" t="n">
        <v>1.02886604935841E-006</v>
      </c>
      <c r="W153" s="32" t="n">
        <v>0.00884714247591556</v>
      </c>
      <c r="X153" s="32" t="n">
        <v>0.0308405040122872</v>
      </c>
      <c r="Y153" s="32" t="n">
        <v>0.285862842492658</v>
      </c>
      <c r="Z153" s="32" t="n">
        <v>0.00302033711295653</v>
      </c>
      <c r="AA153" s="32" t="n">
        <v>0.289385267910843</v>
      </c>
      <c r="AB153" s="32" t="s">
        <v>42</v>
      </c>
      <c r="AC153" s="32" t="n">
        <v>-0.297551115444494</v>
      </c>
      <c r="AD153" s="32" t="s">
        <v>42</v>
      </c>
      <c r="AE153" s="32" t="n">
        <v>-0.905479716048577</v>
      </c>
      <c r="AF153" s="32" t="s">
        <v>42</v>
      </c>
      <c r="AG153" s="32" t="n">
        <v>1.08207566998125</v>
      </c>
      <c r="AH153" s="32" t="s">
        <v>42</v>
      </c>
    </row>
    <row r="154" customFormat="false" ht="17" hidden="false" customHeight="false" outlineLevel="0" collapsed="false">
      <c r="A154" s="28" t="n">
        <v>149</v>
      </c>
      <c r="B154" s="28" t="s">
        <v>182</v>
      </c>
      <c r="C154" s="32" t="n">
        <v>0.0074635245568914</v>
      </c>
      <c r="D154" s="32" t="n">
        <v>0.0431696058781236</v>
      </c>
      <c r="E154" s="32" t="n">
        <v>0.193386964933366</v>
      </c>
      <c r="F154" s="33" t="s">
        <v>42</v>
      </c>
      <c r="G154" s="32" t="n">
        <v>0.00151816999143961</v>
      </c>
      <c r="H154" s="32" t="n">
        <v>0.0137672768727287</v>
      </c>
      <c r="I154" s="32" t="n">
        <v>0.0972266542754182</v>
      </c>
      <c r="J154" s="32" t="s">
        <v>42</v>
      </c>
      <c r="K154" s="32" t="n">
        <v>-0.0097333188067105</v>
      </c>
      <c r="L154" s="32" t="n">
        <v>0.0383886891279756</v>
      </c>
      <c r="M154" s="32" t="n">
        <v>-0.259820980528643</v>
      </c>
      <c r="N154" s="32" t="n">
        <v>0.0123612935399025</v>
      </c>
      <c r="O154" s="32" t="n">
        <v>0.0116112821480095</v>
      </c>
      <c r="P154" s="32" t="n">
        <v>0.0431696058781236</v>
      </c>
      <c r="Q154" s="32" t="n">
        <v>0.268026816499243</v>
      </c>
      <c r="R154" s="32" t="n">
        <v>0.00909571776537936</v>
      </c>
      <c r="S154" s="32" t="n">
        <v>0.00619933867874724</v>
      </c>
      <c r="T154" s="32" t="n">
        <v>0.0137672768727287</v>
      </c>
      <c r="U154" s="32" t="n">
        <v>0.448717978020363</v>
      </c>
      <c r="V154" s="32" t="n">
        <v>2.87887374985483E-005</v>
      </c>
      <c r="W154" s="32" t="n">
        <v>-0.0126129646715857</v>
      </c>
      <c r="X154" s="32" t="n">
        <v>0.0383886891279756</v>
      </c>
      <c r="Y154" s="32" t="n">
        <v>-0.327408575575835</v>
      </c>
      <c r="Z154" s="32" t="n">
        <v>0.000661780094461434</v>
      </c>
      <c r="AA154" s="32" t="n">
        <v>0.849825414031893</v>
      </c>
      <c r="AB154" s="32" t="s">
        <v>42</v>
      </c>
      <c r="AC154" s="32" t="n">
        <v>2.67238657772532</v>
      </c>
      <c r="AD154" s="32" t="s">
        <v>42</v>
      </c>
      <c r="AE154" s="32" t="n">
        <v>-0.637340267001393</v>
      </c>
      <c r="AF154" s="32" t="s">
        <v>42</v>
      </c>
      <c r="AG154" s="32" t="n">
        <v>2.73041341102504</v>
      </c>
      <c r="AH154" s="32" t="s">
        <v>42</v>
      </c>
    </row>
    <row r="155" customFormat="false" ht="17" hidden="false" customHeight="false" outlineLevel="0" collapsed="false">
      <c r="A155" s="28" t="n">
        <v>150</v>
      </c>
      <c r="B155" s="28" t="s">
        <v>183</v>
      </c>
      <c r="C155" s="32" t="n">
        <v>0.00134382535567754</v>
      </c>
      <c r="D155" s="32" t="n">
        <v>0.0451586170666097</v>
      </c>
      <c r="E155" s="32" t="n">
        <v>0.0312503356369607</v>
      </c>
      <c r="F155" s="33" t="s">
        <v>42</v>
      </c>
      <c r="G155" s="32" t="n">
        <v>-0.00184592771648512</v>
      </c>
      <c r="H155" s="32" t="n">
        <v>0.0123148497151118</v>
      </c>
      <c r="I155" s="32" t="n">
        <v>-0.097797887959877</v>
      </c>
      <c r="J155" s="32" t="s">
        <v>42</v>
      </c>
      <c r="K155" s="32" t="n">
        <v>0.00326372638457792</v>
      </c>
      <c r="L155" s="32" t="n">
        <v>0.0284192121814157</v>
      </c>
      <c r="M155" s="32" t="n">
        <v>0.132507587746907</v>
      </c>
      <c r="N155" s="32" t="s">
        <v>42</v>
      </c>
      <c r="O155" s="32" t="n">
        <v>-0.00513561392519475</v>
      </c>
      <c r="P155" s="32" t="n">
        <v>0.0451586170666097</v>
      </c>
      <c r="Q155" s="32" t="n">
        <v>-0.113325563591431</v>
      </c>
      <c r="R155" s="32" t="s">
        <v>42</v>
      </c>
      <c r="S155" s="32" t="n">
        <v>-0.00260506300389572</v>
      </c>
      <c r="T155" s="32" t="n">
        <v>0.0123148497151118</v>
      </c>
      <c r="U155" s="32" t="n">
        <v>-0.210797408980021</v>
      </c>
      <c r="V155" s="32" t="s">
        <v>42</v>
      </c>
      <c r="W155" s="32" t="n">
        <v>-0.000209285690318201</v>
      </c>
      <c r="X155" s="32" t="n">
        <v>0.0284192121814157</v>
      </c>
      <c r="Y155" s="32" t="n">
        <v>-0.00733843841381698</v>
      </c>
      <c r="Z155" s="32" t="s">
        <v>42</v>
      </c>
      <c r="AA155" s="32" t="n">
        <v>-1.2333320224382</v>
      </c>
      <c r="AB155" s="32" t="s">
        <v>42</v>
      </c>
      <c r="AC155" s="32" t="n">
        <v>-0.4010966268172</v>
      </c>
      <c r="AD155" s="32" t="s">
        <v>42</v>
      </c>
      <c r="AE155" s="32" t="n">
        <v>-1.09541516013476</v>
      </c>
      <c r="AF155" s="32" t="s">
        <v>42</v>
      </c>
      <c r="AG155" s="32" t="n">
        <v>2.26658390615523</v>
      </c>
      <c r="AH155" s="32" t="s">
        <v>42</v>
      </c>
    </row>
    <row r="156" customFormat="false" ht="17" hidden="false" customHeight="false" outlineLevel="0" collapsed="false">
      <c r="A156" s="28" t="n">
        <v>151</v>
      </c>
      <c r="B156" s="28" t="s">
        <v>184</v>
      </c>
      <c r="C156" s="32" t="n">
        <v>-0.00222161378132253</v>
      </c>
      <c r="D156" s="32" t="n">
        <v>0.0323718869915342</v>
      </c>
      <c r="E156" s="32" t="n">
        <v>-0.0657669354589893</v>
      </c>
      <c r="F156" s="33" t="s">
        <v>42</v>
      </c>
      <c r="G156" s="32" t="n">
        <v>0.00078526912679499</v>
      </c>
      <c r="H156" s="32" t="n">
        <v>0.0118295364165157</v>
      </c>
      <c r="I156" s="32" t="n">
        <v>0.076592084501914</v>
      </c>
      <c r="J156" s="32" t="s">
        <v>42</v>
      </c>
      <c r="K156" s="32" t="n">
        <v>-0.00628428019678942</v>
      </c>
      <c r="L156" s="32" t="n">
        <v>0.0270993910595542</v>
      </c>
      <c r="M156" s="32" t="n">
        <v>-0.199247617543686</v>
      </c>
      <c r="N156" s="32" t="s">
        <v>42</v>
      </c>
      <c r="O156" s="32" t="n">
        <v>-0.0063196887339306</v>
      </c>
      <c r="P156" s="32" t="n">
        <v>0.0323718869915342</v>
      </c>
      <c r="Q156" s="32" t="n">
        <v>-0.19453772204763</v>
      </c>
      <c r="R156" s="32" t="s">
        <v>42</v>
      </c>
      <c r="S156" s="32" t="n">
        <v>0.00111285545201128</v>
      </c>
      <c r="T156" s="32" t="n">
        <v>0.0118295364165157</v>
      </c>
      <c r="U156" s="32" t="n">
        <v>0.0937447997511117</v>
      </c>
      <c r="V156" s="32" t="s">
        <v>42</v>
      </c>
      <c r="W156" s="32" t="n">
        <v>-0.00526705532764132</v>
      </c>
      <c r="X156" s="32" t="n">
        <v>0.0270993910595542</v>
      </c>
      <c r="Y156" s="32" t="n">
        <v>-0.193679877506454</v>
      </c>
      <c r="Z156" s="32" t="s">
        <v>42</v>
      </c>
      <c r="AA156" s="32" t="n">
        <v>-1.04032047771247</v>
      </c>
      <c r="AB156" s="32" t="s">
        <v>42</v>
      </c>
      <c r="AC156" s="32" t="n">
        <v>0.248221854949884</v>
      </c>
      <c r="AD156" s="32" t="s">
        <v>42</v>
      </c>
      <c r="AE156" s="32" t="n">
        <v>0.290768368723921</v>
      </c>
      <c r="AF156" s="32" t="s">
        <v>42</v>
      </c>
      <c r="AG156" s="32" t="n">
        <v>1.10228931235298</v>
      </c>
      <c r="AH156" s="32" t="s">
        <v>42</v>
      </c>
    </row>
    <row r="157" customFormat="false" ht="17" hidden="false" customHeight="false" outlineLevel="0" collapsed="false">
      <c r="A157" s="28" t="n">
        <v>152</v>
      </c>
      <c r="B157" s="28" t="s">
        <v>185</v>
      </c>
      <c r="C157" s="32" t="n">
        <v>-0.00314857288615754</v>
      </c>
      <c r="D157" s="32" t="n">
        <v>0.0257686577600576</v>
      </c>
      <c r="E157" s="32" t="n">
        <v>-0.109197270198937</v>
      </c>
      <c r="F157" s="33" t="s">
        <v>42</v>
      </c>
      <c r="G157" s="32" t="n">
        <v>-0.000208012039583971</v>
      </c>
      <c r="H157" s="32" t="n">
        <v>0.0373001233684158</v>
      </c>
      <c r="I157" s="32" t="n">
        <v>-0.00583952841299113</v>
      </c>
      <c r="J157" s="32" t="s">
        <v>42</v>
      </c>
      <c r="K157" s="32" t="n">
        <v>0.000340993254247585</v>
      </c>
      <c r="L157" s="32" t="n">
        <v>0.0346542993790928</v>
      </c>
      <c r="M157" s="32" t="n">
        <v>0.01081673508487</v>
      </c>
      <c r="N157" s="32" t="s">
        <v>42</v>
      </c>
      <c r="O157" s="32" t="n">
        <v>-0.00409015888358883</v>
      </c>
      <c r="P157" s="32" t="n">
        <v>0.0257686577600576</v>
      </c>
      <c r="Q157" s="32" t="n">
        <v>-0.158170152931706</v>
      </c>
      <c r="R157" s="32" t="s">
        <v>42</v>
      </c>
      <c r="S157" s="32" t="n">
        <v>-0.00400810243292938</v>
      </c>
      <c r="T157" s="32" t="n">
        <v>0.0373001233684158</v>
      </c>
      <c r="U157" s="32" t="n">
        <v>-0.107079096298537</v>
      </c>
      <c r="V157" s="32" t="s">
        <v>42</v>
      </c>
      <c r="W157" s="32" t="n">
        <v>-0.00139824300127158</v>
      </c>
      <c r="X157" s="32" t="n">
        <v>0.0346542993790928</v>
      </c>
      <c r="Y157" s="32" t="n">
        <v>-0.0402070013689954</v>
      </c>
      <c r="Z157" s="32" t="s">
        <v>42</v>
      </c>
      <c r="AA157" s="32" t="n">
        <v>-0.289338993539211</v>
      </c>
      <c r="AB157" s="32" t="s">
        <v>42</v>
      </c>
      <c r="AC157" s="32" t="n">
        <v>-0.874538650095905</v>
      </c>
      <c r="AD157" s="32" t="s">
        <v>42</v>
      </c>
      <c r="AE157" s="32" t="n">
        <v>-0.44051517180042</v>
      </c>
      <c r="AF157" s="32" t="s">
        <v>42</v>
      </c>
      <c r="AG157" s="32" t="n">
        <v>1.76419203386409</v>
      </c>
      <c r="AH157" s="32" t="s">
        <v>42</v>
      </c>
    </row>
    <row r="158" customFormat="false" ht="17" hidden="false" customHeight="false" outlineLevel="0" collapsed="false">
      <c r="A158" s="28" t="n">
        <v>153</v>
      </c>
      <c r="B158" s="28" t="s">
        <v>186</v>
      </c>
      <c r="C158" s="32" t="n">
        <v>0.000716960854979793</v>
      </c>
      <c r="D158" s="32" t="n">
        <v>0.0171065335378193</v>
      </c>
      <c r="E158" s="32" t="n">
        <v>0.0341468897051944</v>
      </c>
      <c r="F158" s="33" t="s">
        <v>42</v>
      </c>
      <c r="G158" s="32" t="n">
        <v>-0.00549363796107982</v>
      </c>
      <c r="H158" s="32" t="n">
        <v>0.0275398315140004</v>
      </c>
      <c r="I158" s="32" t="n">
        <v>-0.175461279635565</v>
      </c>
      <c r="J158" s="32" t="s">
        <v>42</v>
      </c>
      <c r="K158" s="32" t="n">
        <v>0.00409838617156975</v>
      </c>
      <c r="L158" s="32" t="n">
        <v>0.0166621182945666</v>
      </c>
      <c r="M158" s="32" t="n">
        <v>0.239744136602964</v>
      </c>
      <c r="N158" s="32" t="n">
        <v>0.0230065664618844</v>
      </c>
      <c r="O158" s="32" t="n">
        <v>-0.00314909542286182</v>
      </c>
      <c r="P158" s="32" t="n">
        <v>0.0171065335378193</v>
      </c>
      <c r="Q158" s="32" t="n">
        <v>-0.183442500228011</v>
      </c>
      <c r="R158" s="32" t="s">
        <v>42</v>
      </c>
      <c r="S158" s="32" t="n">
        <v>0.0011531173111822</v>
      </c>
      <c r="T158" s="32" t="n">
        <v>0.0275398315140004</v>
      </c>
      <c r="U158" s="32" t="n">
        <v>0.0417242334396426</v>
      </c>
      <c r="V158" s="32" t="s">
        <v>42</v>
      </c>
      <c r="W158" s="32" t="n">
        <v>-0.00159843707532144</v>
      </c>
      <c r="X158" s="32" t="n">
        <v>0.0166621182945666</v>
      </c>
      <c r="Y158" s="32" t="n">
        <v>-0.0955963882352543</v>
      </c>
      <c r="Z158" s="32" t="s">
        <v>42</v>
      </c>
      <c r="AA158" s="32" t="n">
        <v>-1.69738121155309</v>
      </c>
      <c r="AB158" s="32" t="s">
        <v>42</v>
      </c>
      <c r="AC158" s="32" t="n">
        <v>1.89438518154553</v>
      </c>
      <c r="AD158" s="32" t="s">
        <v>42</v>
      </c>
      <c r="AE158" s="32" t="n">
        <v>-2.8340677387807</v>
      </c>
      <c r="AF158" s="32" t="n">
        <v>0.00492916448459995</v>
      </c>
      <c r="AG158" s="32" t="n">
        <v>3.152490774416</v>
      </c>
      <c r="AH158" s="32" t="n">
        <v>0.0403656295272904</v>
      </c>
    </row>
    <row r="159" customFormat="false" ht="17" hidden="false" customHeight="false" outlineLevel="0" collapsed="false">
      <c r="A159" s="28" t="n">
        <v>154</v>
      </c>
      <c r="B159" s="28" t="s">
        <v>187</v>
      </c>
      <c r="C159" s="32" t="n">
        <v>-0.00115050943491872</v>
      </c>
      <c r="D159" s="32" t="n">
        <v>0.0161281385499156</v>
      </c>
      <c r="E159" s="32" t="n">
        <v>-0.0637190321117439</v>
      </c>
      <c r="F159" s="33" t="s">
        <v>42</v>
      </c>
      <c r="G159" s="32" t="n">
        <v>-0.00274168427184794</v>
      </c>
      <c r="H159" s="32" t="n">
        <v>0.0246649738949322</v>
      </c>
      <c r="I159" s="32" t="n">
        <v>-0.085727735842613</v>
      </c>
      <c r="J159" s="32" t="s">
        <v>42</v>
      </c>
      <c r="K159" s="32" t="n">
        <v>0.000906079507580125</v>
      </c>
      <c r="L159" s="32" t="n">
        <v>0.0150553281774015</v>
      </c>
      <c r="M159" s="32" t="n">
        <v>0.0500557345281431</v>
      </c>
      <c r="N159" s="32" t="s">
        <v>42</v>
      </c>
      <c r="O159" s="32" t="n">
        <v>-0.00315174599439348</v>
      </c>
      <c r="P159" s="32" t="n">
        <v>0.0161281385499156</v>
      </c>
      <c r="Q159" s="32" t="n">
        <v>-0.194734597562602</v>
      </c>
      <c r="R159" s="32" t="s">
        <v>42</v>
      </c>
      <c r="S159" s="32" t="n">
        <v>0.00214567539614589</v>
      </c>
      <c r="T159" s="32" t="n">
        <v>0.0246649738949322</v>
      </c>
      <c r="U159" s="32" t="n">
        <v>0.0866881060426318</v>
      </c>
      <c r="V159" s="32" t="s">
        <v>42</v>
      </c>
      <c r="W159" s="32" t="n">
        <v>-0.00137943708608311</v>
      </c>
      <c r="X159" s="32" t="n">
        <v>0.0150553281774015</v>
      </c>
      <c r="Y159" s="32" t="n">
        <v>-0.0913035837876813</v>
      </c>
      <c r="Z159" s="32" t="s">
        <v>42</v>
      </c>
      <c r="AA159" s="32" t="n">
        <v>-0.98226469981889</v>
      </c>
      <c r="AB159" s="32" t="s">
        <v>42</v>
      </c>
      <c r="AC159" s="32" t="n">
        <v>1.43943434162384</v>
      </c>
      <c r="AD159" s="32" t="s">
        <v>42</v>
      </c>
      <c r="AE159" s="32" t="n">
        <v>-1.15410909852391</v>
      </c>
      <c r="AF159" s="32" t="s">
        <v>42</v>
      </c>
      <c r="AG159" s="32" t="n">
        <v>1.71844549403733</v>
      </c>
      <c r="AH159" s="32" t="s">
        <v>42</v>
      </c>
    </row>
    <row r="160" customFormat="false" ht="16" hidden="false" customHeight="false" outlineLevel="0" collapsed="false">
      <c r="A160" s="28" t="n">
        <v>155</v>
      </c>
      <c r="B160" s="28" t="s">
        <v>188</v>
      </c>
      <c r="C160" s="32" t="n">
        <v>0.0128373620918534</v>
      </c>
      <c r="D160" s="32" t="n">
        <v>0.0347242906126768</v>
      </c>
      <c r="E160" s="32" t="n">
        <v>0.363048970786077</v>
      </c>
      <c r="F160" s="33" t="n">
        <v>0.000487708972509862</v>
      </c>
      <c r="G160" s="32" t="n">
        <v>-0.0156800418318711</v>
      </c>
      <c r="H160" s="32" t="n">
        <v>0.0318555957770277</v>
      </c>
      <c r="I160" s="32" t="n">
        <v>-0.493301825212478</v>
      </c>
      <c r="J160" s="32" t="n">
        <v>3.22417450934238E-006</v>
      </c>
      <c r="K160" s="32" t="n">
        <v>0.00525122819830214</v>
      </c>
      <c r="L160" s="32" t="n">
        <v>0.0240156870775992</v>
      </c>
      <c r="M160" s="32" t="n">
        <v>0.232985734251097</v>
      </c>
      <c r="N160" s="32" t="n">
        <v>0.0264898905852686</v>
      </c>
      <c r="O160" s="32" t="n">
        <v>0.0101253598102946</v>
      </c>
      <c r="P160" s="32" t="n">
        <v>0.0347242906126768</v>
      </c>
      <c r="Q160" s="32" t="n">
        <v>0.290571647827676</v>
      </c>
      <c r="R160" s="32" t="n">
        <v>0.00421107858681502</v>
      </c>
      <c r="S160" s="32" t="n">
        <v>-0.0125061381502888</v>
      </c>
      <c r="T160" s="32" t="n">
        <v>0.0318555957770277</v>
      </c>
      <c r="U160" s="32" t="n">
        <v>-0.391213329242096</v>
      </c>
      <c r="V160" s="32" t="n">
        <v>0.000200266822006837</v>
      </c>
      <c r="W160" s="32" t="n">
        <v>0.00796493625314337</v>
      </c>
      <c r="X160" s="32" t="n">
        <v>0.0240156870775992</v>
      </c>
      <c r="Y160" s="32" t="n">
        <v>0.330493895146274</v>
      </c>
      <c r="Z160" s="32" t="n">
        <v>0.00060826019979874</v>
      </c>
      <c r="AA160" s="32" t="n">
        <v>-0.649838808758072</v>
      </c>
      <c r="AB160" s="32" t="s">
        <v>42</v>
      </c>
      <c r="AC160" s="32" t="n">
        <v>0.83742088399053</v>
      </c>
      <c r="AD160" s="32" t="s">
        <v>42</v>
      </c>
      <c r="AE160" s="32" t="n">
        <v>0.97787889531104</v>
      </c>
      <c r="AF160" s="32" t="s">
        <v>42</v>
      </c>
      <c r="AG160" s="32" t="n">
        <v>1.44231681729413</v>
      </c>
      <c r="AH160" s="32" t="s">
        <v>42</v>
      </c>
    </row>
    <row r="161" customFormat="false" ht="16" hidden="false" customHeight="false" outlineLevel="0" collapsed="false">
      <c r="A161" s="28" t="n">
        <v>156</v>
      </c>
      <c r="B161" s="28" t="s">
        <v>189</v>
      </c>
      <c r="C161" s="32" t="n">
        <v>-0.00638485424235722</v>
      </c>
      <c r="D161" s="32" t="n">
        <v>0.024790497727828</v>
      </c>
      <c r="E161" s="32" t="n">
        <v>-0.225853871812935</v>
      </c>
      <c r="F161" s="33" t="n">
        <v>0.0421658907289112</v>
      </c>
      <c r="G161" s="32" t="n">
        <v>0.00681427814733634</v>
      </c>
      <c r="H161" s="32" t="n">
        <v>0.0590498157384132</v>
      </c>
      <c r="I161" s="32" t="n">
        <v>0.13918789447057</v>
      </c>
      <c r="J161" s="32" t="s">
        <v>42</v>
      </c>
      <c r="K161" s="32" t="n">
        <v>-0.00277980832026232</v>
      </c>
      <c r="L161" s="32" t="n">
        <v>0.0239208791471243</v>
      </c>
      <c r="M161" s="32" t="n">
        <v>-0.105451225682418</v>
      </c>
      <c r="N161" s="32" t="s">
        <v>42</v>
      </c>
      <c r="O161" s="32" t="n">
        <v>-0.0074175963755994</v>
      </c>
      <c r="P161" s="32" t="n">
        <v>0.024790497727828</v>
      </c>
      <c r="Q161" s="32" t="n">
        <v>-0.298163243989888</v>
      </c>
      <c r="R161" s="32" t="n">
        <v>0.0033022084204499</v>
      </c>
      <c r="S161" s="32" t="n">
        <v>0.00862583160975149</v>
      </c>
      <c r="T161" s="32" t="n">
        <v>0.0590498157384132</v>
      </c>
      <c r="U161" s="32" t="n">
        <v>0.145565542229004</v>
      </c>
      <c r="V161" s="32" t="s">
        <v>42</v>
      </c>
      <c r="W161" s="32" t="n">
        <v>-0.000270457328763119</v>
      </c>
      <c r="X161" s="32" t="n">
        <v>0.0239208791471243</v>
      </c>
      <c r="Y161" s="32" t="n">
        <v>-0.0112667269902948</v>
      </c>
      <c r="Z161" s="32" t="s">
        <v>42</v>
      </c>
      <c r="AA161" s="32" t="n">
        <v>-0.3264300558819</v>
      </c>
      <c r="AB161" s="32" t="s">
        <v>42</v>
      </c>
      <c r="AC161" s="32" t="n">
        <v>0.2800516409008</v>
      </c>
      <c r="AD161" s="32" t="s">
        <v>42</v>
      </c>
      <c r="AE161" s="32" t="n">
        <v>0.837595369088537</v>
      </c>
      <c r="AF161" s="32" t="s">
        <v>42</v>
      </c>
      <c r="AG161" s="32" t="n">
        <v>1.02767643680231</v>
      </c>
      <c r="AH161" s="32" t="s">
        <v>42</v>
      </c>
    </row>
    <row r="162" customFormat="false" ht="17" hidden="false" customHeight="false" outlineLevel="0" collapsed="false">
      <c r="A162" s="28" t="n">
        <v>157</v>
      </c>
      <c r="B162" s="28" t="s">
        <v>190</v>
      </c>
      <c r="C162" s="32" t="n">
        <v>-0.000900279100734528</v>
      </c>
      <c r="D162" s="32" t="n">
        <v>0.0257877812824276</v>
      </c>
      <c r="E162" s="32" t="n">
        <v>-0.0287899339973799</v>
      </c>
      <c r="F162" s="33" t="s">
        <v>42</v>
      </c>
      <c r="G162" s="32" t="n">
        <v>-0.00861189199855036</v>
      </c>
      <c r="H162" s="32" t="n">
        <v>0.0550338159794296</v>
      </c>
      <c r="I162" s="32" t="n">
        <v>-0.147976581470903</v>
      </c>
      <c r="J162" s="32" t="s">
        <v>42</v>
      </c>
      <c r="K162" s="32" t="n">
        <v>0.0021982825019297</v>
      </c>
      <c r="L162" s="32" t="n">
        <v>0.0350050006719341</v>
      </c>
      <c r="M162" s="32" t="n">
        <v>0.0596115214556566</v>
      </c>
      <c r="N162" s="32" t="s">
        <v>42</v>
      </c>
      <c r="O162" s="32" t="n">
        <v>0.00599218211453376</v>
      </c>
      <c r="P162" s="32" t="n">
        <v>0.0257877812824276</v>
      </c>
      <c r="Q162" s="32" t="n">
        <v>0.231551276395811</v>
      </c>
      <c r="R162" s="32" t="n">
        <v>0.022499944074907</v>
      </c>
      <c r="S162" s="32" t="n">
        <v>-0.0105601638870983</v>
      </c>
      <c r="T162" s="32" t="n">
        <v>0.0550338159794296</v>
      </c>
      <c r="U162" s="32" t="n">
        <v>-0.191212898312268</v>
      </c>
      <c r="V162" s="32" t="s">
        <v>42</v>
      </c>
      <c r="W162" s="32" t="n">
        <v>0.0111584709373247</v>
      </c>
      <c r="X162" s="32" t="n">
        <v>0.0350050006719341</v>
      </c>
      <c r="Y162" s="32" t="n">
        <v>0.317651382446706</v>
      </c>
      <c r="Z162" s="32" t="n">
        <v>0.000921932489731211</v>
      </c>
      <c r="AA162" s="32" t="n">
        <v>2.0218252535798</v>
      </c>
      <c r="AB162" s="32" t="s">
        <v>42</v>
      </c>
      <c r="AC162" s="32" t="n">
        <v>-0.288923174008321</v>
      </c>
      <c r="AD162" s="32" t="s">
        <v>42</v>
      </c>
      <c r="AE162" s="32" t="n">
        <v>2.09319046949557</v>
      </c>
      <c r="AF162" s="32" t="s">
        <v>42</v>
      </c>
      <c r="AG162" s="32" t="n">
        <v>2.69998169805207</v>
      </c>
      <c r="AH162" s="32" t="s">
        <v>42</v>
      </c>
    </row>
    <row r="163" customFormat="false" ht="16" hidden="false" customHeight="false" outlineLevel="0" collapsed="false">
      <c r="A163" s="28" t="n">
        <v>158</v>
      </c>
      <c r="B163" s="28" t="s">
        <v>191</v>
      </c>
      <c r="C163" s="32" t="n">
        <v>-0.00386201970732651</v>
      </c>
      <c r="D163" s="32" t="n">
        <v>0.0141337475176948</v>
      </c>
      <c r="E163" s="32" t="n">
        <v>-0.278224168445028</v>
      </c>
      <c r="F163" s="33" t="n">
        <v>0.00987133420736492</v>
      </c>
      <c r="G163" s="32" t="n">
        <v>0.00373162198435927</v>
      </c>
      <c r="H163" s="32" t="n">
        <v>0.0226311672404753</v>
      </c>
      <c r="I163" s="32" t="n">
        <v>0.168779558390298</v>
      </c>
      <c r="J163" s="32" t="s">
        <v>42</v>
      </c>
      <c r="K163" s="32" t="n">
        <v>-0.00777314283718564</v>
      </c>
      <c r="L163" s="32" t="n">
        <v>0.0185943387406124</v>
      </c>
      <c r="M163" s="32" t="n">
        <v>-0.335787479187443</v>
      </c>
      <c r="N163" s="32" t="n">
        <v>0.00102109113373987</v>
      </c>
      <c r="O163" s="32" t="n">
        <v>-0.00275028224778653</v>
      </c>
      <c r="P163" s="32" t="n">
        <v>0.0141337475176948</v>
      </c>
      <c r="Q163" s="32" t="n">
        <v>-0.193908162147406</v>
      </c>
      <c r="R163" s="32" t="s">
        <v>42</v>
      </c>
      <c r="S163" s="32" t="n">
        <v>0.00194203048964198</v>
      </c>
      <c r="T163" s="32" t="n">
        <v>0.0226311672404753</v>
      </c>
      <c r="U163" s="32" t="n">
        <v>0.0855116415255447</v>
      </c>
      <c r="V163" s="32" t="s">
        <v>42</v>
      </c>
      <c r="W163" s="32" t="n">
        <v>-0.00847744281449005</v>
      </c>
      <c r="X163" s="32" t="n">
        <v>0.0185943387406124</v>
      </c>
      <c r="Y163" s="32" t="n">
        <v>-0.454318355778138</v>
      </c>
      <c r="Z163" s="32" t="n">
        <v>4.22481458475518E-006</v>
      </c>
      <c r="AA163" s="32" t="n">
        <v>0.666254645340925</v>
      </c>
      <c r="AB163" s="32" t="s">
        <v>42</v>
      </c>
      <c r="AC163" s="32" t="n">
        <v>-0.671503201090402</v>
      </c>
      <c r="AD163" s="32" t="s">
        <v>42</v>
      </c>
      <c r="AE163" s="32" t="n">
        <v>-0.282074157733013</v>
      </c>
      <c r="AF163" s="32" t="s">
        <v>42</v>
      </c>
      <c r="AG163" s="32" t="n">
        <v>1.06150068085415</v>
      </c>
      <c r="AH163" s="32" t="s">
        <v>42</v>
      </c>
    </row>
    <row r="164" customFormat="false" ht="17" hidden="false" customHeight="false" outlineLevel="0" collapsed="false">
      <c r="A164" s="28" t="n">
        <v>159</v>
      </c>
      <c r="B164" s="28" t="s">
        <v>192</v>
      </c>
      <c r="C164" s="32" t="n">
        <v>0.000354309714749373</v>
      </c>
      <c r="D164" s="32" t="n">
        <v>0.0359487225807971</v>
      </c>
      <c r="E164" s="32" t="n">
        <v>0.009867985809174</v>
      </c>
      <c r="F164" s="33" t="s">
        <v>42</v>
      </c>
      <c r="G164" s="32" t="n">
        <v>-0.0137126709943093</v>
      </c>
      <c r="H164" s="32" t="n">
        <v>0.0540167477332492</v>
      </c>
      <c r="I164" s="32" t="n">
        <v>-0.271552612247773</v>
      </c>
      <c r="J164" s="32" t="n">
        <v>0.0172848443997885</v>
      </c>
      <c r="K164" s="32" t="n">
        <v>0.00411594897653924</v>
      </c>
      <c r="L164" s="32" t="n">
        <v>0.0302789236658032</v>
      </c>
      <c r="M164" s="32" t="n">
        <v>0.134636562738468</v>
      </c>
      <c r="N164" s="32" t="s">
        <v>42</v>
      </c>
      <c r="O164" s="32" t="n">
        <v>0.00449891930911005</v>
      </c>
      <c r="P164" s="32" t="n">
        <v>0.0359487225807971</v>
      </c>
      <c r="Q164" s="32" t="n">
        <v>0.124709889607575</v>
      </c>
      <c r="R164" s="32" t="s">
        <v>42</v>
      </c>
      <c r="S164" s="32" t="n">
        <v>-0.00807542736001875</v>
      </c>
      <c r="T164" s="32" t="n">
        <v>0.0540167477332492</v>
      </c>
      <c r="U164" s="32" t="n">
        <v>-0.148974945755423</v>
      </c>
      <c r="V164" s="32" t="s">
        <v>42</v>
      </c>
      <c r="W164" s="32" t="n">
        <v>0.00395843585106147</v>
      </c>
      <c r="X164" s="32" t="n">
        <v>0.0302789236658032</v>
      </c>
      <c r="Y164" s="32" t="n">
        <v>0.130274475005353</v>
      </c>
      <c r="Z164" s="32" t="s">
        <v>42</v>
      </c>
      <c r="AA164" s="32" t="n">
        <v>0.968563585478944</v>
      </c>
      <c r="AB164" s="32" t="s">
        <v>42</v>
      </c>
      <c r="AC164" s="32" t="n">
        <v>0.904766249303324</v>
      </c>
      <c r="AD164" s="32" t="s">
        <v>42</v>
      </c>
      <c r="AE164" s="32" t="n">
        <v>-0.0434690382667798</v>
      </c>
      <c r="AF164" s="32" t="s">
        <v>42</v>
      </c>
      <c r="AG164" s="32" t="n">
        <v>2.19020676207612</v>
      </c>
      <c r="AH164" s="32" t="s">
        <v>42</v>
      </c>
    </row>
    <row r="165" customFormat="false" ht="17" hidden="false" customHeight="false" outlineLevel="0" collapsed="false">
      <c r="A165" s="28" t="n">
        <v>160</v>
      </c>
      <c r="B165" s="28" t="s">
        <v>193</v>
      </c>
      <c r="C165" s="32" t="n">
        <v>0.0048620879590228</v>
      </c>
      <c r="D165" s="32" t="n">
        <v>0.0206951334063855</v>
      </c>
      <c r="E165" s="32" t="n">
        <v>0.188611983441949</v>
      </c>
      <c r="F165" s="33" t="s">
        <v>42</v>
      </c>
      <c r="G165" s="32" t="n">
        <v>-0.0104745948638857</v>
      </c>
      <c r="H165" s="32" t="n">
        <v>0.0294659840972466</v>
      </c>
      <c r="I165" s="32" t="n">
        <v>-0.283277117425634</v>
      </c>
      <c r="J165" s="32" t="n">
        <v>0.0132994176060085</v>
      </c>
      <c r="K165" s="32" t="n">
        <v>0.00244119500390174</v>
      </c>
      <c r="L165" s="32" t="n">
        <v>0.0198924289733106</v>
      </c>
      <c r="M165" s="32" t="n">
        <v>0.134019983306178</v>
      </c>
      <c r="N165" s="32" t="s">
        <v>42</v>
      </c>
      <c r="O165" s="32" t="n">
        <v>-0.00102943606739041</v>
      </c>
      <c r="P165" s="32" t="n">
        <v>0.0206951334063855</v>
      </c>
      <c r="Q165" s="32" t="n">
        <v>-0.0495686742208445</v>
      </c>
      <c r="R165" s="32" t="s">
        <v>42</v>
      </c>
      <c r="S165" s="32" t="n">
        <v>0.000481113558871239</v>
      </c>
      <c r="T165" s="32" t="n">
        <v>0.0294659840972466</v>
      </c>
      <c r="U165" s="32" t="n">
        <v>0.016270571204555</v>
      </c>
      <c r="V165" s="32" t="s">
        <v>42</v>
      </c>
      <c r="W165" s="32" t="n">
        <v>0.00107864205268803</v>
      </c>
      <c r="X165" s="32" t="n">
        <v>0.0198924289733106</v>
      </c>
      <c r="Y165" s="32" t="n">
        <v>0.05403382170056</v>
      </c>
      <c r="Z165" s="32" t="s">
        <v>42</v>
      </c>
      <c r="AA165" s="32" t="n">
        <v>-2.11936218013696</v>
      </c>
      <c r="AB165" s="32" t="s">
        <v>42</v>
      </c>
      <c r="AC165" s="32" t="n">
        <v>2.75564754242994</v>
      </c>
      <c r="AD165" s="32" t="s">
        <v>42</v>
      </c>
      <c r="AE165" s="32" t="n">
        <v>-0.599444072612456</v>
      </c>
      <c r="AF165" s="32" t="s">
        <v>42</v>
      </c>
      <c r="AG165" s="32" t="n">
        <v>2.78847940341996</v>
      </c>
      <c r="AH165" s="32" t="s">
        <v>42</v>
      </c>
    </row>
    <row r="166" customFormat="false" ht="17" hidden="false" customHeight="false" outlineLevel="0" collapsed="false">
      <c r="A166" s="28" t="n">
        <v>161</v>
      </c>
      <c r="B166" s="28" t="s">
        <v>194</v>
      </c>
      <c r="C166" s="32" t="n">
        <v>0.00663210476204309</v>
      </c>
      <c r="D166" s="32" t="n">
        <v>0.0284458211013575</v>
      </c>
      <c r="E166" s="32" t="n">
        <v>0.215765927616133</v>
      </c>
      <c r="F166" s="33" t="s">
        <v>42</v>
      </c>
      <c r="G166" s="32" t="n">
        <v>-0.000757113106065315</v>
      </c>
      <c r="H166" s="32" t="n">
        <v>0.01028978836376</v>
      </c>
      <c r="I166" s="32" t="n">
        <v>-0.0739316163853925</v>
      </c>
      <c r="J166" s="32" t="s">
        <v>42</v>
      </c>
      <c r="K166" s="32" t="n">
        <v>-0.00805089500608961</v>
      </c>
      <c r="L166" s="32" t="n">
        <v>0.0211296026886928</v>
      </c>
      <c r="M166" s="32" t="n">
        <v>-0.33280175768041</v>
      </c>
      <c r="N166" s="32" t="n">
        <v>0.00111051994767805</v>
      </c>
      <c r="O166" s="32" t="n">
        <v>0.00745787040542889</v>
      </c>
      <c r="P166" s="32" t="n">
        <v>0.0284458211013575</v>
      </c>
      <c r="Q166" s="32" t="n">
        <v>0.261259752730128</v>
      </c>
      <c r="R166" s="32" t="n">
        <v>0.0108087264017191</v>
      </c>
      <c r="S166" s="32" t="n">
        <v>-0.000848486901566866</v>
      </c>
      <c r="T166" s="32" t="n">
        <v>0.01028978836376</v>
      </c>
      <c r="U166" s="32" t="n">
        <v>-0.0821702963598493</v>
      </c>
      <c r="V166" s="32" t="s">
        <v>42</v>
      </c>
      <c r="W166" s="32" t="n">
        <v>-0.00743920937634547</v>
      </c>
      <c r="X166" s="32" t="n">
        <v>0.0211296026886928</v>
      </c>
      <c r="Y166" s="32" t="n">
        <v>-0.350842021504472</v>
      </c>
      <c r="Z166" s="32" t="n">
        <v>0.00029633082050038</v>
      </c>
      <c r="AA166" s="32" t="n">
        <v>0.234243678836375</v>
      </c>
      <c r="AB166" s="32" t="s">
        <v>42</v>
      </c>
      <c r="AC166" s="32" t="n">
        <v>-0.0747314458132908</v>
      </c>
      <c r="AD166" s="32" t="s">
        <v>42</v>
      </c>
      <c r="AE166" s="32" t="n">
        <v>0.226335883975016</v>
      </c>
      <c r="AF166" s="32" t="s">
        <v>42</v>
      </c>
      <c r="AG166" s="32" t="n">
        <v>0.458477665520198</v>
      </c>
      <c r="AH166" s="32" t="s">
        <v>42</v>
      </c>
    </row>
    <row r="167" customFormat="false" ht="17" hidden="false" customHeight="false" outlineLevel="0" collapsed="false">
      <c r="A167" s="28" t="n">
        <v>162</v>
      </c>
      <c r="B167" s="28" t="s">
        <v>195</v>
      </c>
      <c r="C167" s="32" t="n">
        <v>-0.00482414490944996</v>
      </c>
      <c r="D167" s="32" t="n">
        <v>0.0483485483772668</v>
      </c>
      <c r="E167" s="32" t="n">
        <v>-0.106889463508493</v>
      </c>
      <c r="F167" s="33" t="s">
        <v>42</v>
      </c>
      <c r="G167" s="32" t="n">
        <v>-0.00144152974313968</v>
      </c>
      <c r="H167" s="32" t="n">
        <v>0.0169598147610815</v>
      </c>
      <c r="I167" s="32" t="n">
        <v>-0.0752676343250432</v>
      </c>
      <c r="J167" s="32" t="s">
        <v>42</v>
      </c>
      <c r="K167" s="32" t="n">
        <v>-0.00357692038040098</v>
      </c>
      <c r="L167" s="32" t="n">
        <v>0.0329628970627362</v>
      </c>
      <c r="M167" s="32" t="n">
        <v>-0.11768282207425</v>
      </c>
      <c r="N167" s="32" t="s">
        <v>42</v>
      </c>
      <c r="O167" s="32" t="n">
        <v>-0.00253726804420484</v>
      </c>
      <c r="P167" s="32" t="n">
        <v>0.0483485483772668</v>
      </c>
      <c r="Q167" s="32" t="n">
        <v>-0.0522948671320549</v>
      </c>
      <c r="R167" s="32" t="s">
        <v>42</v>
      </c>
      <c r="S167" s="32" t="n">
        <v>-0.00163855344784355</v>
      </c>
      <c r="T167" s="32" t="n">
        <v>0.0169598147610815</v>
      </c>
      <c r="U167" s="32" t="n">
        <v>-0.0962754730351215</v>
      </c>
      <c r="V167" s="32" t="s">
        <v>42</v>
      </c>
      <c r="W167" s="32" t="n">
        <v>-0.00938036131562663</v>
      </c>
      <c r="X167" s="32" t="n">
        <v>0.0329628970627362</v>
      </c>
      <c r="Y167" s="32" t="n">
        <v>-0.283576570662214</v>
      </c>
      <c r="Z167" s="32" t="n">
        <v>0.00324673916154619</v>
      </c>
      <c r="AA167" s="32" t="n">
        <v>0.410345805766181</v>
      </c>
      <c r="AB167" s="32" t="s">
        <v>42</v>
      </c>
      <c r="AC167" s="32" t="n">
        <v>-0.091525070728898</v>
      </c>
      <c r="AD167" s="32" t="s">
        <v>42</v>
      </c>
      <c r="AE167" s="32" t="n">
        <v>-1.53595819224828</v>
      </c>
      <c r="AF167" s="32" t="s">
        <v>42</v>
      </c>
      <c r="AG167" s="32" t="n">
        <v>1.61829943105364</v>
      </c>
      <c r="AH167" s="32" t="s">
        <v>42</v>
      </c>
    </row>
    <row r="168" customFormat="false" ht="17" hidden="false" customHeight="false" outlineLevel="0" collapsed="false">
      <c r="A168" s="28" t="n">
        <v>163</v>
      </c>
      <c r="B168" s="28" t="s">
        <v>196</v>
      </c>
      <c r="C168" s="32" t="n">
        <v>-0.00283488241123832</v>
      </c>
      <c r="D168" s="32" t="n">
        <v>0.0234549221843307</v>
      </c>
      <c r="E168" s="32" t="n">
        <v>-0.102922619974018</v>
      </c>
      <c r="F168" s="33" t="s">
        <v>42</v>
      </c>
      <c r="G168" s="32" t="n">
        <v>-0.000553546718310581</v>
      </c>
      <c r="H168" s="32" t="n">
        <v>0.0322645403672086</v>
      </c>
      <c r="I168" s="32" t="n">
        <v>-0.0147085354757256</v>
      </c>
      <c r="J168" s="32" t="s">
        <v>42</v>
      </c>
      <c r="K168" s="32" t="n">
        <v>-0.00126520234079547</v>
      </c>
      <c r="L168" s="32" t="n">
        <v>0.0196025212086991</v>
      </c>
      <c r="M168" s="32" t="n">
        <v>-0.0569510444542892</v>
      </c>
      <c r="N168" s="32" t="s">
        <v>42</v>
      </c>
      <c r="O168" s="32" t="n">
        <v>-0.00559699854056322</v>
      </c>
      <c r="P168" s="32" t="n">
        <v>0.0234549221843307</v>
      </c>
      <c r="Q168" s="32" t="n">
        <v>-0.237792060807385</v>
      </c>
      <c r="R168" s="32" t="n">
        <v>0.0188078011841325</v>
      </c>
      <c r="S168" s="32" t="n">
        <v>0.00433729462714073</v>
      </c>
      <c r="T168" s="32" t="n">
        <v>0.0322645403672086</v>
      </c>
      <c r="U168" s="32" t="n">
        <v>0.133958290003021</v>
      </c>
      <c r="V168" s="32" t="s">
        <v>42</v>
      </c>
      <c r="W168" s="32" t="n">
        <v>-0.000338839427071002</v>
      </c>
      <c r="X168" s="32" t="n">
        <v>0.0196025212086991</v>
      </c>
      <c r="Y168" s="32" t="n">
        <v>-0.0172249575304016</v>
      </c>
      <c r="Z168" s="32" t="s">
        <v>42</v>
      </c>
      <c r="AA168" s="32" t="n">
        <v>-0.907569214127833</v>
      </c>
      <c r="AB168" s="32" t="s">
        <v>42</v>
      </c>
      <c r="AC168" s="32" t="n">
        <v>1.17274522896262</v>
      </c>
      <c r="AD168" s="32" t="s">
        <v>42</v>
      </c>
      <c r="AE168" s="32" t="n">
        <v>0.371579271143044</v>
      </c>
      <c r="AF168" s="32" t="s">
        <v>42</v>
      </c>
      <c r="AG168" s="32" t="n">
        <v>1.40506013632716</v>
      </c>
      <c r="AH168" s="32" t="s">
        <v>42</v>
      </c>
    </row>
    <row r="169" customFormat="false" ht="17" hidden="false" customHeight="false" outlineLevel="0" collapsed="false">
      <c r="A169" s="28" t="n">
        <v>164</v>
      </c>
      <c r="B169" s="28" t="n">
        <v>25</v>
      </c>
      <c r="C169" s="32" t="n">
        <v>-0.00109570477294434</v>
      </c>
      <c r="D169" s="32" t="n">
        <v>0.0435997915334579</v>
      </c>
      <c r="E169" s="32" t="n">
        <v>-0.0311426937536318</v>
      </c>
      <c r="F169" s="33" t="s">
        <v>42</v>
      </c>
      <c r="G169" s="32" t="n">
        <v>0.00108286273606786</v>
      </c>
      <c r="H169" s="32" t="n">
        <v>0.0246925157464836</v>
      </c>
      <c r="I169" s="32" t="n">
        <v>0.0432306349630644</v>
      </c>
      <c r="J169" s="32" t="s">
        <v>42</v>
      </c>
      <c r="K169" s="32" t="n">
        <v>0.00150815655705665</v>
      </c>
      <c r="L169" s="32" t="n">
        <v>0.0236302120338854</v>
      </c>
      <c r="M169" s="32" t="n">
        <v>0.05452520205734</v>
      </c>
      <c r="N169" s="32" t="s">
        <v>42</v>
      </c>
      <c r="O169" s="32" t="n">
        <v>-0.00365297585576014</v>
      </c>
      <c r="P169" s="32" t="n">
        <v>0.0435997915334579</v>
      </c>
      <c r="Q169" s="32" t="n">
        <v>-0.0834907846268045</v>
      </c>
      <c r="R169" s="32" t="s">
        <v>42</v>
      </c>
      <c r="S169" s="32" t="n">
        <v>-0.00396334827335858</v>
      </c>
      <c r="T169" s="32" t="n">
        <v>0.0246925157464836</v>
      </c>
      <c r="U169" s="32" t="n">
        <v>-0.159945877556584</v>
      </c>
      <c r="V169" s="32" t="s">
        <v>42</v>
      </c>
      <c r="W169" s="32" t="n">
        <v>0.0070546936137642</v>
      </c>
      <c r="X169" s="32" t="n">
        <v>0.0236302120338854</v>
      </c>
      <c r="Y169" s="32" t="n">
        <v>0.297499809466107</v>
      </c>
      <c r="Z169" s="32" t="n">
        <v>0.00199274250368637</v>
      </c>
      <c r="AA169" s="32" t="n">
        <v>-0.541161520287487</v>
      </c>
      <c r="AB169" s="32" t="s">
        <v>42</v>
      </c>
      <c r="AC169" s="32" t="n">
        <v>-1.70365287137803</v>
      </c>
      <c r="AD169" s="32" t="s">
        <v>42</v>
      </c>
      <c r="AE169" s="32" t="n">
        <v>1.81230718166683</v>
      </c>
      <c r="AF169" s="32" t="s">
        <v>42</v>
      </c>
      <c r="AG169" s="32" t="n">
        <v>2.36689115858529</v>
      </c>
      <c r="AH169" s="32" t="s">
        <v>42</v>
      </c>
    </row>
    <row r="170" customFormat="false" ht="17" hidden="false" customHeight="false" outlineLevel="0" collapsed="false">
      <c r="A170" s="28" t="n">
        <v>165</v>
      </c>
      <c r="B170" s="28" t="s">
        <v>197</v>
      </c>
      <c r="C170" s="32" t="n">
        <v>-0.00241278421878668</v>
      </c>
      <c r="D170" s="32" t="n">
        <v>0.0327283710876229</v>
      </c>
      <c r="E170" s="32" t="n">
        <v>-0.0727730562929736</v>
      </c>
      <c r="F170" s="33" t="s">
        <v>42</v>
      </c>
      <c r="G170" s="32" t="n">
        <v>-0.000331085451009158</v>
      </c>
      <c r="H170" s="32" t="n">
        <v>0.0175651084680098</v>
      </c>
      <c r="I170" s="32" t="n">
        <v>-0.0189917562396192</v>
      </c>
      <c r="J170" s="32" t="s">
        <v>42</v>
      </c>
      <c r="K170" s="32" t="n">
        <v>0.00410306375405648</v>
      </c>
      <c r="L170" s="32" t="n">
        <v>0.0188546918529994</v>
      </c>
      <c r="M170" s="32" t="n">
        <v>0.193245775565643</v>
      </c>
      <c r="N170" s="32" t="s">
        <v>42</v>
      </c>
      <c r="O170" s="32" t="n">
        <v>-0.00308448855335235</v>
      </c>
      <c r="P170" s="32" t="n">
        <v>0.0327283710876229</v>
      </c>
      <c r="Q170" s="32" t="n">
        <v>-0.0939149919539904</v>
      </c>
      <c r="R170" s="32" t="s">
        <v>42</v>
      </c>
      <c r="S170" s="32" t="n">
        <v>-0.000748806568184697</v>
      </c>
      <c r="T170" s="32" t="n">
        <v>0.0175651084680098</v>
      </c>
      <c r="U170" s="32" t="n">
        <v>-0.0424810226138908</v>
      </c>
      <c r="V170" s="32" t="s">
        <v>42</v>
      </c>
      <c r="W170" s="32" t="n">
        <v>0.00616918817831805</v>
      </c>
      <c r="X170" s="32" t="n">
        <v>0.0188546918529994</v>
      </c>
      <c r="Y170" s="32" t="n">
        <v>0.326050396100779</v>
      </c>
      <c r="Z170" s="32" t="n">
        <v>0.000685118142850511</v>
      </c>
      <c r="AA170" s="32" t="n">
        <v>-0.17121078811058</v>
      </c>
      <c r="AB170" s="32" t="s">
        <v>42</v>
      </c>
      <c r="AC170" s="32" t="n">
        <v>-0.200406380296972</v>
      </c>
      <c r="AD170" s="32" t="s">
        <v>42</v>
      </c>
      <c r="AE170" s="32" t="n">
        <v>0.864672412964629</v>
      </c>
      <c r="AF170" s="32" t="s">
        <v>42</v>
      </c>
      <c r="AG170" s="32" t="n">
        <v>0.882462184864793</v>
      </c>
      <c r="AH170" s="32" t="s">
        <v>42</v>
      </c>
    </row>
    <row r="171" customFormat="false" ht="17" hidden="false" customHeight="false" outlineLevel="0" collapsed="false">
      <c r="A171" s="28" t="n">
        <v>166</v>
      </c>
      <c r="B171" s="28" t="s">
        <v>198</v>
      </c>
      <c r="C171" s="32" t="n">
        <v>-0.00635041477050391</v>
      </c>
      <c r="D171" s="32" t="n">
        <v>0.0360761680249567</v>
      </c>
      <c r="E171" s="32" t="n">
        <v>-0.168014428309204</v>
      </c>
      <c r="F171" s="33" t="s">
        <v>42</v>
      </c>
      <c r="G171" s="32" t="n">
        <v>-0.000801244839814412</v>
      </c>
      <c r="H171" s="32" t="n">
        <v>0.0276568985878592</v>
      </c>
      <c r="I171" s="32" t="n">
        <v>-0.0262109434116898</v>
      </c>
      <c r="J171" s="32" t="s">
        <v>42</v>
      </c>
      <c r="K171" s="32" t="n">
        <v>0.00234014981994822</v>
      </c>
      <c r="L171" s="32" t="n">
        <v>0.0287114772541709</v>
      </c>
      <c r="M171" s="32" t="n">
        <v>0.0738970763077521</v>
      </c>
      <c r="N171" s="32" t="s">
        <v>42</v>
      </c>
      <c r="O171" s="32" t="n">
        <v>-0.013388770304791</v>
      </c>
      <c r="P171" s="32" t="n">
        <v>0.0360761680249567</v>
      </c>
      <c r="Q171" s="32" t="n">
        <v>-0.369825151149817</v>
      </c>
      <c r="R171" s="32" t="n">
        <v>0.000204075226647596</v>
      </c>
      <c r="S171" s="32" t="n">
        <v>-0.00240932409083366</v>
      </c>
      <c r="T171" s="32" t="n">
        <v>0.0276568985878592</v>
      </c>
      <c r="U171" s="32" t="n">
        <v>-0.0868096288431387</v>
      </c>
      <c r="V171" s="32" t="s">
        <v>42</v>
      </c>
      <c r="W171" s="32" t="n">
        <v>-0.00580898498533808</v>
      </c>
      <c r="X171" s="32" t="n">
        <v>0.0287114772541709</v>
      </c>
      <c r="Y171" s="32" t="n">
        <v>-0.201614084991138</v>
      </c>
      <c r="Z171" s="32" t="n">
        <v>0.041254807195974</v>
      </c>
      <c r="AA171" s="32" t="n">
        <v>-1.59995771442628</v>
      </c>
      <c r="AB171" s="32" t="s">
        <v>42</v>
      </c>
      <c r="AC171" s="32" t="n">
        <v>-0.463503463795481</v>
      </c>
      <c r="AD171" s="32" t="s">
        <v>42</v>
      </c>
      <c r="AE171" s="32" t="n">
        <v>-2.26518133224885</v>
      </c>
      <c r="AF171" s="32" t="n">
        <v>0.02426295813486</v>
      </c>
      <c r="AG171" s="32" t="n">
        <v>2.97299139232805</v>
      </c>
      <c r="AH171" s="32" t="n">
        <v>0.0412035948424135</v>
      </c>
    </row>
    <row r="172" customFormat="false" ht="17" hidden="false" customHeight="false" outlineLevel="0" collapsed="false">
      <c r="A172" s="28" t="n">
        <v>167</v>
      </c>
      <c r="B172" s="28" t="s">
        <v>199</v>
      </c>
      <c r="C172" s="32" t="n">
        <v>-0.000946627480586051</v>
      </c>
      <c r="D172" s="32" t="n">
        <v>0.0212707367527264</v>
      </c>
      <c r="E172" s="32" t="n">
        <v>-0.0433009574052305</v>
      </c>
      <c r="F172" s="33" t="s">
        <v>42</v>
      </c>
      <c r="G172" s="32" t="n">
        <v>0.00412355515863235</v>
      </c>
      <c r="H172" s="32" t="n">
        <v>0.0262769874172339</v>
      </c>
      <c r="I172" s="32" t="n">
        <v>0.156715211775051</v>
      </c>
      <c r="J172" s="32" t="s">
        <v>42</v>
      </c>
      <c r="K172" s="32" t="n">
        <v>0.00350133630099524</v>
      </c>
      <c r="L172" s="32" t="n">
        <v>0.0255907428593479</v>
      </c>
      <c r="M172" s="32" t="n">
        <v>0.128559393575663</v>
      </c>
      <c r="N172" s="32" t="s">
        <v>42</v>
      </c>
      <c r="O172" s="32" t="n">
        <v>-0.00102207437810872</v>
      </c>
      <c r="P172" s="32" t="n">
        <v>0.0212707367527264</v>
      </c>
      <c r="Q172" s="32" t="n">
        <v>-0.0478824233343234</v>
      </c>
      <c r="R172" s="32" t="s">
        <v>42</v>
      </c>
      <c r="S172" s="32" t="n">
        <v>0.00657260084803746</v>
      </c>
      <c r="T172" s="32" t="n">
        <v>0.0262769874172339</v>
      </c>
      <c r="U172" s="32" t="n">
        <v>0.249251533454473</v>
      </c>
      <c r="V172" s="32" t="n">
        <v>0.0243759003730056</v>
      </c>
      <c r="W172" s="32" t="n">
        <v>0.000141338148637572</v>
      </c>
      <c r="X172" s="32" t="n">
        <v>0.0255907428593479</v>
      </c>
      <c r="Y172" s="32" t="n">
        <v>0.00550367346033212</v>
      </c>
      <c r="Z172" s="32" t="s">
        <v>42</v>
      </c>
      <c r="AA172" s="32" t="n">
        <v>-0.0293751187488641</v>
      </c>
      <c r="AB172" s="32" t="s">
        <v>42</v>
      </c>
      <c r="AC172" s="32" t="n">
        <v>0.781988111851404</v>
      </c>
      <c r="AD172" s="32" t="s">
        <v>42</v>
      </c>
      <c r="AE172" s="32" t="n">
        <v>-1.06799896392198</v>
      </c>
      <c r="AF172" s="32" t="s">
        <v>42</v>
      </c>
      <c r="AG172" s="32" t="n">
        <v>1.67287938384541</v>
      </c>
      <c r="AH172" s="32" t="s">
        <v>42</v>
      </c>
    </row>
    <row r="173" customFormat="false" ht="17" hidden="false" customHeight="false" outlineLevel="0" collapsed="false">
      <c r="A173" s="28" t="n">
        <v>168</v>
      </c>
      <c r="B173" s="28" t="s">
        <v>200</v>
      </c>
      <c r="C173" s="32" t="n">
        <v>-0.00243556633708989</v>
      </c>
      <c r="D173" s="32" t="n">
        <v>0.0152285092964631</v>
      </c>
      <c r="E173" s="32" t="n">
        <v>-0.126964196715833</v>
      </c>
      <c r="F173" s="33" t="s">
        <v>42</v>
      </c>
      <c r="G173" s="32" t="n">
        <v>0.000454432825357758</v>
      </c>
      <c r="H173" s="32" t="n">
        <v>0.0188722091474353</v>
      </c>
      <c r="I173" s="32" t="n">
        <v>0.0229218932056923</v>
      </c>
      <c r="J173" s="32" t="s">
        <v>42</v>
      </c>
      <c r="K173" s="32" t="n">
        <v>0.00401653416171703</v>
      </c>
      <c r="L173" s="32" t="n">
        <v>0.0178185964490866</v>
      </c>
      <c r="M173" s="32" t="n">
        <v>0.197374972332605</v>
      </c>
      <c r="N173" s="32" t="s">
        <v>42</v>
      </c>
      <c r="O173" s="32" t="n">
        <v>-0.0028983329939355</v>
      </c>
      <c r="P173" s="32" t="n">
        <v>0.0152285092964631</v>
      </c>
      <c r="Q173" s="32" t="n">
        <v>-0.189656198594678</v>
      </c>
      <c r="R173" s="32" t="s">
        <v>42</v>
      </c>
      <c r="S173" s="32" t="n">
        <v>0.00224108538690882</v>
      </c>
      <c r="T173" s="32" t="n">
        <v>0.0188722091474353</v>
      </c>
      <c r="U173" s="32" t="n">
        <v>0.118334618868686</v>
      </c>
      <c r="V173" s="32" t="s">
        <v>42</v>
      </c>
      <c r="W173" s="32" t="n">
        <v>0.00622963138137501</v>
      </c>
      <c r="X173" s="32" t="n">
        <v>0.0178185964490866</v>
      </c>
      <c r="Y173" s="32" t="n">
        <v>0.348389462502257</v>
      </c>
      <c r="Z173" s="32" t="n">
        <v>0.000321297049136984</v>
      </c>
      <c r="AA173" s="32" t="n">
        <v>-0.224701187817111</v>
      </c>
      <c r="AB173" s="32" t="s">
        <v>42</v>
      </c>
      <c r="AC173" s="32" t="n">
        <v>0.775308962722314</v>
      </c>
      <c r="AD173" s="32" t="s">
        <v>42</v>
      </c>
      <c r="AE173" s="32" t="n">
        <v>0.972408265516292</v>
      </c>
      <c r="AF173" s="32" t="s">
        <v>42</v>
      </c>
      <c r="AG173" s="32" t="n">
        <v>1.39827785903681</v>
      </c>
      <c r="AH173" s="32" t="s">
        <v>42</v>
      </c>
    </row>
    <row r="174" customFormat="false" ht="17" hidden="false" customHeight="false" outlineLevel="0" collapsed="false">
      <c r="A174" s="28" t="n">
        <v>169</v>
      </c>
      <c r="B174" s="28" t="s">
        <v>201</v>
      </c>
      <c r="C174" s="32" t="n">
        <v>-0.0037188889864162</v>
      </c>
      <c r="D174" s="32" t="n">
        <v>0.0261342090920988</v>
      </c>
      <c r="E174" s="32" t="n">
        <v>-0.1116335850254</v>
      </c>
      <c r="F174" s="33" t="s">
        <v>42</v>
      </c>
      <c r="G174" s="32" t="n">
        <v>-0.00267736934735181</v>
      </c>
      <c r="H174" s="32" t="n">
        <v>0.0220307449743458</v>
      </c>
      <c r="I174" s="32" t="n">
        <v>-0.100614963458683</v>
      </c>
      <c r="J174" s="32" t="s">
        <v>42</v>
      </c>
      <c r="K174" s="32" t="n">
        <v>-0.0106588329332952</v>
      </c>
      <c r="L174" s="32" t="n">
        <v>0.0282620446696952</v>
      </c>
      <c r="M174" s="32" t="n">
        <v>-0.341242963536282</v>
      </c>
      <c r="N174" s="32" t="n">
        <v>0.000888293045104901</v>
      </c>
      <c r="O174" s="32" t="n">
        <v>-0.00515421554535777</v>
      </c>
      <c r="P174" s="32" t="n">
        <v>0.0261342090920988</v>
      </c>
      <c r="Q174" s="32" t="n">
        <v>-0.196530232746256</v>
      </c>
      <c r="R174" s="32" t="s">
        <v>42</v>
      </c>
      <c r="S174" s="32" t="n">
        <v>-0.00118242728877047</v>
      </c>
      <c r="T174" s="32" t="n">
        <v>0.0220307449743458</v>
      </c>
      <c r="U174" s="32" t="n">
        <v>-0.0534836963391618</v>
      </c>
      <c r="V174" s="32" t="s">
        <v>42</v>
      </c>
      <c r="W174" s="32" t="n">
        <v>-0.00945681779128362</v>
      </c>
      <c r="X174" s="32" t="n">
        <v>0.0282620446696952</v>
      </c>
      <c r="Y174" s="32" t="n">
        <v>-0.333439922503824</v>
      </c>
      <c r="Z174" s="32" t="n">
        <v>0.00056383451413533</v>
      </c>
      <c r="AA174" s="32" t="n">
        <v>-0.403185185650113</v>
      </c>
      <c r="AB174" s="32" t="s">
        <v>42</v>
      </c>
      <c r="AC174" s="32" t="n">
        <v>0.514494282336934</v>
      </c>
      <c r="AD174" s="32" t="s">
        <v>42</v>
      </c>
      <c r="AE174" s="32" t="n">
        <v>0.339059032959838</v>
      </c>
      <c r="AF174" s="32" t="s">
        <v>42</v>
      </c>
      <c r="AG174" s="32" t="n">
        <v>1.06234855902545</v>
      </c>
      <c r="AH174" s="32" t="s">
        <v>42</v>
      </c>
    </row>
    <row r="175" customFormat="false" ht="17" hidden="false" customHeight="false" outlineLevel="0" collapsed="false">
      <c r="A175" s="28" t="n">
        <v>170</v>
      </c>
      <c r="B175" s="28" t="s">
        <v>202</v>
      </c>
      <c r="C175" s="32" t="n">
        <v>-0.0036900871337358</v>
      </c>
      <c r="D175" s="32" t="n">
        <v>0.0372447937840331</v>
      </c>
      <c r="E175" s="32" t="n">
        <v>-0.104885011216804</v>
      </c>
      <c r="F175" s="33" t="s">
        <v>42</v>
      </c>
      <c r="G175" s="32" t="n">
        <v>-0.000210358143894002</v>
      </c>
      <c r="H175" s="32" t="n">
        <v>0.0101695971110781</v>
      </c>
      <c r="I175" s="32" t="n">
        <v>-0.0157894864103813</v>
      </c>
      <c r="J175" s="32" t="s">
        <v>42</v>
      </c>
      <c r="K175" s="32" t="n">
        <v>-0.00517338862475369</v>
      </c>
      <c r="L175" s="32" t="n">
        <v>0.0331317370288934</v>
      </c>
      <c r="M175" s="32" t="n">
        <v>-0.157863326557957</v>
      </c>
      <c r="N175" s="32" t="s">
        <v>42</v>
      </c>
      <c r="O175" s="32" t="n">
        <v>-0.00655617050391151</v>
      </c>
      <c r="P175" s="32" t="n">
        <v>0.0372447937840331</v>
      </c>
      <c r="Q175" s="32" t="n">
        <v>-0.175412613414109</v>
      </c>
      <c r="R175" s="32" t="s">
        <v>42</v>
      </c>
      <c r="S175" s="32" t="n">
        <v>-0.000321886958507076</v>
      </c>
      <c r="T175" s="32" t="n">
        <v>0.0101695971110781</v>
      </c>
      <c r="U175" s="32" t="n">
        <v>-0.0315410238574094</v>
      </c>
      <c r="V175" s="32" t="s">
        <v>42</v>
      </c>
      <c r="W175" s="32" t="n">
        <v>-0.00532680622399556</v>
      </c>
      <c r="X175" s="32" t="n">
        <v>0.0331317370288934</v>
      </c>
      <c r="Y175" s="32" t="n">
        <v>-0.160213403447426</v>
      </c>
      <c r="Z175" s="32" t="s">
        <v>42</v>
      </c>
      <c r="AA175" s="32" t="n">
        <v>-0.663948556942349</v>
      </c>
      <c r="AB175" s="32" t="s">
        <v>42</v>
      </c>
      <c r="AC175" s="32" t="n">
        <v>-0.0791582700728424</v>
      </c>
      <c r="AD175" s="32" t="s">
        <v>42</v>
      </c>
      <c r="AE175" s="32" t="n">
        <v>-0.0390865106121644</v>
      </c>
      <c r="AF175" s="32" t="s">
        <v>42</v>
      </c>
      <c r="AG175" s="32" t="n">
        <v>0.853675238869383</v>
      </c>
      <c r="AH175" s="32" t="s">
        <v>42</v>
      </c>
    </row>
    <row r="176" customFormat="false" ht="17" hidden="false" customHeight="false" outlineLevel="0" collapsed="false">
      <c r="A176" s="28" t="n">
        <v>171</v>
      </c>
      <c r="B176" s="28" t="s">
        <v>203</v>
      </c>
      <c r="C176" s="32" t="n">
        <v>-0.00487189373152693</v>
      </c>
      <c r="D176" s="32" t="n">
        <v>0.036203618881733</v>
      </c>
      <c r="E176" s="32" t="n">
        <v>-0.128371833634792</v>
      </c>
      <c r="F176" s="33" t="s">
        <v>42</v>
      </c>
      <c r="G176" s="32" t="n">
        <v>0.0024356166039804</v>
      </c>
      <c r="H176" s="32" t="n">
        <v>0.0216520789165307</v>
      </c>
      <c r="I176" s="32" t="n">
        <v>0.122216436217346</v>
      </c>
      <c r="J176" s="32" t="s">
        <v>42</v>
      </c>
      <c r="K176" s="32" t="n">
        <v>0.00862897566068572</v>
      </c>
      <c r="L176" s="32" t="n">
        <v>0.0299794009867163</v>
      </c>
      <c r="M176" s="32" t="n">
        <v>0.264980862232938</v>
      </c>
      <c r="N176" s="32" t="n">
        <v>0.0104763595244191</v>
      </c>
      <c r="O176" s="32" t="n">
        <v>-0.00576501137836061</v>
      </c>
      <c r="P176" s="32" t="n">
        <v>0.036203618881733</v>
      </c>
      <c r="Q176" s="32" t="n">
        <v>-0.158680784115748</v>
      </c>
      <c r="R176" s="32" t="s">
        <v>42</v>
      </c>
      <c r="S176" s="32" t="n">
        <v>0.00451078247767381</v>
      </c>
      <c r="T176" s="32" t="n">
        <v>0.0216520789165307</v>
      </c>
      <c r="U176" s="32" t="n">
        <v>0.207600519935972</v>
      </c>
      <c r="V176" s="32" t="s">
        <v>42</v>
      </c>
      <c r="W176" s="32" t="n">
        <v>0.010713535822734</v>
      </c>
      <c r="X176" s="32" t="n">
        <v>0.0299794009867163</v>
      </c>
      <c r="Y176" s="32" t="n">
        <v>0.356111524464686</v>
      </c>
      <c r="Z176" s="32" t="n">
        <v>0.000239381117412381</v>
      </c>
      <c r="AA176" s="32" t="n">
        <v>-0.202250671230933</v>
      </c>
      <c r="AB176" s="32" t="s">
        <v>42</v>
      </c>
      <c r="AC176" s="32" t="n">
        <v>0.836816109287109</v>
      </c>
      <c r="AD176" s="32" t="s">
        <v>42</v>
      </c>
      <c r="AE176" s="32" t="n">
        <v>0.559513275328369</v>
      </c>
      <c r="AF176" s="32" t="s">
        <v>42</v>
      </c>
      <c r="AG176" s="32" t="n">
        <v>1.12129505830457</v>
      </c>
      <c r="AH176" s="32" t="s">
        <v>42</v>
      </c>
    </row>
    <row r="177" customFormat="false" ht="16" hidden="false" customHeight="false" outlineLevel="0" collapsed="false">
      <c r="A177" s="28" t="n">
        <v>172</v>
      </c>
      <c r="B177" s="28" t="s">
        <v>204</v>
      </c>
      <c r="C177" s="32" t="n">
        <v>0.0154430403539477</v>
      </c>
      <c r="D177" s="32" t="n">
        <v>0.0494359159706885</v>
      </c>
      <c r="E177" s="32" t="n">
        <v>0.348539021517134</v>
      </c>
      <c r="F177" s="33" t="n">
        <v>0.000819841568262786</v>
      </c>
      <c r="G177" s="32" t="n">
        <v>-0.00757023630645392</v>
      </c>
      <c r="H177" s="32" t="n">
        <v>0.0327568724231191</v>
      </c>
      <c r="I177" s="32" t="n">
        <v>-0.234871901064953</v>
      </c>
      <c r="J177" s="32" t="n">
        <v>0.0429696152495349</v>
      </c>
      <c r="K177" s="32" t="n">
        <v>-0.00576922712796622</v>
      </c>
      <c r="L177" s="32" t="n">
        <v>0.028693197880935</v>
      </c>
      <c r="M177" s="32" t="n">
        <v>-0.193388316138944</v>
      </c>
      <c r="N177" s="32" t="s">
        <v>42</v>
      </c>
      <c r="O177" s="32" t="n">
        <v>0.0233076475066361</v>
      </c>
      <c r="P177" s="32" t="n">
        <v>0.0494359159706885</v>
      </c>
      <c r="Q177" s="32" t="n">
        <v>0.46982055060546</v>
      </c>
      <c r="R177" s="32" t="n">
        <v>2.2152516414633E-006</v>
      </c>
      <c r="S177" s="32" t="n">
        <v>-0.00248119904833794</v>
      </c>
      <c r="T177" s="32" t="n">
        <v>0.0327568724231191</v>
      </c>
      <c r="U177" s="32" t="n">
        <v>-0.0754805976282851</v>
      </c>
      <c r="V177" s="32" t="s">
        <v>42</v>
      </c>
      <c r="W177" s="32" t="n">
        <v>-0.00431146635380187</v>
      </c>
      <c r="X177" s="32" t="n">
        <v>0.028693197880935</v>
      </c>
      <c r="Y177" s="32" t="n">
        <v>-0.149734611906932</v>
      </c>
      <c r="Z177" s="32" t="s">
        <v>42</v>
      </c>
      <c r="AA177" s="32" t="n">
        <v>1.40555291192586</v>
      </c>
      <c r="AB177" s="32" t="s">
        <v>42</v>
      </c>
      <c r="AC177" s="32" t="n">
        <v>1.31472356783139</v>
      </c>
      <c r="AD177" s="32" t="s">
        <v>42</v>
      </c>
      <c r="AE177" s="32" t="n">
        <v>0.418288440278954</v>
      </c>
      <c r="AF177" s="32" t="s">
        <v>42</v>
      </c>
      <c r="AG177" s="32" t="n">
        <v>1.88095345880318</v>
      </c>
      <c r="AH177" s="32" t="s">
        <v>42</v>
      </c>
    </row>
    <row r="178" customFormat="false" ht="17" hidden="false" customHeight="false" outlineLevel="0" collapsed="false">
      <c r="A178" s="28" t="n">
        <v>173</v>
      </c>
      <c r="B178" s="28" t="s">
        <v>205</v>
      </c>
      <c r="C178" s="32" t="n">
        <v>-0.00419140575978484</v>
      </c>
      <c r="D178" s="32" t="n">
        <v>0.0190875108412399</v>
      </c>
      <c r="E178" s="32" t="n">
        <v>-0.197498165630053</v>
      </c>
      <c r="F178" s="33" t="s">
        <v>42</v>
      </c>
      <c r="G178" s="32" t="n">
        <v>-0.00163629030898044</v>
      </c>
      <c r="H178" s="32" t="n">
        <v>0.0226784675939299</v>
      </c>
      <c r="I178" s="32" t="n">
        <v>-0.0710791153031902</v>
      </c>
      <c r="J178" s="32" t="s">
        <v>42</v>
      </c>
      <c r="K178" s="32" t="n">
        <v>0.00226950602226522</v>
      </c>
      <c r="L178" s="32" t="n">
        <v>0.0209139466733242</v>
      </c>
      <c r="M178" s="32" t="n">
        <v>0.113602243882275</v>
      </c>
      <c r="N178" s="32" t="s">
        <v>42</v>
      </c>
      <c r="O178" s="32" t="n">
        <v>-0.00458699949002917</v>
      </c>
      <c r="P178" s="32" t="n">
        <v>0.0190875108412399</v>
      </c>
      <c r="Q178" s="32" t="n">
        <v>-0.239472445126931</v>
      </c>
      <c r="R178" s="32" t="n">
        <v>0.0192915843151333</v>
      </c>
      <c r="S178" s="32" t="n">
        <v>0.00184193917873963</v>
      </c>
      <c r="T178" s="32" t="n">
        <v>0.0226784675939299</v>
      </c>
      <c r="U178" s="32" t="n">
        <v>0.0809352539129817</v>
      </c>
      <c r="V178" s="32" t="s">
        <v>42</v>
      </c>
      <c r="W178" s="32" t="n">
        <v>0.00061358136164597</v>
      </c>
      <c r="X178" s="32" t="n">
        <v>0.0209139466733242</v>
      </c>
      <c r="Y178" s="32" t="n">
        <v>0.0292356205152264</v>
      </c>
      <c r="Z178" s="32" t="s">
        <v>42</v>
      </c>
      <c r="AA178" s="32" t="n">
        <v>-0.16468390744</v>
      </c>
      <c r="AB178" s="32" t="s">
        <v>42</v>
      </c>
      <c r="AC178" s="32" t="n">
        <v>1.27814878328967</v>
      </c>
      <c r="AD178" s="32" t="s">
        <v>42</v>
      </c>
      <c r="AE178" s="32" t="n">
        <v>-0.679593420921698</v>
      </c>
      <c r="AF178" s="32" t="s">
        <v>42</v>
      </c>
      <c r="AG178" s="32" t="n">
        <v>1.95301253251485</v>
      </c>
      <c r="AH178" s="32" t="s">
        <v>42</v>
      </c>
    </row>
    <row r="179" customFormat="false" ht="17" hidden="false" customHeight="false" outlineLevel="0" collapsed="false">
      <c r="A179" s="28" t="n">
        <v>174</v>
      </c>
      <c r="B179" s="28" t="s">
        <v>206</v>
      </c>
      <c r="C179" s="32" t="n">
        <v>-0.000826480667888692</v>
      </c>
      <c r="D179" s="32" t="n">
        <v>0.0184825315208699</v>
      </c>
      <c r="E179" s="32" t="n">
        <v>-0.0329087953208965</v>
      </c>
      <c r="F179" s="33" t="s">
        <v>42</v>
      </c>
      <c r="G179" s="32" t="n">
        <v>0.00310465864919853</v>
      </c>
      <c r="H179" s="32" t="n">
        <v>0.0226174104769276</v>
      </c>
      <c r="I179" s="32" t="n">
        <v>0.101874501997214</v>
      </c>
      <c r="J179" s="32" t="s">
        <v>42</v>
      </c>
      <c r="K179" s="32" t="n">
        <v>-0.00245876258216112</v>
      </c>
      <c r="L179" s="32" t="n">
        <v>0.017899538796176</v>
      </c>
      <c r="M179" s="32" t="n">
        <v>-0.110680823338124</v>
      </c>
      <c r="N179" s="32" t="s">
        <v>42</v>
      </c>
      <c r="O179" s="32" t="n">
        <v>-0.00334110897427401</v>
      </c>
      <c r="P179" s="32" t="n">
        <v>0.0184825315208699</v>
      </c>
      <c r="Q179" s="32" t="n">
        <v>-0.180138000909365</v>
      </c>
      <c r="R179" s="32" t="s">
        <v>42</v>
      </c>
      <c r="S179" s="32" t="n">
        <v>0.00283214622817736</v>
      </c>
      <c r="T179" s="32" t="n">
        <v>0.0226174104769276</v>
      </c>
      <c r="U179" s="32" t="n">
        <v>0.124781139238503</v>
      </c>
      <c r="V179" s="32" t="s">
        <v>42</v>
      </c>
      <c r="W179" s="32" t="n">
        <v>-0.000463972636570003</v>
      </c>
      <c r="X179" s="32" t="n">
        <v>0.017899538796176</v>
      </c>
      <c r="Y179" s="32" t="n">
        <v>-0.0258301352773007</v>
      </c>
      <c r="Z179" s="32" t="s">
        <v>42</v>
      </c>
      <c r="AA179" s="32" t="n">
        <v>-0.959548579965711</v>
      </c>
      <c r="AB179" s="32" t="s">
        <v>42</v>
      </c>
      <c r="AC179" s="32" t="n">
        <v>-0.085435303161424</v>
      </c>
      <c r="AD179" s="32" t="s">
        <v>42</v>
      </c>
      <c r="AE179" s="32" t="n">
        <v>0.831479449920924</v>
      </c>
      <c r="AF179" s="32" t="s">
        <v>42</v>
      </c>
      <c r="AG179" s="32" t="n">
        <v>1.44567505809276</v>
      </c>
      <c r="AH179" s="32" t="s">
        <v>42</v>
      </c>
    </row>
    <row r="180" customFormat="false" ht="17" hidden="false" customHeight="false" outlineLevel="0" collapsed="false">
      <c r="A180" s="28" t="n">
        <v>175</v>
      </c>
      <c r="B180" s="28" t="s">
        <v>207</v>
      </c>
      <c r="C180" s="32" t="n">
        <v>-0.00123107691855858</v>
      </c>
      <c r="D180" s="32" t="n">
        <v>0.021299021722414</v>
      </c>
      <c r="E180" s="32" t="n">
        <v>-0.0492989100244301</v>
      </c>
      <c r="F180" s="33" t="s">
        <v>42</v>
      </c>
      <c r="G180" s="32" t="n">
        <v>0.00070679927180123</v>
      </c>
      <c r="H180" s="32" t="n">
        <v>0.0252576390860184</v>
      </c>
      <c r="I180" s="32" t="n">
        <v>0.0276524493360387</v>
      </c>
      <c r="J180" s="32" t="s">
        <v>42</v>
      </c>
      <c r="K180" s="32" t="n">
        <v>-7.71969950278156E-006</v>
      </c>
      <c r="L180" s="32" t="n">
        <v>0.0241789761634924</v>
      </c>
      <c r="M180" s="32" t="n">
        <v>-0.000400725014182139</v>
      </c>
      <c r="N180" s="32" t="s">
        <v>42</v>
      </c>
      <c r="O180" s="32" t="n">
        <v>-0.000663657667455032</v>
      </c>
      <c r="P180" s="32" t="n">
        <v>0.021299021722414</v>
      </c>
      <c r="Q180" s="32" t="n">
        <v>-0.0310499291322797</v>
      </c>
      <c r="R180" s="32" t="s">
        <v>42</v>
      </c>
      <c r="S180" s="32" t="n">
        <v>0.000494404675749658</v>
      </c>
      <c r="T180" s="32" t="n">
        <v>0.0252576390860184</v>
      </c>
      <c r="U180" s="32" t="n">
        <v>0.0195058989321849</v>
      </c>
      <c r="V180" s="32" t="s">
        <v>42</v>
      </c>
      <c r="W180" s="32" t="n">
        <v>0.00044345869930443</v>
      </c>
      <c r="X180" s="32" t="n">
        <v>0.0241789761634924</v>
      </c>
      <c r="Y180" s="32" t="n">
        <v>0.0182764324321916</v>
      </c>
      <c r="Z180" s="32" t="s">
        <v>42</v>
      </c>
      <c r="AA180" s="32" t="n">
        <v>0.205502928023744</v>
      </c>
      <c r="AB180" s="32" t="s">
        <v>42</v>
      </c>
      <c r="AC180" s="32" t="n">
        <v>-0.0701866555566863</v>
      </c>
      <c r="AD180" s="32" t="s">
        <v>42</v>
      </c>
      <c r="AE180" s="32" t="n">
        <v>0.173011289951591</v>
      </c>
      <c r="AF180" s="32" t="s">
        <v>42</v>
      </c>
      <c r="AG180" s="32" t="n">
        <v>0.320541736348545</v>
      </c>
      <c r="AH180" s="32" t="s">
        <v>42</v>
      </c>
    </row>
    <row r="181" customFormat="false" ht="17" hidden="false" customHeight="false" outlineLevel="0" collapsed="false">
      <c r="A181" s="28" t="n">
        <v>176</v>
      </c>
      <c r="B181" s="28" t="s">
        <v>208</v>
      </c>
      <c r="C181" s="32" t="n">
        <v>-0.00102233090267393</v>
      </c>
      <c r="D181" s="32" t="n">
        <v>0.0366014256579642</v>
      </c>
      <c r="E181" s="32" t="n">
        <v>-0.028787905022152</v>
      </c>
      <c r="F181" s="33" t="s">
        <v>42</v>
      </c>
      <c r="G181" s="32" t="n">
        <v>-0.00585046107937325</v>
      </c>
      <c r="H181" s="32" t="n">
        <v>0.0171610739766337</v>
      </c>
      <c r="I181" s="32" t="n">
        <v>-0.338814503944495</v>
      </c>
      <c r="J181" s="32" t="n">
        <v>0.00254789335749155</v>
      </c>
      <c r="K181" s="32" t="n">
        <v>0.00169350756839812</v>
      </c>
      <c r="L181" s="32" t="n">
        <v>0.0183904866708544</v>
      </c>
      <c r="M181" s="32" t="n">
        <v>0.0845382434713346</v>
      </c>
      <c r="N181" s="32" t="s">
        <v>42</v>
      </c>
      <c r="O181" s="32" t="n">
        <v>0.00557730251366028</v>
      </c>
      <c r="P181" s="32" t="n">
        <v>0.0366014256579642</v>
      </c>
      <c r="Q181" s="32" t="n">
        <v>0.151845649275237</v>
      </c>
      <c r="R181" s="32" t="s">
        <v>42</v>
      </c>
      <c r="S181" s="32" t="n">
        <v>-0.00439983183607477</v>
      </c>
      <c r="T181" s="32" t="n">
        <v>0.0171610739766337</v>
      </c>
      <c r="U181" s="32" t="n">
        <v>-0.255486388849606</v>
      </c>
      <c r="V181" s="32" t="n">
        <v>0.0219866197291296</v>
      </c>
      <c r="W181" s="32" t="n">
        <v>0.000290434239984074</v>
      </c>
      <c r="X181" s="32" t="n">
        <v>0.0183904866708544</v>
      </c>
      <c r="Y181" s="32" t="n">
        <v>0.0157373189321358</v>
      </c>
      <c r="Z181" s="32" t="s">
        <v>42</v>
      </c>
      <c r="AA181" s="32" t="n">
        <v>1.53622746008165</v>
      </c>
      <c r="AB181" s="32" t="s">
        <v>42</v>
      </c>
      <c r="AC181" s="32" t="n">
        <v>0.707542380147314</v>
      </c>
      <c r="AD181" s="32" t="s">
        <v>42</v>
      </c>
      <c r="AE181" s="32" t="n">
        <v>-0.612990933292123</v>
      </c>
      <c r="AF181" s="32" t="s">
        <v>42</v>
      </c>
      <c r="AG181" s="32" t="n">
        <v>1.6047192527623</v>
      </c>
      <c r="AH181" s="32" t="s">
        <v>42</v>
      </c>
    </row>
    <row r="182" customFormat="false" ht="16" hidden="false" customHeight="false" outlineLevel="0" collapsed="false">
      <c r="A182" s="28" t="n">
        <v>177</v>
      </c>
      <c r="B182" s="28" t="s">
        <v>209</v>
      </c>
      <c r="C182" s="32" t="n">
        <v>0.0116236869077957</v>
      </c>
      <c r="D182" s="32" t="n">
        <v>0.0293336261335814</v>
      </c>
      <c r="E182" s="32" t="n">
        <v>0.327425542707458</v>
      </c>
      <c r="F182" s="33" t="n">
        <v>0.00173857868124268</v>
      </c>
      <c r="G182" s="32" t="n">
        <v>-0.00161210394109644</v>
      </c>
      <c r="H182" s="32" t="n">
        <v>0.0138571016079031</v>
      </c>
      <c r="I182" s="32" t="n">
        <v>-0.10964052541968</v>
      </c>
      <c r="J182" s="32" t="s">
        <v>42</v>
      </c>
      <c r="K182" s="32" t="n">
        <v>-0.0129210477609789</v>
      </c>
      <c r="L182" s="32" t="n">
        <v>0.0282082544561039</v>
      </c>
      <c r="M182" s="32" t="n">
        <v>-0.46219621929741</v>
      </c>
      <c r="N182" s="32" t="n">
        <v>7.35362266891414E-006</v>
      </c>
      <c r="O182" s="32" t="n">
        <v>0.00655264454613175</v>
      </c>
      <c r="P182" s="32" t="n">
        <v>0.0293336261335814</v>
      </c>
      <c r="Q182" s="32" t="n">
        <v>0.222600948698413</v>
      </c>
      <c r="R182" s="32" t="n">
        <v>0.0278535367454128</v>
      </c>
      <c r="S182" s="32" t="n">
        <v>-0.00193805968871642</v>
      </c>
      <c r="T182" s="32" t="n">
        <v>0.0138571016079031</v>
      </c>
      <c r="U182" s="32" t="n">
        <v>-0.139370513572788</v>
      </c>
      <c r="V182" s="32" t="s">
        <v>42</v>
      </c>
      <c r="W182" s="32" t="n">
        <v>-0.0116929759962069</v>
      </c>
      <c r="X182" s="32" t="n">
        <v>0.0282082544561039</v>
      </c>
      <c r="Y182" s="32" t="n">
        <v>-0.413071278671812</v>
      </c>
      <c r="Z182" s="32" t="n">
        <v>2.79003777644765E-005</v>
      </c>
      <c r="AA182" s="32" t="n">
        <v>-1.30923775468598</v>
      </c>
      <c r="AB182" s="32" t="s">
        <v>42</v>
      </c>
      <c r="AC182" s="32" t="n">
        <v>-0.191637251333845</v>
      </c>
      <c r="AD182" s="32" t="s">
        <v>42</v>
      </c>
      <c r="AE182" s="32" t="n">
        <v>0.367139341145449</v>
      </c>
      <c r="AF182" s="32" t="s">
        <v>42</v>
      </c>
      <c r="AG182" s="32" t="n">
        <v>1.34573537331069</v>
      </c>
      <c r="AH182" s="32" t="s">
        <v>42</v>
      </c>
    </row>
    <row r="183" customFormat="false" ht="16" hidden="false" customHeight="false" outlineLevel="0" collapsed="false">
      <c r="A183" s="28" t="n">
        <v>178</v>
      </c>
      <c r="B183" s="28" t="s">
        <v>210</v>
      </c>
      <c r="C183" s="32" t="n">
        <v>0.010064905655691</v>
      </c>
      <c r="D183" s="32" t="n">
        <v>0.0330781960484652</v>
      </c>
      <c r="E183" s="32" t="n">
        <v>0.296574468864699</v>
      </c>
      <c r="F183" s="33" t="n">
        <v>0.00545648258099107</v>
      </c>
      <c r="G183" s="32" t="n">
        <v>0.0193267690147866</v>
      </c>
      <c r="H183" s="32" t="n">
        <v>0.0353918305932867</v>
      </c>
      <c r="I183" s="32" t="n">
        <v>0.507726676412218</v>
      </c>
      <c r="J183" s="32" t="n">
        <v>2.81549960734685E-006</v>
      </c>
      <c r="K183" s="32" t="n">
        <v>0.00141704502726889</v>
      </c>
      <c r="L183" s="32" t="n">
        <v>0.025618939244849</v>
      </c>
      <c r="M183" s="32" t="n">
        <v>0.054521265379426</v>
      </c>
      <c r="N183" s="32" t="s">
        <v>42</v>
      </c>
      <c r="O183" s="32" t="n">
        <v>0.000751308418076125</v>
      </c>
      <c r="P183" s="32" t="n">
        <v>0.0330781960484652</v>
      </c>
      <c r="Q183" s="32" t="n">
        <v>0.0226335455466081</v>
      </c>
      <c r="R183" s="32" t="s">
        <v>42</v>
      </c>
      <c r="S183" s="32" t="n">
        <v>0.00984131546185242</v>
      </c>
      <c r="T183" s="32" t="n">
        <v>0.0353918305932867</v>
      </c>
      <c r="U183" s="32" t="n">
        <v>0.277093462942914</v>
      </c>
      <c r="V183" s="32" t="n">
        <v>0.014026443615469</v>
      </c>
      <c r="W183" s="32" t="n">
        <v>0.00290493362547828</v>
      </c>
      <c r="X183" s="32" t="n">
        <v>0.025618939244849</v>
      </c>
      <c r="Y183" s="32" t="n">
        <v>0.112992917766282</v>
      </c>
      <c r="Z183" s="32" t="s">
        <v>42</v>
      </c>
      <c r="AA183" s="32" t="n">
        <v>-2.33390730813181</v>
      </c>
      <c r="AB183" s="32" t="s">
        <v>42</v>
      </c>
      <c r="AC183" s="32" t="n">
        <v>-2.16799427573874</v>
      </c>
      <c r="AD183" s="32" t="s">
        <v>42</v>
      </c>
      <c r="AE183" s="32" t="n">
        <v>0.484139200067506</v>
      </c>
      <c r="AF183" s="32" t="s">
        <v>42</v>
      </c>
      <c r="AG183" s="32" t="n">
        <v>2.55694463449206</v>
      </c>
      <c r="AH183" s="32" t="s">
        <v>42</v>
      </c>
    </row>
    <row r="184" customFormat="false" ht="17" hidden="false" customHeight="false" outlineLevel="0" collapsed="false">
      <c r="A184" s="28" t="n">
        <v>179</v>
      </c>
      <c r="B184" s="28" t="s">
        <v>211</v>
      </c>
      <c r="C184" s="32" t="n">
        <v>0.00241420873888672</v>
      </c>
      <c r="D184" s="32" t="n">
        <v>0.0423411899561045</v>
      </c>
      <c r="E184" s="32" t="n">
        <v>0.0590643512694721</v>
      </c>
      <c r="F184" s="33" t="s">
        <v>42</v>
      </c>
      <c r="G184" s="32" t="n">
        <v>0.00403784052052402</v>
      </c>
      <c r="H184" s="32" t="n">
        <v>0.0200872836405206</v>
      </c>
      <c r="I184" s="32" t="n">
        <v>0.184154363101049</v>
      </c>
      <c r="J184" s="32" t="s">
        <v>42</v>
      </c>
      <c r="K184" s="32" t="n">
        <v>-0.0102255956992687</v>
      </c>
      <c r="L184" s="32" t="n">
        <v>0.0285039860415337</v>
      </c>
      <c r="M184" s="32" t="n">
        <v>-0.407447977528478</v>
      </c>
      <c r="N184" s="32" t="n">
        <v>8.32078730397554E-005</v>
      </c>
      <c r="O184" s="32" t="n">
        <v>-0.000683355432807782</v>
      </c>
      <c r="P184" s="32" t="n">
        <v>0.0423411899561045</v>
      </c>
      <c r="Q184" s="32" t="n">
        <v>-0.0160827290633634</v>
      </c>
      <c r="R184" s="32" t="s">
        <v>42</v>
      </c>
      <c r="S184" s="32" t="n">
        <v>0.00206805297077541</v>
      </c>
      <c r="T184" s="32" t="n">
        <v>0.0200872836405206</v>
      </c>
      <c r="U184" s="32" t="n">
        <v>0.102592733158354</v>
      </c>
      <c r="V184" s="32" t="s">
        <v>42</v>
      </c>
      <c r="W184" s="32" t="n">
        <v>-0.0144755349039481</v>
      </c>
      <c r="X184" s="32" t="n">
        <v>0.0285039860415337</v>
      </c>
      <c r="Y184" s="32" t="n">
        <v>-0.506063689765471</v>
      </c>
      <c r="Z184" s="32" t="n">
        <v>3.63304515118542E-007</v>
      </c>
      <c r="AA184" s="32" t="n">
        <v>-0.624795676967709</v>
      </c>
      <c r="AB184" s="32" t="s">
        <v>42</v>
      </c>
      <c r="AC184" s="32" t="n">
        <v>-0.787009110387227</v>
      </c>
      <c r="AD184" s="32" t="s">
        <v>42</v>
      </c>
      <c r="AE184" s="32" t="n">
        <v>-1.32753046695408</v>
      </c>
      <c r="AF184" s="32" t="s">
        <v>42</v>
      </c>
      <c r="AG184" s="32" t="n">
        <v>1.80888298190018</v>
      </c>
      <c r="AH184" s="32" t="s">
        <v>42</v>
      </c>
    </row>
    <row r="185" customFormat="false" ht="17" hidden="false" customHeight="false" outlineLevel="0" collapsed="false">
      <c r="A185" s="28" t="n">
        <v>180</v>
      </c>
      <c r="B185" s="28" t="s">
        <v>212</v>
      </c>
      <c r="C185" s="32" t="n">
        <v>-0.00395857843636109</v>
      </c>
      <c r="D185" s="32" t="n">
        <v>0.0353452879825192</v>
      </c>
      <c r="E185" s="32" t="n">
        <v>-0.0965440348274854</v>
      </c>
      <c r="F185" s="33" t="s">
        <v>42</v>
      </c>
      <c r="G185" s="32" t="n">
        <v>0.00140956618873451</v>
      </c>
      <c r="H185" s="32" t="n">
        <v>0.0211130735030694</v>
      </c>
      <c r="I185" s="32" t="n">
        <v>0.0647505480946973</v>
      </c>
      <c r="J185" s="32" t="s">
        <v>42</v>
      </c>
      <c r="K185" s="32" t="n">
        <v>7.86225794757296E-005</v>
      </c>
      <c r="L185" s="32" t="n">
        <v>0.0234325814248703</v>
      </c>
      <c r="M185" s="32" t="n">
        <v>0.00335802100554109</v>
      </c>
      <c r="N185" s="32" t="s">
        <v>42</v>
      </c>
      <c r="O185" s="32" t="n">
        <v>-0.00847918172426798</v>
      </c>
      <c r="P185" s="32" t="n">
        <v>0.0353452879825192</v>
      </c>
      <c r="Q185" s="32" t="n">
        <v>-0.239055407515779</v>
      </c>
      <c r="R185" s="32" t="n">
        <v>0.0187471906767223</v>
      </c>
      <c r="S185" s="32" t="n">
        <v>-0.000784141884096843</v>
      </c>
      <c r="T185" s="32" t="n">
        <v>0.0211130735030694</v>
      </c>
      <c r="U185" s="32" t="n">
        <v>-0.0370100222041443</v>
      </c>
      <c r="V185" s="32" t="s">
        <v>42</v>
      </c>
      <c r="W185" s="32" t="n">
        <v>0.00014564577755506</v>
      </c>
      <c r="X185" s="32" t="n">
        <v>0.0234325814248703</v>
      </c>
      <c r="Y185" s="32" t="n">
        <v>0.00619375349764252</v>
      </c>
      <c r="Z185" s="32" t="s">
        <v>42</v>
      </c>
      <c r="AA185" s="32" t="n">
        <v>-0.992569315482309</v>
      </c>
      <c r="AB185" s="32" t="s">
        <v>42</v>
      </c>
      <c r="AC185" s="32" t="n">
        <v>-0.859096798083154</v>
      </c>
      <c r="AD185" s="32" t="s">
        <v>42</v>
      </c>
      <c r="AE185" s="32" t="n">
        <v>0.0240241463289238</v>
      </c>
      <c r="AF185" s="32" t="s">
        <v>42</v>
      </c>
      <c r="AG185" s="32" t="n">
        <v>1.10193912144399</v>
      </c>
      <c r="AH185" s="32" t="s">
        <v>42</v>
      </c>
    </row>
    <row r="187" customFormat="false" ht="23" hidden="false" customHeight="false" outlineLevel="0" collapsed="false">
      <c r="A187" s="21" t="s">
        <v>213</v>
      </c>
      <c r="B187" s="21"/>
      <c r="C187" s="21"/>
      <c r="D187" s="21"/>
      <c r="E187" s="21"/>
      <c r="F187" s="21"/>
      <c r="G187" s="21"/>
      <c r="H187" s="21"/>
      <c r="I187" s="21"/>
      <c r="J187" s="21"/>
      <c r="K187" s="21"/>
      <c r="L187" s="21"/>
      <c r="M187" s="21"/>
      <c r="N187" s="21"/>
      <c r="O187" s="21"/>
      <c r="P187" s="21"/>
      <c r="Q187" s="21"/>
      <c r="R187" s="21"/>
      <c r="S187" s="21"/>
      <c r="T187" s="21"/>
      <c r="U187" s="21"/>
      <c r="V187" s="21"/>
      <c r="W187" s="21"/>
      <c r="X187" s="21"/>
      <c r="Y187" s="21"/>
      <c r="Z187" s="21"/>
      <c r="AA187" s="21"/>
      <c r="AB187" s="21"/>
      <c r="AC187" s="21"/>
      <c r="AD187" s="21"/>
      <c r="AE187" s="21"/>
      <c r="AF187" s="21"/>
      <c r="AG187" s="21"/>
      <c r="AH187" s="21"/>
    </row>
    <row r="188" customFormat="false" ht="20" hidden="false" customHeight="false" outlineLevel="0" collapsed="false">
      <c r="A188" s="22"/>
      <c r="B188" s="22"/>
      <c r="C188" s="23" t="s">
        <v>1</v>
      </c>
      <c r="D188" s="23"/>
      <c r="E188" s="23"/>
      <c r="F188" s="23"/>
      <c r="G188" s="23"/>
      <c r="H188" s="23"/>
      <c r="I188" s="23"/>
      <c r="J188" s="23"/>
      <c r="K188" s="23"/>
      <c r="L188" s="23"/>
      <c r="M188" s="23"/>
      <c r="N188" s="23"/>
      <c r="O188" s="23" t="s">
        <v>2</v>
      </c>
      <c r="P188" s="23"/>
      <c r="Q188" s="23"/>
      <c r="R188" s="23"/>
      <c r="S188" s="23"/>
      <c r="T188" s="23"/>
      <c r="U188" s="23"/>
      <c r="V188" s="23"/>
      <c r="W188" s="23"/>
      <c r="X188" s="23"/>
      <c r="Y188" s="23"/>
      <c r="Z188" s="23"/>
      <c r="AA188" s="23" t="s">
        <v>26</v>
      </c>
      <c r="AB188" s="23"/>
      <c r="AC188" s="23"/>
      <c r="AD188" s="23"/>
      <c r="AE188" s="23"/>
      <c r="AF188" s="23"/>
      <c r="AG188" s="23"/>
      <c r="AH188" s="23"/>
    </row>
    <row r="189" customFormat="false" ht="18" hidden="false" customHeight="false" outlineLevel="0" collapsed="false">
      <c r="A189" s="25"/>
      <c r="B189" s="25"/>
      <c r="C189" s="26" t="s">
        <v>27</v>
      </c>
      <c r="D189" s="26"/>
      <c r="E189" s="26"/>
      <c r="F189" s="26"/>
      <c r="G189" s="26" t="s">
        <v>28</v>
      </c>
      <c r="H189" s="26"/>
      <c r="I189" s="26"/>
      <c r="J189" s="26"/>
      <c r="K189" s="26" t="s">
        <v>29</v>
      </c>
      <c r="L189" s="26"/>
      <c r="M189" s="26"/>
      <c r="N189" s="26"/>
      <c r="O189" s="26" t="s">
        <v>27</v>
      </c>
      <c r="P189" s="26"/>
      <c r="Q189" s="26"/>
      <c r="R189" s="26"/>
      <c r="S189" s="26" t="s">
        <v>28</v>
      </c>
      <c r="T189" s="26"/>
      <c r="U189" s="26"/>
      <c r="V189" s="26"/>
      <c r="W189" s="26" t="s">
        <v>29</v>
      </c>
      <c r="X189" s="26"/>
      <c r="Y189" s="26"/>
      <c r="Z189" s="26"/>
      <c r="AA189" s="26" t="s">
        <v>27</v>
      </c>
      <c r="AB189" s="26"/>
      <c r="AC189" s="26" t="s">
        <v>28</v>
      </c>
      <c r="AD189" s="26"/>
      <c r="AE189" s="26" t="s">
        <v>29</v>
      </c>
      <c r="AF189" s="26"/>
      <c r="AG189" s="26" t="s">
        <v>30</v>
      </c>
      <c r="AH189" s="26"/>
    </row>
    <row r="190" customFormat="false" ht="17" hidden="false" customHeight="false" outlineLevel="0" collapsed="false">
      <c r="A190" s="28" t="s">
        <v>31</v>
      </c>
      <c r="B190" s="28" t="s">
        <v>32</v>
      </c>
      <c r="C190" s="29" t="s">
        <v>33</v>
      </c>
      <c r="D190" s="29" t="s">
        <v>34</v>
      </c>
      <c r="E190" s="29" t="s">
        <v>35</v>
      </c>
      <c r="F190" s="30" t="s">
        <v>36</v>
      </c>
      <c r="G190" s="29" t="s">
        <v>37</v>
      </c>
      <c r="H190" s="29" t="s">
        <v>34</v>
      </c>
      <c r="I190" s="29" t="s">
        <v>35</v>
      </c>
      <c r="J190" s="29" t="s">
        <v>36</v>
      </c>
      <c r="K190" s="29" t="s">
        <v>37</v>
      </c>
      <c r="L190" s="29" t="s">
        <v>34</v>
      </c>
      <c r="M190" s="29" t="s">
        <v>35</v>
      </c>
      <c r="N190" s="29" t="s">
        <v>36</v>
      </c>
      <c r="O190" s="29" t="s">
        <v>33</v>
      </c>
      <c r="P190" s="29" t="s">
        <v>34</v>
      </c>
      <c r="Q190" s="29" t="s">
        <v>35</v>
      </c>
      <c r="R190" s="29" t="s">
        <v>36</v>
      </c>
      <c r="S190" s="29" t="s">
        <v>37</v>
      </c>
      <c r="T190" s="29" t="s">
        <v>34</v>
      </c>
      <c r="U190" s="29" t="s">
        <v>35</v>
      </c>
      <c r="V190" s="29" t="s">
        <v>36</v>
      </c>
      <c r="W190" s="29" t="s">
        <v>37</v>
      </c>
      <c r="X190" s="29" t="s">
        <v>34</v>
      </c>
      <c r="Y190" s="29" t="s">
        <v>35</v>
      </c>
      <c r="Z190" s="29" t="s">
        <v>36</v>
      </c>
      <c r="AA190" s="29" t="s">
        <v>38</v>
      </c>
      <c r="AB190" s="29" t="s">
        <v>8</v>
      </c>
      <c r="AC190" s="29" t="s">
        <v>38</v>
      </c>
      <c r="AD190" s="29" t="s">
        <v>8</v>
      </c>
      <c r="AE190" s="29" t="s">
        <v>38</v>
      </c>
      <c r="AF190" s="29" t="s">
        <v>8</v>
      </c>
      <c r="AG190" s="29" t="s">
        <v>39</v>
      </c>
      <c r="AH190" s="31" t="s">
        <v>40</v>
      </c>
    </row>
    <row r="191" customFormat="false" ht="17" hidden="false" customHeight="false" outlineLevel="0" collapsed="false">
      <c r="A191" s="28" t="n">
        <v>1</v>
      </c>
      <c r="B191" s="28" t="s">
        <v>41</v>
      </c>
      <c r="C191" s="32" t="n">
        <v>-0.00384386392747302</v>
      </c>
      <c r="D191" s="32" t="n">
        <v>0.0209426919748057</v>
      </c>
      <c r="E191" s="32" t="n">
        <v>-0.182885335096496</v>
      </c>
      <c r="F191" s="33" t="s">
        <v>42</v>
      </c>
      <c r="G191" s="32" t="n">
        <v>-0.00099105987703391</v>
      </c>
      <c r="H191" s="32" t="n">
        <v>0.0236389144805991</v>
      </c>
      <c r="I191" s="32" t="n">
        <v>-0.041774931546624</v>
      </c>
      <c r="J191" s="32" t="s">
        <v>42</v>
      </c>
      <c r="K191" s="32" t="n">
        <v>-0.00123258889685748</v>
      </c>
      <c r="L191" s="32" t="n">
        <v>0.0134661165653511</v>
      </c>
      <c r="M191" s="32" t="n">
        <v>-0.0912051294517528</v>
      </c>
      <c r="N191" s="32" t="s">
        <v>42</v>
      </c>
      <c r="O191" s="32" t="n">
        <v>-0.00763638301793067</v>
      </c>
      <c r="P191" s="32" t="n">
        <v>0.0211827635366277</v>
      </c>
      <c r="Q191" s="32" t="n">
        <v>-0.359237146818813</v>
      </c>
      <c r="R191" s="32" t="n">
        <v>0.000222196035538494</v>
      </c>
      <c r="S191" s="32" t="n">
        <v>0.000133342249815131</v>
      </c>
      <c r="T191" s="32" t="n">
        <v>0.0216870780319566</v>
      </c>
      <c r="U191" s="32" t="n">
        <v>0.00612692959484249</v>
      </c>
      <c r="V191" s="32" t="s">
        <v>42</v>
      </c>
      <c r="W191" s="32" t="n">
        <v>-0.000104551023709681</v>
      </c>
      <c r="X191" s="32" t="n">
        <v>0.0162014372150072</v>
      </c>
      <c r="Y191" s="32" t="n">
        <v>-0.00643059118561453</v>
      </c>
      <c r="Z191" s="32" t="s">
        <v>42</v>
      </c>
      <c r="AA191" s="32" t="n">
        <v>-1.50896315361285</v>
      </c>
      <c r="AB191" s="32" t="s">
        <v>42</v>
      </c>
      <c r="AC191" s="32" t="n">
        <v>0.41562223364314</v>
      </c>
      <c r="AD191" s="32" t="s">
        <v>42</v>
      </c>
      <c r="AE191" s="32" t="n">
        <v>0.634033377406894</v>
      </c>
      <c r="AF191" s="32" t="s">
        <v>42</v>
      </c>
      <c r="AG191" s="32" t="n">
        <v>1.63707851908348</v>
      </c>
      <c r="AH191" s="32" t="s">
        <v>42</v>
      </c>
    </row>
    <row r="192" customFormat="false" ht="17" hidden="false" customHeight="false" outlineLevel="0" collapsed="false">
      <c r="A192" s="28" t="n">
        <v>2</v>
      </c>
      <c r="B192" s="28" t="s">
        <v>43</v>
      </c>
      <c r="C192" s="32" t="n">
        <v>-0.00158620419485282</v>
      </c>
      <c r="D192" s="32" t="n">
        <v>0.0424655681175161</v>
      </c>
      <c r="E192" s="32" t="n">
        <v>-0.0372190717691133</v>
      </c>
      <c r="F192" s="33" t="s">
        <v>42</v>
      </c>
      <c r="G192" s="32" t="n">
        <v>0.000364050221684827</v>
      </c>
      <c r="H192" s="32" t="n">
        <v>0.0693133342934381</v>
      </c>
      <c r="I192" s="32" t="n">
        <v>0.00523344773327378</v>
      </c>
      <c r="J192" s="32" t="s">
        <v>42</v>
      </c>
      <c r="K192" s="32" t="n">
        <v>0.00438614662806914</v>
      </c>
      <c r="L192" s="32" t="n">
        <v>0.0349549637372615</v>
      </c>
      <c r="M192" s="32" t="n">
        <v>0.125030990685854</v>
      </c>
      <c r="N192" s="32" t="s">
        <v>42</v>
      </c>
      <c r="O192" s="32" t="n">
        <v>-0.00374082736203475</v>
      </c>
      <c r="P192" s="32" t="n">
        <v>0.0347147923068007</v>
      </c>
      <c r="Q192" s="32" t="n">
        <v>-0.107381446100058</v>
      </c>
      <c r="R192" s="32" t="s">
        <v>42</v>
      </c>
      <c r="S192" s="32" t="n">
        <v>-0.00550950290661957</v>
      </c>
      <c r="T192" s="32" t="n">
        <v>0.0592273224312735</v>
      </c>
      <c r="U192" s="32" t="n">
        <v>-0.0926971689497662</v>
      </c>
      <c r="V192" s="32" t="s">
        <v>42</v>
      </c>
      <c r="W192" s="32" t="n">
        <v>0.00857635176625472</v>
      </c>
      <c r="X192" s="32" t="n">
        <v>0.0363652440374677</v>
      </c>
      <c r="Y192" s="32" t="n">
        <v>0.235013187431096</v>
      </c>
      <c r="Z192" s="32" t="n">
        <v>0.0191815965136923</v>
      </c>
      <c r="AA192" s="32" t="n">
        <v>-0.466092931986491</v>
      </c>
      <c r="AB192" s="32" t="s">
        <v>42</v>
      </c>
      <c r="AC192" s="32" t="n">
        <v>-0.764215127245858</v>
      </c>
      <c r="AD192" s="32" t="s">
        <v>42</v>
      </c>
      <c r="AE192" s="32" t="n">
        <v>0.984408989983361</v>
      </c>
      <c r="AF192" s="32" t="s">
        <v>42</v>
      </c>
      <c r="AG192" s="32" t="n">
        <v>1.28389762303808</v>
      </c>
      <c r="AH192" s="32" t="s">
        <v>42</v>
      </c>
    </row>
    <row r="193" customFormat="false" ht="17" hidden="false" customHeight="false" outlineLevel="0" collapsed="false">
      <c r="A193" s="28" t="n">
        <v>3</v>
      </c>
      <c r="B193" s="28" t="s">
        <v>44</v>
      </c>
      <c r="C193" s="32" t="n">
        <v>-4.58865692444487E-005</v>
      </c>
      <c r="D193" s="32" t="n">
        <v>0.0351018142341338</v>
      </c>
      <c r="E193" s="32" t="n">
        <v>-0.00130256500821431</v>
      </c>
      <c r="F193" s="33" t="s">
        <v>42</v>
      </c>
      <c r="G193" s="32" t="n">
        <v>-0.00526981143125715</v>
      </c>
      <c r="H193" s="32" t="n">
        <v>0.035487004854227</v>
      </c>
      <c r="I193" s="32" t="n">
        <v>-0.147968445594526</v>
      </c>
      <c r="J193" s="32" t="s">
        <v>42</v>
      </c>
      <c r="K193" s="32" t="n">
        <v>0.00244038698242036</v>
      </c>
      <c r="L193" s="32" t="n">
        <v>0.0262238703095661</v>
      </c>
      <c r="M193" s="32" t="n">
        <v>0.0927268044874546</v>
      </c>
      <c r="N193" s="32" t="s">
        <v>42</v>
      </c>
      <c r="O193" s="32" t="n">
        <v>-0.00640379774672914</v>
      </c>
      <c r="P193" s="32" t="n">
        <v>0.0408774390136475</v>
      </c>
      <c r="Q193" s="32" t="n">
        <v>-0.156109769033783</v>
      </c>
      <c r="R193" s="32" t="s">
        <v>42</v>
      </c>
      <c r="S193" s="32" t="n">
        <v>-0.00350178710148052</v>
      </c>
      <c r="T193" s="32" t="n">
        <v>0.0395093659038621</v>
      </c>
      <c r="U193" s="32" t="n">
        <v>-0.0883213772233227</v>
      </c>
      <c r="V193" s="32" t="s">
        <v>42</v>
      </c>
      <c r="W193" s="32" t="n">
        <v>0.00441232796386624</v>
      </c>
      <c r="X193" s="32" t="n">
        <v>0.026274372470758</v>
      </c>
      <c r="Y193" s="32" t="n">
        <v>0.167344555320868</v>
      </c>
      <c r="Z193" s="32" t="s">
        <v>42</v>
      </c>
      <c r="AA193" s="32" t="n">
        <v>-1.39749210931057</v>
      </c>
      <c r="AB193" s="32" t="s">
        <v>42</v>
      </c>
      <c r="AC193" s="32" t="n">
        <v>0.394372769082578</v>
      </c>
      <c r="AD193" s="32" t="s">
        <v>42</v>
      </c>
      <c r="AE193" s="32" t="n">
        <v>0.629612400053247</v>
      </c>
      <c r="AF193" s="32" t="s">
        <v>42</v>
      </c>
      <c r="AG193" s="32" t="n">
        <v>1.85330106023957</v>
      </c>
      <c r="AH193" s="32" t="s">
        <v>42</v>
      </c>
    </row>
    <row r="194" customFormat="false" ht="17" hidden="false" customHeight="false" outlineLevel="0" collapsed="false">
      <c r="A194" s="28" t="n">
        <v>4</v>
      </c>
      <c r="B194" s="28" t="s">
        <v>45</v>
      </c>
      <c r="C194" s="32" t="n">
        <v>-0.00350625543353739</v>
      </c>
      <c r="D194" s="32" t="n">
        <v>0.0200438161763487</v>
      </c>
      <c r="E194" s="32" t="n">
        <v>-0.174303666548426</v>
      </c>
      <c r="F194" s="33" t="s">
        <v>42</v>
      </c>
      <c r="G194" s="32" t="n">
        <v>-0.00258587153788658</v>
      </c>
      <c r="H194" s="32" t="n">
        <v>0.0205018129426712</v>
      </c>
      <c r="I194" s="32" t="n">
        <v>-0.125677652942637</v>
      </c>
      <c r="J194" s="32" t="s">
        <v>42</v>
      </c>
      <c r="K194" s="32" t="n">
        <v>-0.00169456887128097</v>
      </c>
      <c r="L194" s="32" t="n">
        <v>0.0133497219590875</v>
      </c>
      <c r="M194" s="32" t="n">
        <v>-0.126482483965044</v>
      </c>
      <c r="N194" s="32" t="s">
        <v>42</v>
      </c>
      <c r="O194" s="32" t="n">
        <v>-0.00503747876385228</v>
      </c>
      <c r="P194" s="32" t="n">
        <v>0.0195723073752012</v>
      </c>
      <c r="Q194" s="32" t="n">
        <v>-0.25647636757534</v>
      </c>
      <c r="R194" s="32" t="n">
        <v>0.00832334380777778</v>
      </c>
      <c r="S194" s="32" t="n">
        <v>-0.00288728717586034</v>
      </c>
      <c r="T194" s="32" t="n">
        <v>0.0236475123516487</v>
      </c>
      <c r="U194" s="32" t="n">
        <v>-0.121669206133402</v>
      </c>
      <c r="V194" s="32" t="s">
        <v>42</v>
      </c>
      <c r="W194" s="32" t="n">
        <v>-3.87994394617123E-005</v>
      </c>
      <c r="X194" s="32" t="n">
        <v>0.0176919245463214</v>
      </c>
      <c r="Y194" s="32" t="n">
        <v>-0.00218537779651056</v>
      </c>
      <c r="Z194" s="32" t="s">
        <v>42</v>
      </c>
      <c r="AA194" s="32" t="n">
        <v>-0.647916966085114</v>
      </c>
      <c r="AB194" s="32" t="s">
        <v>42</v>
      </c>
      <c r="AC194" s="32" t="n">
        <v>-0.11406298281907</v>
      </c>
      <c r="AD194" s="32" t="s">
        <v>42</v>
      </c>
      <c r="AE194" s="32" t="n">
        <v>0.884189187779306</v>
      </c>
      <c r="AF194" s="32" t="s">
        <v>42</v>
      </c>
      <c r="AG194" s="32" t="n">
        <v>1.18265041205946</v>
      </c>
      <c r="AH194" s="32" t="s">
        <v>42</v>
      </c>
    </row>
    <row r="195" customFormat="false" ht="17" hidden="false" customHeight="false" outlineLevel="0" collapsed="false">
      <c r="A195" s="28" t="n">
        <v>5</v>
      </c>
      <c r="B195" s="28" t="s">
        <v>46</v>
      </c>
      <c r="C195" s="32" t="n">
        <v>-0.00250779606180351</v>
      </c>
      <c r="D195" s="32" t="n">
        <v>0.0206240010220585</v>
      </c>
      <c r="E195" s="32" t="n">
        <v>-0.121160951924451</v>
      </c>
      <c r="F195" s="33" t="s">
        <v>42</v>
      </c>
      <c r="G195" s="32" t="n">
        <v>-0.00658467149338094</v>
      </c>
      <c r="H195" s="32" t="n">
        <v>0.019436271519519</v>
      </c>
      <c r="I195" s="32" t="n">
        <v>-0.337570539604615</v>
      </c>
      <c r="J195" s="32" t="n">
        <v>0.00171435761127672</v>
      </c>
      <c r="K195" s="32" t="n">
        <v>-0.00412931033760592</v>
      </c>
      <c r="L195" s="32" t="n">
        <v>0.0147855979256362</v>
      </c>
      <c r="M195" s="32" t="n">
        <v>-0.278280012213056</v>
      </c>
      <c r="N195" s="32" t="n">
        <v>0.0102975787772695</v>
      </c>
      <c r="O195" s="32" t="n">
        <v>-0.00557412114675225</v>
      </c>
      <c r="P195" s="32" t="n">
        <v>0.0197881329121489</v>
      </c>
      <c r="Q195" s="32" t="n">
        <v>-0.28070344202562</v>
      </c>
      <c r="R195" s="32" t="n">
        <v>0.00396098752466284</v>
      </c>
      <c r="S195" s="32" t="n">
        <v>-0.00472662705879561</v>
      </c>
      <c r="T195" s="32" t="n">
        <v>0.0219061946185175</v>
      </c>
      <c r="U195" s="32" t="n">
        <v>-0.215010935424298</v>
      </c>
      <c r="V195" s="32" t="n">
        <v>0.0386461637692857</v>
      </c>
      <c r="W195" s="32" t="n">
        <v>-0.00240496555093667</v>
      </c>
      <c r="X195" s="32" t="n">
        <v>0.0160922924707215</v>
      </c>
      <c r="Y195" s="32" t="n">
        <v>-0.148924824242039</v>
      </c>
      <c r="Z195" s="32" t="s">
        <v>42</v>
      </c>
      <c r="AA195" s="32" t="n">
        <v>-1.2718546866119</v>
      </c>
      <c r="AB195" s="32" t="s">
        <v>42</v>
      </c>
      <c r="AC195" s="32" t="n">
        <v>0.751520634991237</v>
      </c>
      <c r="AD195" s="32" t="s">
        <v>42</v>
      </c>
      <c r="AE195" s="32" t="n">
        <v>0.93480780305211</v>
      </c>
      <c r="AF195" s="32" t="s">
        <v>42</v>
      </c>
      <c r="AG195" s="32" t="n">
        <v>1.64809663007658</v>
      </c>
      <c r="AH195" s="32" t="s">
        <v>42</v>
      </c>
    </row>
    <row r="196" customFormat="false" ht="17" hidden="false" customHeight="false" outlineLevel="0" collapsed="false">
      <c r="A196" s="28" t="n">
        <v>6</v>
      </c>
      <c r="B196" s="28" t="s">
        <v>47</v>
      </c>
      <c r="C196" s="32" t="n">
        <v>0.000129520960979935</v>
      </c>
      <c r="D196" s="32" t="n">
        <v>0.0192364531362719</v>
      </c>
      <c r="E196" s="32" t="n">
        <v>0.0067090100350192</v>
      </c>
      <c r="F196" s="33" t="s">
        <v>42</v>
      </c>
      <c r="G196" s="32" t="n">
        <v>-0.00757333623757232</v>
      </c>
      <c r="H196" s="32" t="n">
        <v>0.0183871396996079</v>
      </c>
      <c r="I196" s="32" t="n">
        <v>-0.410408593115954</v>
      </c>
      <c r="J196" s="32" t="n">
        <v>0.000114502662369205</v>
      </c>
      <c r="K196" s="32" t="n">
        <v>-0.00590984657932886</v>
      </c>
      <c r="L196" s="32" t="n">
        <v>0.0165340915550558</v>
      </c>
      <c r="M196" s="32" t="n">
        <v>-0.356155168201038</v>
      </c>
      <c r="N196" s="32" t="n">
        <v>0.000897624580510321</v>
      </c>
      <c r="O196" s="32" t="n">
        <v>-0.00305654499885011</v>
      </c>
      <c r="P196" s="32" t="n">
        <v>0.019454310831935</v>
      </c>
      <c r="Q196" s="32" t="n">
        <v>-0.156563707412734</v>
      </c>
      <c r="R196" s="32" t="s">
        <v>42</v>
      </c>
      <c r="S196" s="32" t="n">
        <v>-0.00449740279566282</v>
      </c>
      <c r="T196" s="32" t="n">
        <v>0.0201141275160388</v>
      </c>
      <c r="U196" s="32" t="n">
        <v>-0.222811057519692</v>
      </c>
      <c r="V196" s="32" t="n">
        <v>0.0329522357357636</v>
      </c>
      <c r="W196" s="32" t="n">
        <v>-0.00441258766038597</v>
      </c>
      <c r="X196" s="32" t="n">
        <v>0.0156417993660493</v>
      </c>
      <c r="Y196" s="32" t="n">
        <v>-0.281114203132842</v>
      </c>
      <c r="Z196" s="32" t="n">
        <v>0.00484410326796617</v>
      </c>
      <c r="AA196" s="32" t="n">
        <v>-1.38020440415538</v>
      </c>
      <c r="AB196" s="32" t="s">
        <v>42</v>
      </c>
      <c r="AC196" s="32" t="n">
        <v>1.33717488419954</v>
      </c>
      <c r="AD196" s="32" t="s">
        <v>42</v>
      </c>
      <c r="AE196" s="32" t="n">
        <v>0.779930247403274</v>
      </c>
      <c r="AF196" s="32" t="s">
        <v>42</v>
      </c>
      <c r="AG196" s="32" t="n">
        <v>1.7864451815554</v>
      </c>
      <c r="AH196" s="32" t="s">
        <v>42</v>
      </c>
    </row>
    <row r="197" customFormat="false" ht="17" hidden="false" customHeight="false" outlineLevel="0" collapsed="false">
      <c r="A197" s="28" t="n">
        <v>7</v>
      </c>
      <c r="B197" s="28" t="s">
        <v>48</v>
      </c>
      <c r="C197" s="32" t="n">
        <v>0.000171891587797216</v>
      </c>
      <c r="D197" s="32" t="n">
        <v>0.0246298793061545</v>
      </c>
      <c r="E197" s="32" t="n">
        <v>0.00695401658125316</v>
      </c>
      <c r="F197" s="33" t="s">
        <v>42</v>
      </c>
      <c r="G197" s="32" t="n">
        <v>-0.00675953037055173</v>
      </c>
      <c r="H197" s="32" t="n">
        <v>0.0304665082726781</v>
      </c>
      <c r="I197" s="32" t="n">
        <v>-0.221073772762954</v>
      </c>
      <c r="J197" s="32" t="n">
        <v>0.0444865317887689</v>
      </c>
      <c r="K197" s="32" t="n">
        <v>-0.00410128977478782</v>
      </c>
      <c r="L197" s="32" t="n">
        <v>0.0168554245821231</v>
      </c>
      <c r="M197" s="32" t="n">
        <v>-0.242451089937055</v>
      </c>
      <c r="N197" s="32" t="n">
        <v>0.0245052011500509</v>
      </c>
      <c r="O197" s="32" t="n">
        <v>-0.0054286072396783</v>
      </c>
      <c r="P197" s="32" t="n">
        <v>0.0222131320519494</v>
      </c>
      <c r="Q197" s="32" t="n">
        <v>-0.243531294122632</v>
      </c>
      <c r="R197" s="32" t="n">
        <v>0.0115458975092328</v>
      </c>
      <c r="S197" s="32" t="n">
        <v>-0.00542248491032961</v>
      </c>
      <c r="T197" s="32" t="n">
        <v>0.0283530846586513</v>
      </c>
      <c r="U197" s="32" t="n">
        <v>-0.190578625752189</v>
      </c>
      <c r="V197" s="32" t="s">
        <v>42</v>
      </c>
      <c r="W197" s="32" t="n">
        <v>-0.00288515103704203</v>
      </c>
      <c r="X197" s="32" t="n">
        <v>0.0168772129325527</v>
      </c>
      <c r="Y197" s="32" t="n">
        <v>-0.17035072139261</v>
      </c>
      <c r="Z197" s="32" t="s">
        <v>42</v>
      </c>
      <c r="AA197" s="32" t="n">
        <v>-2.00249043970934</v>
      </c>
      <c r="AB197" s="32" t="s">
        <v>42</v>
      </c>
      <c r="AC197" s="32" t="n">
        <v>0.380923727682156</v>
      </c>
      <c r="AD197" s="32" t="s">
        <v>42</v>
      </c>
      <c r="AE197" s="32" t="n">
        <v>0.604308238831942</v>
      </c>
      <c r="AF197" s="32" t="s">
        <v>42</v>
      </c>
      <c r="AG197" s="32" t="n">
        <v>2.20714604250957</v>
      </c>
      <c r="AH197" s="32" t="s">
        <v>42</v>
      </c>
    </row>
    <row r="198" customFormat="false" ht="17" hidden="false" customHeight="false" outlineLevel="0" collapsed="false">
      <c r="A198" s="28" t="n">
        <v>8</v>
      </c>
      <c r="B198" s="34" t="n">
        <v>4</v>
      </c>
      <c r="C198" s="32" t="n">
        <v>-0.00278964897286585</v>
      </c>
      <c r="D198" s="32" t="n">
        <v>0.0251577725973102</v>
      </c>
      <c r="E198" s="32" t="n">
        <v>-0.110489435227808</v>
      </c>
      <c r="F198" s="33" t="s">
        <v>42</v>
      </c>
      <c r="G198" s="32" t="n">
        <v>0.000886455734062662</v>
      </c>
      <c r="H198" s="32" t="n">
        <v>0.0228822385043938</v>
      </c>
      <c r="I198" s="32" t="n">
        <v>0.0386012997311902</v>
      </c>
      <c r="J198" s="32" t="s">
        <v>42</v>
      </c>
      <c r="K198" s="32" t="n">
        <v>0.00309299649633525</v>
      </c>
      <c r="L198" s="32" t="n">
        <v>0.0169735408651894</v>
      </c>
      <c r="M198" s="32" t="n">
        <v>0.181572619893909</v>
      </c>
      <c r="N198" s="32" t="s">
        <v>42</v>
      </c>
      <c r="O198" s="32" t="n">
        <v>-0.00516986487283061</v>
      </c>
      <c r="P198" s="32" t="n">
        <v>0.0220058140878792</v>
      </c>
      <c r="Q198" s="32" t="n">
        <v>-0.23410888997263</v>
      </c>
      <c r="R198" s="32" t="n">
        <v>0.0156631198069951</v>
      </c>
      <c r="S198" s="32" t="n">
        <v>0.000437927510801725</v>
      </c>
      <c r="T198" s="32" t="n">
        <v>0.028068173982281</v>
      </c>
      <c r="U198" s="32" t="n">
        <v>0.0155476309094414</v>
      </c>
      <c r="V198" s="32" t="s">
        <v>42</v>
      </c>
      <c r="W198" s="32" t="n">
        <v>0.00575972480844245</v>
      </c>
      <c r="X198" s="32" t="n">
        <v>0.0195818587507478</v>
      </c>
      <c r="Y198" s="32" t="n">
        <v>0.293105504031021</v>
      </c>
      <c r="Z198" s="32" t="n">
        <v>0.00323589426807827</v>
      </c>
      <c r="AA198" s="32" t="n">
        <v>-0.844650655304765</v>
      </c>
      <c r="AB198" s="32" t="s">
        <v>42</v>
      </c>
      <c r="AC198" s="32" t="n">
        <v>-0.146645744386705</v>
      </c>
      <c r="AD198" s="32" t="s">
        <v>42</v>
      </c>
      <c r="AE198" s="32" t="n">
        <v>1.21878381398893</v>
      </c>
      <c r="AF198" s="32" t="s">
        <v>42</v>
      </c>
      <c r="AG198" s="32" t="n">
        <v>1.47435327096444</v>
      </c>
      <c r="AH198" s="32" t="s">
        <v>42</v>
      </c>
    </row>
    <row r="199" customFormat="false" ht="17" hidden="false" customHeight="false" outlineLevel="0" collapsed="false">
      <c r="A199" s="28" t="n">
        <v>9</v>
      </c>
      <c r="B199" s="28" t="s">
        <v>49</v>
      </c>
      <c r="C199" s="32" t="n">
        <v>-0.00343862890066031</v>
      </c>
      <c r="D199" s="32" t="n">
        <v>0.027510908728848</v>
      </c>
      <c r="E199" s="32" t="n">
        <v>-0.124544271082579</v>
      </c>
      <c r="F199" s="33" t="s">
        <v>42</v>
      </c>
      <c r="G199" s="32" t="n">
        <v>0.00296760753916553</v>
      </c>
      <c r="H199" s="32" t="n">
        <v>0.0277440016943342</v>
      </c>
      <c r="I199" s="32" t="n">
        <v>0.106581234366432</v>
      </c>
      <c r="J199" s="32" t="s">
        <v>42</v>
      </c>
      <c r="K199" s="32" t="n">
        <v>0.000828975804985605</v>
      </c>
      <c r="L199" s="32" t="n">
        <v>0.0199979191442759</v>
      </c>
      <c r="M199" s="32" t="n">
        <v>0.0413047910309872</v>
      </c>
      <c r="N199" s="32" t="s">
        <v>42</v>
      </c>
      <c r="O199" s="32" t="n">
        <v>-0.0054190170040253</v>
      </c>
      <c r="P199" s="32" t="n">
        <v>0.0262545624350391</v>
      </c>
      <c r="Q199" s="32" t="n">
        <v>-0.205679914260905</v>
      </c>
      <c r="R199" s="32" t="n">
        <v>0.0335807651908893</v>
      </c>
      <c r="S199" s="32" t="n">
        <v>-3.12802399279503E-005</v>
      </c>
      <c r="T199" s="32" t="n">
        <v>0.0269805593593659</v>
      </c>
      <c r="U199" s="32" t="n">
        <v>-0.00115530134731955</v>
      </c>
      <c r="V199" s="32" t="s">
        <v>42</v>
      </c>
      <c r="W199" s="32" t="n">
        <v>0.0059753603840837</v>
      </c>
      <c r="X199" s="32" t="n">
        <v>0.0144068621006184</v>
      </c>
      <c r="Y199" s="32" t="n">
        <v>0.413305188857486</v>
      </c>
      <c r="Z199" s="32" t="n">
        <v>3.21545260975952E-005</v>
      </c>
      <c r="AA199" s="32" t="n">
        <v>-0.617397150098971</v>
      </c>
      <c r="AB199" s="32" t="s">
        <v>42</v>
      </c>
      <c r="AC199" s="32" t="n">
        <v>-0.918604673247509</v>
      </c>
      <c r="AD199" s="32" t="s">
        <v>42</v>
      </c>
      <c r="AE199" s="32" t="n">
        <v>2.47903195666862</v>
      </c>
      <c r="AF199" s="32" t="n">
        <v>0.0137608191350284</v>
      </c>
      <c r="AG199" s="32" t="n">
        <v>2.63685048734475</v>
      </c>
      <c r="AH199" s="32" t="n">
        <v>0.0331259418203412</v>
      </c>
    </row>
    <row r="200" customFormat="false" ht="16" hidden="false" customHeight="false" outlineLevel="0" collapsed="false">
      <c r="A200" s="28" t="n">
        <v>10</v>
      </c>
      <c r="B200" s="28" t="s">
        <v>50</v>
      </c>
      <c r="C200" s="32" t="n">
        <v>-0.00936702786642783</v>
      </c>
      <c r="D200" s="32" t="n">
        <v>0.0360479885661715</v>
      </c>
      <c r="E200" s="32" t="n">
        <v>-0.25891914122574</v>
      </c>
      <c r="F200" s="33" t="n">
        <v>0.0205614055701433</v>
      </c>
      <c r="G200" s="32" t="n">
        <v>-0.00980890264317488</v>
      </c>
      <c r="H200" s="32" t="n">
        <v>0.0654459573501352</v>
      </c>
      <c r="I200" s="32" t="n">
        <v>-0.149341662381595</v>
      </c>
      <c r="J200" s="32" t="s">
        <v>42</v>
      </c>
      <c r="K200" s="32" t="n">
        <v>-0.00580201627016494</v>
      </c>
      <c r="L200" s="32" t="n">
        <v>0.0341432098716188</v>
      </c>
      <c r="M200" s="32" t="n">
        <v>-0.169323788531416</v>
      </c>
      <c r="N200" s="32" t="s">
        <v>42</v>
      </c>
      <c r="O200" s="32" t="n">
        <v>-0.00536818819131418</v>
      </c>
      <c r="P200" s="32" t="n">
        <v>0.0366923232232794</v>
      </c>
      <c r="Q200" s="32" t="n">
        <v>-0.145790315327012</v>
      </c>
      <c r="R200" s="32" t="s">
        <v>42</v>
      </c>
      <c r="S200" s="32" t="n">
        <v>-0.00444239354480183</v>
      </c>
      <c r="T200" s="32" t="n">
        <v>0.0608016793791913</v>
      </c>
      <c r="U200" s="32" t="n">
        <v>-0.0728077496337421</v>
      </c>
      <c r="V200" s="32" t="s">
        <v>42</v>
      </c>
      <c r="W200" s="32" t="n">
        <v>0.000828515705533747</v>
      </c>
      <c r="X200" s="32" t="n">
        <v>0.0452502051265535</v>
      </c>
      <c r="Y200" s="32" t="n">
        <v>0.0182455242545955</v>
      </c>
      <c r="Z200" s="32" t="s">
        <v>42</v>
      </c>
      <c r="AA200" s="32" t="n">
        <v>0.921360902813628</v>
      </c>
      <c r="AB200" s="32" t="s">
        <v>42</v>
      </c>
      <c r="AC200" s="32" t="n">
        <v>0.71231633517661</v>
      </c>
      <c r="AD200" s="32" t="s">
        <v>42</v>
      </c>
      <c r="AE200" s="32" t="n">
        <v>1.38437266764323</v>
      </c>
      <c r="AF200" s="32" t="s">
        <v>42</v>
      </c>
      <c r="AG200" s="32" t="n">
        <v>1.78441711047495</v>
      </c>
      <c r="AH200" s="32" t="s">
        <v>42</v>
      </c>
    </row>
    <row r="201" customFormat="false" ht="17" hidden="false" customHeight="false" outlineLevel="0" collapsed="false">
      <c r="A201" s="28" t="n">
        <v>11</v>
      </c>
      <c r="B201" s="28" t="s">
        <v>51</v>
      </c>
      <c r="C201" s="32" t="n">
        <v>0.00141843502875204</v>
      </c>
      <c r="D201" s="32" t="n">
        <v>0.0455464037405512</v>
      </c>
      <c r="E201" s="32" t="n">
        <v>0.0310312120100696</v>
      </c>
      <c r="F201" s="33" t="s">
        <v>42</v>
      </c>
      <c r="G201" s="32" t="n">
        <v>-0.00920099415563569</v>
      </c>
      <c r="H201" s="32" t="n">
        <v>0.0606854527755878</v>
      </c>
      <c r="I201" s="32" t="n">
        <v>-0.151075326170922</v>
      </c>
      <c r="J201" s="32" t="s">
        <v>42</v>
      </c>
      <c r="K201" s="32" t="n">
        <v>0.00087997746109837</v>
      </c>
      <c r="L201" s="32" t="n">
        <v>0.0408626504311962</v>
      </c>
      <c r="M201" s="32" t="n">
        <v>0.0214579583792215</v>
      </c>
      <c r="N201" s="32" t="s">
        <v>42</v>
      </c>
      <c r="O201" s="32" t="n">
        <v>0.00407211672948232</v>
      </c>
      <c r="P201" s="32" t="n">
        <v>0.0484574180594881</v>
      </c>
      <c r="Q201" s="32" t="n">
        <v>0.0837406065423209</v>
      </c>
      <c r="R201" s="32" t="s">
        <v>42</v>
      </c>
      <c r="S201" s="32" t="n">
        <v>-0.00928647714546762</v>
      </c>
      <c r="T201" s="32" t="n">
        <v>0.0681363997551982</v>
      </c>
      <c r="U201" s="32" t="n">
        <v>-0.135815071143587</v>
      </c>
      <c r="V201" s="32" t="s">
        <v>42</v>
      </c>
      <c r="W201" s="32" t="n">
        <v>-0.000317984178822355</v>
      </c>
      <c r="X201" s="32" t="n">
        <v>0.0554855486037414</v>
      </c>
      <c r="Y201" s="32" t="n">
        <v>-0.00571086352056094</v>
      </c>
      <c r="Z201" s="32" t="s">
        <v>42</v>
      </c>
      <c r="AA201" s="32" t="n">
        <v>0.472804452783977</v>
      </c>
      <c r="AB201" s="32" t="s">
        <v>42</v>
      </c>
      <c r="AC201" s="32" t="n">
        <v>-0.0110975845703943</v>
      </c>
      <c r="AD201" s="32" t="s">
        <v>42</v>
      </c>
      <c r="AE201" s="32" t="n">
        <v>-0.205731594491415</v>
      </c>
      <c r="AF201" s="32" t="s">
        <v>42</v>
      </c>
      <c r="AG201" s="32" t="n">
        <v>0.555890959465854</v>
      </c>
      <c r="AH201" s="32" t="s">
        <v>42</v>
      </c>
    </row>
    <row r="202" customFormat="false" ht="17" hidden="false" customHeight="false" outlineLevel="0" collapsed="false">
      <c r="A202" s="28" t="n">
        <v>12</v>
      </c>
      <c r="B202" s="28" t="s">
        <v>52</v>
      </c>
      <c r="C202" s="32" t="n">
        <v>0.00737560730938357</v>
      </c>
      <c r="D202" s="32" t="n">
        <v>0.0553942308603498</v>
      </c>
      <c r="E202" s="32" t="n">
        <v>0.132671192171169</v>
      </c>
      <c r="F202" s="33" t="s">
        <v>42</v>
      </c>
      <c r="G202" s="32" t="n">
        <v>0.00156846615475761</v>
      </c>
      <c r="H202" s="32" t="n">
        <v>0.0591484418367395</v>
      </c>
      <c r="I202" s="32" t="n">
        <v>0.0264225802494482</v>
      </c>
      <c r="J202" s="32" t="s">
        <v>42</v>
      </c>
      <c r="K202" s="32" t="n">
        <v>-0.00662789491641547</v>
      </c>
      <c r="L202" s="32" t="n">
        <v>0.038759468896006</v>
      </c>
      <c r="M202" s="32" t="n">
        <v>-0.170388852837053</v>
      </c>
      <c r="N202" s="32" t="s">
        <v>42</v>
      </c>
      <c r="O202" s="32" t="n">
        <v>0.0161925055178201</v>
      </c>
      <c r="P202" s="32" t="n">
        <v>0.0546309915326617</v>
      </c>
      <c r="Q202" s="32" t="n">
        <v>0.295359622520673</v>
      </c>
      <c r="R202" s="32" t="n">
        <v>0.00238600040378032</v>
      </c>
      <c r="S202" s="32" t="n">
        <v>0.00867403551666908</v>
      </c>
      <c r="T202" s="32" t="n">
        <v>0.0540530259089704</v>
      </c>
      <c r="U202" s="32" t="n">
        <v>0.159910631592316</v>
      </c>
      <c r="V202" s="32" t="s">
        <v>42</v>
      </c>
      <c r="W202" s="32" t="n">
        <v>-0.00774340147419625</v>
      </c>
      <c r="X202" s="32" t="n">
        <v>0.0471453506879359</v>
      </c>
      <c r="Y202" s="32" t="n">
        <v>-0.163669991450353</v>
      </c>
      <c r="Z202" s="32" t="s">
        <v>42</v>
      </c>
      <c r="AA202" s="32" t="n">
        <v>1.34330248032109</v>
      </c>
      <c r="AB202" s="32" t="s">
        <v>42</v>
      </c>
      <c r="AC202" s="32" t="n">
        <v>1.05158159792495</v>
      </c>
      <c r="AD202" s="32" t="s">
        <v>42</v>
      </c>
      <c r="AE202" s="32" t="n">
        <v>-0.216410916182001</v>
      </c>
      <c r="AF202" s="32" t="s">
        <v>42</v>
      </c>
      <c r="AG202" s="32" t="n">
        <v>1.82718182330309</v>
      </c>
      <c r="AH202" s="32" t="s">
        <v>42</v>
      </c>
    </row>
    <row r="203" customFormat="false" ht="17" hidden="false" customHeight="false" outlineLevel="0" collapsed="false">
      <c r="A203" s="28" t="n">
        <v>13</v>
      </c>
      <c r="B203" s="28" t="s">
        <v>53</v>
      </c>
      <c r="C203" s="32" t="n">
        <v>-0.002073106348247</v>
      </c>
      <c r="D203" s="32" t="n">
        <v>0.0209277333752061</v>
      </c>
      <c r="E203" s="32" t="n">
        <v>-0.0987058221354313</v>
      </c>
      <c r="F203" s="33" t="s">
        <v>42</v>
      </c>
      <c r="G203" s="32" t="n">
        <v>-0.00560174280415322</v>
      </c>
      <c r="H203" s="32" t="n">
        <v>0.0225002615881228</v>
      </c>
      <c r="I203" s="32" t="n">
        <v>-0.248072703707381</v>
      </c>
      <c r="J203" s="32" t="n">
        <v>0.025078572115242</v>
      </c>
      <c r="K203" s="32" t="n">
        <v>-0.0032528215976136</v>
      </c>
      <c r="L203" s="32" t="n">
        <v>0.0179262033308245</v>
      </c>
      <c r="M203" s="32" t="n">
        <v>-0.180807028591008</v>
      </c>
      <c r="N203" s="32" t="s">
        <v>42</v>
      </c>
      <c r="O203" s="32" t="n">
        <v>-0.00470574551137648</v>
      </c>
      <c r="P203" s="32" t="n">
        <v>0.0191559818038568</v>
      </c>
      <c r="Q203" s="32" t="n">
        <v>-0.244793664851301</v>
      </c>
      <c r="R203" s="32" t="n">
        <v>0.0115643873103017</v>
      </c>
      <c r="S203" s="32" t="n">
        <v>-0.00300456403428358</v>
      </c>
      <c r="T203" s="32" t="n">
        <v>0.0224265650477265</v>
      </c>
      <c r="U203" s="32" t="n">
        <v>-0.133504178127906</v>
      </c>
      <c r="V203" s="32" t="s">
        <v>42</v>
      </c>
      <c r="W203" s="32" t="n">
        <v>-0.00251097938329999</v>
      </c>
      <c r="X203" s="32" t="n">
        <v>0.0162214368068555</v>
      </c>
      <c r="Y203" s="32" t="n">
        <v>-0.154251707907291</v>
      </c>
      <c r="Z203" s="32" t="s">
        <v>42</v>
      </c>
      <c r="AA203" s="32" t="n">
        <v>-1.10035160644775</v>
      </c>
      <c r="AB203" s="32" t="s">
        <v>42</v>
      </c>
      <c r="AC203" s="32" t="n">
        <v>0.969017956598637</v>
      </c>
      <c r="AD203" s="32" t="s">
        <v>42</v>
      </c>
      <c r="AE203" s="32" t="n">
        <v>0.363888607799567</v>
      </c>
      <c r="AF203" s="32" t="s">
        <v>42</v>
      </c>
      <c r="AG203" s="32" t="n">
        <v>1.33358867746543</v>
      </c>
      <c r="AH203" s="32" t="s">
        <v>42</v>
      </c>
    </row>
    <row r="204" customFormat="false" ht="17" hidden="false" customHeight="false" outlineLevel="0" collapsed="false">
      <c r="A204" s="28" t="n">
        <v>14</v>
      </c>
      <c r="B204" s="28" t="s">
        <v>54</v>
      </c>
      <c r="C204" s="32" t="n">
        <v>6.60132699256837E-006</v>
      </c>
      <c r="D204" s="32" t="n">
        <v>0.0357652662939928</v>
      </c>
      <c r="E204" s="32" t="n">
        <v>0.000183913311852213</v>
      </c>
      <c r="F204" s="33" t="s">
        <v>42</v>
      </c>
      <c r="G204" s="32" t="n">
        <v>0.0027554732694626</v>
      </c>
      <c r="H204" s="32" t="n">
        <v>0.0191482140730735</v>
      </c>
      <c r="I204" s="32" t="n">
        <v>0.143387505843006</v>
      </c>
      <c r="J204" s="32" t="s">
        <v>42</v>
      </c>
      <c r="K204" s="32" t="n">
        <v>0.00476772495791559</v>
      </c>
      <c r="L204" s="32" t="n">
        <v>0.0191937612973504</v>
      </c>
      <c r="M204" s="32" t="n">
        <v>0.24751098962272</v>
      </c>
      <c r="N204" s="32" t="n">
        <v>0.0217115953793775</v>
      </c>
      <c r="O204" s="32" t="n">
        <v>-0.00432567148506305</v>
      </c>
      <c r="P204" s="32" t="n">
        <v>0.0305240559556067</v>
      </c>
      <c r="Q204" s="32" t="n">
        <v>-0.141217151192887</v>
      </c>
      <c r="R204" s="32" t="s">
        <v>42</v>
      </c>
      <c r="S204" s="32" t="n">
        <v>-0.00266207307393667</v>
      </c>
      <c r="T204" s="32" t="n">
        <v>0.0163829009696527</v>
      </c>
      <c r="U204" s="32" t="n">
        <v>-0.161921798908284</v>
      </c>
      <c r="V204" s="32" t="s">
        <v>42</v>
      </c>
      <c r="W204" s="32" t="n">
        <v>0.00348561243060761</v>
      </c>
      <c r="X204" s="32" t="n">
        <v>0.0175164407834474</v>
      </c>
      <c r="Y204" s="32" t="n">
        <v>0.198293913468492</v>
      </c>
      <c r="Z204" s="32" t="n">
        <v>0.0470231831940273</v>
      </c>
      <c r="AA204" s="32" t="n">
        <v>-1.09297386006294</v>
      </c>
      <c r="AB204" s="32" t="s">
        <v>42</v>
      </c>
      <c r="AC204" s="32" t="n">
        <v>-2.55016136960526</v>
      </c>
      <c r="AD204" s="32" t="n">
        <v>0.0112981936930373</v>
      </c>
      <c r="AE204" s="32" t="n">
        <v>-0.585093516192309</v>
      </c>
      <c r="AF204" s="32" t="s">
        <v>42</v>
      </c>
      <c r="AG204" s="32" t="n">
        <v>3.02824337950824</v>
      </c>
      <c r="AH204" s="32" t="n">
        <v>0.0241946353183912</v>
      </c>
    </row>
    <row r="205" customFormat="false" ht="17" hidden="false" customHeight="false" outlineLevel="0" collapsed="false">
      <c r="A205" s="28" t="n">
        <v>15</v>
      </c>
      <c r="B205" s="28" t="s">
        <v>55</v>
      </c>
      <c r="C205" s="32" t="n">
        <v>0.00691909547077581</v>
      </c>
      <c r="D205" s="32" t="n">
        <v>0.0370164429513013</v>
      </c>
      <c r="E205" s="32" t="n">
        <v>0.186250746442756</v>
      </c>
      <c r="F205" s="33" t="s">
        <v>42</v>
      </c>
      <c r="G205" s="32" t="n">
        <v>-0.0059061877381406</v>
      </c>
      <c r="H205" s="32" t="n">
        <v>0.0300458412553441</v>
      </c>
      <c r="I205" s="32" t="n">
        <v>-0.195869250534477</v>
      </c>
      <c r="J205" s="32" t="s">
        <v>42</v>
      </c>
      <c r="K205" s="32" t="n">
        <v>0.00153610518612237</v>
      </c>
      <c r="L205" s="32" t="n">
        <v>0.0249770243555755</v>
      </c>
      <c r="M205" s="32" t="n">
        <v>0.0612806891104411</v>
      </c>
      <c r="N205" s="32" t="s">
        <v>42</v>
      </c>
      <c r="O205" s="32" t="n">
        <v>0.00528715253675832</v>
      </c>
      <c r="P205" s="32" t="n">
        <v>0.0389719707280469</v>
      </c>
      <c r="Q205" s="32" t="n">
        <v>0.135190329315226</v>
      </c>
      <c r="R205" s="32" t="s">
        <v>42</v>
      </c>
      <c r="S205" s="32" t="n">
        <v>-0.00884079920152472</v>
      </c>
      <c r="T205" s="32" t="n">
        <v>0.0199103230512063</v>
      </c>
      <c r="U205" s="32" t="n">
        <v>-0.442475647532313</v>
      </c>
      <c r="V205" s="32" t="n">
        <v>1.01351122721808E-005</v>
      </c>
      <c r="W205" s="32" t="n">
        <v>-0.00204530815917202</v>
      </c>
      <c r="X205" s="32" t="n">
        <v>0.0216064675756261</v>
      </c>
      <c r="Y205" s="32" t="n">
        <v>-0.0943302822872929</v>
      </c>
      <c r="Z205" s="32" t="s">
        <v>42</v>
      </c>
      <c r="AA205" s="32" t="n">
        <v>-0.359769396665303</v>
      </c>
      <c r="AB205" s="32" t="s">
        <v>42</v>
      </c>
      <c r="AC205" s="32" t="n">
        <v>-0.967007353653329</v>
      </c>
      <c r="AD205" s="32" t="s">
        <v>42</v>
      </c>
      <c r="AE205" s="32" t="n">
        <v>-1.2863197374352</v>
      </c>
      <c r="AF205" s="32" t="s">
        <v>42</v>
      </c>
      <c r="AG205" s="32" t="n">
        <v>2.27151322267538</v>
      </c>
      <c r="AH205" s="32" t="n">
        <v>0.0499649966321634</v>
      </c>
    </row>
    <row r="206" customFormat="false" ht="17" hidden="false" customHeight="false" outlineLevel="0" collapsed="false">
      <c r="A206" s="28" t="n">
        <v>16</v>
      </c>
      <c r="B206" s="28" t="s">
        <v>56</v>
      </c>
      <c r="C206" s="32" t="n">
        <v>-0.00428388199857747</v>
      </c>
      <c r="D206" s="32" t="n">
        <v>0.0257150144465555</v>
      </c>
      <c r="E206" s="32" t="n">
        <v>-0.165994656942347</v>
      </c>
      <c r="F206" s="33" t="s">
        <v>42</v>
      </c>
      <c r="G206" s="32" t="n">
        <v>-0.00296696931033201</v>
      </c>
      <c r="H206" s="32" t="n">
        <v>0.0319771464224633</v>
      </c>
      <c r="I206" s="32" t="n">
        <v>-0.0924520894525423</v>
      </c>
      <c r="J206" s="32" t="s">
        <v>42</v>
      </c>
      <c r="K206" s="32" t="n">
        <v>-0.00795303006672634</v>
      </c>
      <c r="L206" s="32" t="n">
        <v>0.0282646547101262</v>
      </c>
      <c r="M206" s="32" t="n">
        <v>-0.280370503951843</v>
      </c>
      <c r="N206" s="32" t="n">
        <v>0.0104380641777946</v>
      </c>
      <c r="O206" s="32" t="n">
        <v>-0.00698103272791293</v>
      </c>
      <c r="P206" s="32" t="n">
        <v>0.0271975090412161</v>
      </c>
      <c r="Q206" s="32" t="n">
        <v>-0.25578006753226</v>
      </c>
      <c r="R206" s="32" t="n">
        <v>0.00839336956139726</v>
      </c>
      <c r="S206" s="32" t="n">
        <v>-0.00205499999443817</v>
      </c>
      <c r="T206" s="32" t="n">
        <v>0.0273444913679145</v>
      </c>
      <c r="U206" s="32" t="n">
        <v>-0.0748890168175207</v>
      </c>
      <c r="V206" s="32" t="s">
        <v>42</v>
      </c>
      <c r="W206" s="32" t="n">
        <v>-0.0122134847564071</v>
      </c>
      <c r="X206" s="32" t="n">
        <v>0.0301492834813686</v>
      </c>
      <c r="Y206" s="32" t="n">
        <v>-0.403681412574221</v>
      </c>
      <c r="Z206" s="32" t="n">
        <v>3.74146689546117E-005</v>
      </c>
      <c r="AA206" s="32" t="n">
        <v>-0.853839528202857</v>
      </c>
      <c r="AB206" s="32" t="s">
        <v>42</v>
      </c>
      <c r="AC206" s="32" t="n">
        <v>0.257118433139268</v>
      </c>
      <c r="AD206" s="32" t="s">
        <v>42</v>
      </c>
      <c r="AE206" s="32" t="n">
        <v>-1.22150141665909</v>
      </c>
      <c r="AF206" s="32" t="s">
        <v>42</v>
      </c>
      <c r="AG206" s="32" t="n">
        <v>1.35402811383574</v>
      </c>
      <c r="AH206" s="32" t="s">
        <v>42</v>
      </c>
    </row>
    <row r="207" customFormat="false" ht="17" hidden="false" customHeight="false" outlineLevel="0" collapsed="false">
      <c r="A207" s="28" t="n">
        <v>17</v>
      </c>
      <c r="B207" s="28" t="s">
        <v>57</v>
      </c>
      <c r="C207" s="32" t="n">
        <v>-0.00599344799395054</v>
      </c>
      <c r="D207" s="32" t="n">
        <v>0.0288715904436803</v>
      </c>
      <c r="E207" s="32" t="n">
        <v>-0.206847089825124</v>
      </c>
      <c r="F207" s="33" t="s">
        <v>42</v>
      </c>
      <c r="G207" s="32" t="n">
        <v>-0.00318597298185998</v>
      </c>
      <c r="H207" s="32" t="n">
        <v>0.0452085398761141</v>
      </c>
      <c r="I207" s="32" t="n">
        <v>-0.0702206734397192</v>
      </c>
      <c r="J207" s="32" t="s">
        <v>42</v>
      </c>
      <c r="K207" s="32" t="n">
        <v>0.000311506401126816</v>
      </c>
      <c r="L207" s="32" t="n">
        <v>0.0367814679685737</v>
      </c>
      <c r="M207" s="32" t="n">
        <v>0.0084388117612891</v>
      </c>
      <c r="N207" s="32" t="s">
        <v>42</v>
      </c>
      <c r="O207" s="32" t="n">
        <v>-0.00654880862271992</v>
      </c>
      <c r="P207" s="32" t="n">
        <v>0.0338006447254611</v>
      </c>
      <c r="Q207" s="32" t="n">
        <v>-0.19306940951994</v>
      </c>
      <c r="R207" s="32" t="n">
        <v>0.0447988281992715</v>
      </c>
      <c r="S207" s="32" t="n">
        <v>-0.00442062397335623</v>
      </c>
      <c r="T207" s="32" t="n">
        <v>0.0434757030014683</v>
      </c>
      <c r="U207" s="32" t="n">
        <v>-0.101324183967289</v>
      </c>
      <c r="V207" s="32" t="s">
        <v>42</v>
      </c>
      <c r="W207" s="32" t="n">
        <v>-0.000102128646894054</v>
      </c>
      <c r="X207" s="32" t="n">
        <v>0.0370084989453752</v>
      </c>
      <c r="Y207" s="32" t="n">
        <v>-0.00274993393793506</v>
      </c>
      <c r="Z207" s="32" t="s">
        <v>42</v>
      </c>
      <c r="AA207" s="32" t="n">
        <v>-0.147955143875772</v>
      </c>
      <c r="AB207" s="32" t="s">
        <v>42</v>
      </c>
      <c r="AC207" s="32" t="n">
        <v>-0.233363836196983</v>
      </c>
      <c r="AD207" s="32" t="s">
        <v>42</v>
      </c>
      <c r="AE207" s="32" t="n">
        <v>-0.0939577377498188</v>
      </c>
      <c r="AF207" s="32" t="s">
        <v>42</v>
      </c>
      <c r="AG207" s="32" t="n">
        <v>0.582585233014718</v>
      </c>
      <c r="AH207" s="32" t="s">
        <v>42</v>
      </c>
    </row>
    <row r="208" customFormat="false" ht="17" hidden="false" customHeight="false" outlineLevel="0" collapsed="false">
      <c r="A208" s="28" t="n">
        <v>18</v>
      </c>
      <c r="B208" s="28" t="s">
        <v>58</v>
      </c>
      <c r="C208" s="32" t="n">
        <v>0.00509448059326027</v>
      </c>
      <c r="D208" s="32" t="n">
        <v>0.0384372051935964</v>
      </c>
      <c r="E208" s="32" t="n">
        <v>0.132066142355513</v>
      </c>
      <c r="F208" s="33" t="s">
        <v>42</v>
      </c>
      <c r="G208" s="32" t="n">
        <v>-0.0131146156618723</v>
      </c>
      <c r="H208" s="32" t="n">
        <v>0.0531006166529771</v>
      </c>
      <c r="I208" s="32" t="n">
        <v>-0.246093070726696</v>
      </c>
      <c r="J208" s="32" t="n">
        <v>0.0251243284512431</v>
      </c>
      <c r="K208" s="32" t="n">
        <v>0.00811089764021393</v>
      </c>
      <c r="L208" s="32" t="n">
        <v>0.0259902609169093</v>
      </c>
      <c r="M208" s="32" t="n">
        <v>0.310957949258201</v>
      </c>
      <c r="N208" s="32" t="n">
        <v>0.00428841544360756</v>
      </c>
      <c r="O208" s="32" t="n">
        <v>-0.00129974499545018</v>
      </c>
      <c r="P208" s="32" t="n">
        <v>0.0300794661305767</v>
      </c>
      <c r="Q208" s="32" t="n">
        <v>-0.0430590241849567</v>
      </c>
      <c r="R208" s="32" t="s">
        <v>42</v>
      </c>
      <c r="S208" s="32" t="n">
        <v>-0.0110610903993906</v>
      </c>
      <c r="T208" s="32" t="n">
        <v>0.0426652067719057</v>
      </c>
      <c r="U208" s="32" t="n">
        <v>-0.258345106956287</v>
      </c>
      <c r="V208" s="32" t="n">
        <v>0.010862246360837</v>
      </c>
      <c r="W208" s="32" t="n">
        <v>0.00524458492739631</v>
      </c>
      <c r="X208" s="32" t="n">
        <v>0.0241482832931036</v>
      </c>
      <c r="Y208" s="32" t="n">
        <v>0.216421804519463</v>
      </c>
      <c r="Z208" s="32" t="n">
        <v>0.0325096913724714</v>
      </c>
      <c r="AA208" s="32" t="n">
        <v>-1.55477407854872</v>
      </c>
      <c r="AB208" s="32" t="s">
        <v>42</v>
      </c>
      <c r="AC208" s="32" t="n">
        <v>0.357726724180417</v>
      </c>
      <c r="AD208" s="32" t="s">
        <v>42</v>
      </c>
      <c r="AE208" s="32" t="n">
        <v>-0.957980570175985</v>
      </c>
      <c r="AF208" s="32" t="s">
        <v>42</v>
      </c>
      <c r="AG208" s="32" t="n">
        <v>1.75927808412398</v>
      </c>
      <c r="AH208" s="32" t="s">
        <v>42</v>
      </c>
    </row>
    <row r="209" customFormat="false" ht="17" hidden="false" customHeight="false" outlineLevel="0" collapsed="false">
      <c r="A209" s="28" t="n">
        <v>19</v>
      </c>
      <c r="B209" s="28" t="s">
        <v>59</v>
      </c>
      <c r="C209" s="32" t="n">
        <v>-0.00299220906388326</v>
      </c>
      <c r="D209" s="32" t="n">
        <v>0.0231326692255976</v>
      </c>
      <c r="E209" s="32" t="n">
        <v>-0.128887134573143</v>
      </c>
      <c r="F209" s="33" t="s">
        <v>42</v>
      </c>
      <c r="G209" s="32" t="n">
        <v>0.00145628166899636</v>
      </c>
      <c r="H209" s="32" t="n">
        <v>0.0351592052032485</v>
      </c>
      <c r="I209" s="32" t="n">
        <v>0.0412714489368618</v>
      </c>
      <c r="J209" s="32" t="s">
        <v>42</v>
      </c>
      <c r="K209" s="32" t="n">
        <v>-0.00806776477142992</v>
      </c>
      <c r="L209" s="32" t="n">
        <v>0.0294669072647962</v>
      </c>
      <c r="M209" s="32" t="n">
        <v>-0.272811110321595</v>
      </c>
      <c r="N209" s="32" t="n">
        <v>0.0121733002107754</v>
      </c>
      <c r="O209" s="32" t="n">
        <v>-0.00526325184306321</v>
      </c>
      <c r="P209" s="32" t="n">
        <v>0.0224145504186737</v>
      </c>
      <c r="Q209" s="32" t="n">
        <v>-0.233991602802568</v>
      </c>
      <c r="R209" s="32" t="n">
        <v>0.0154963776450449</v>
      </c>
      <c r="S209" s="32" t="n">
        <v>-0.00211285449169177</v>
      </c>
      <c r="T209" s="32" t="n">
        <v>0.0329380920624097</v>
      </c>
      <c r="U209" s="32" t="n">
        <v>-0.0639215508851434</v>
      </c>
      <c r="V209" s="32" t="s">
        <v>42</v>
      </c>
      <c r="W209" s="32" t="n">
        <v>-0.0065615081780358</v>
      </c>
      <c r="X209" s="32" t="n">
        <v>0.0296760484419081</v>
      </c>
      <c r="Y209" s="32" t="n">
        <v>-0.220330061959283</v>
      </c>
      <c r="Z209" s="32" t="n">
        <v>0.0300673346911809</v>
      </c>
      <c r="AA209" s="32" t="n">
        <v>-0.835816246160117</v>
      </c>
      <c r="AB209" s="32" t="s">
        <v>42</v>
      </c>
      <c r="AC209" s="32" t="n">
        <v>-0.878377417663439</v>
      </c>
      <c r="AD209" s="32" t="s">
        <v>42</v>
      </c>
      <c r="AE209" s="32" t="n">
        <v>0.426879892162939</v>
      </c>
      <c r="AF209" s="32" t="s">
        <v>42</v>
      </c>
      <c r="AG209" s="32" t="n">
        <v>1.9971075651531</v>
      </c>
      <c r="AH209" s="32" t="s">
        <v>42</v>
      </c>
    </row>
    <row r="210" customFormat="false" ht="17" hidden="false" customHeight="false" outlineLevel="0" collapsed="false">
      <c r="A210" s="28" t="n">
        <v>20</v>
      </c>
      <c r="B210" s="28" t="s">
        <v>60</v>
      </c>
      <c r="C210" s="32" t="n">
        <v>0.00142612921359967</v>
      </c>
      <c r="D210" s="32" t="n">
        <v>0.0252832226232294</v>
      </c>
      <c r="E210" s="32" t="n">
        <v>0.0562043370940226</v>
      </c>
      <c r="F210" s="33" t="s">
        <v>42</v>
      </c>
      <c r="G210" s="32" t="n">
        <v>-0.00878908507686035</v>
      </c>
      <c r="H210" s="32" t="n">
        <v>0.0324915140414102</v>
      </c>
      <c r="I210" s="32" t="n">
        <v>-0.269536200197171</v>
      </c>
      <c r="J210" s="32" t="n">
        <v>0.0137991284211198</v>
      </c>
      <c r="K210" s="32" t="n">
        <v>-0.00206467894463004</v>
      </c>
      <c r="L210" s="32" t="n">
        <v>0.0215054643930278</v>
      </c>
      <c r="M210" s="32" t="n">
        <v>-0.0956636805801748</v>
      </c>
      <c r="N210" s="32" t="s">
        <v>42</v>
      </c>
      <c r="O210" s="32" t="n">
        <v>-0.000663456904881644</v>
      </c>
      <c r="P210" s="32" t="n">
        <v>0.0247470037919084</v>
      </c>
      <c r="Q210" s="32" t="n">
        <v>-0.0267156808659476</v>
      </c>
      <c r="R210" s="32" t="s">
        <v>42</v>
      </c>
      <c r="S210" s="32" t="n">
        <v>-0.00211104896594521</v>
      </c>
      <c r="T210" s="32" t="n">
        <v>0.0388017892412074</v>
      </c>
      <c r="U210" s="32" t="n">
        <v>-0.0542154051996348</v>
      </c>
      <c r="V210" s="32" t="s">
        <v>42</v>
      </c>
      <c r="W210" s="32" t="n">
        <v>-0.00489416232290392</v>
      </c>
      <c r="X210" s="32" t="n">
        <v>0.022699578221361</v>
      </c>
      <c r="Y210" s="32" t="n">
        <v>-0.214850681264885</v>
      </c>
      <c r="Z210" s="32" t="n">
        <v>0.0320673169718245</v>
      </c>
      <c r="AA210" s="32" t="n">
        <v>-0.700133669075398</v>
      </c>
      <c r="AB210" s="32" t="s">
        <v>42</v>
      </c>
      <c r="AC210" s="32" t="n">
        <v>1.5625368591764</v>
      </c>
      <c r="AD210" s="32" t="s">
        <v>42</v>
      </c>
      <c r="AE210" s="32" t="n">
        <v>-1.07221395911127</v>
      </c>
      <c r="AF210" s="32" t="s">
        <v>42</v>
      </c>
      <c r="AG210" s="32" t="n">
        <v>1.72549537294562</v>
      </c>
      <c r="AH210" s="32" t="s">
        <v>42</v>
      </c>
    </row>
    <row r="211" customFormat="false" ht="17" hidden="false" customHeight="false" outlineLevel="0" collapsed="false">
      <c r="A211" s="28" t="n">
        <v>21</v>
      </c>
      <c r="B211" s="28" t="s">
        <v>61</v>
      </c>
      <c r="C211" s="32" t="n">
        <v>-0.00482003386844884</v>
      </c>
      <c r="D211" s="32" t="n">
        <v>0.0313606999164075</v>
      </c>
      <c r="E211" s="32" t="n">
        <v>-0.153146729004374</v>
      </c>
      <c r="F211" s="33" t="s">
        <v>42</v>
      </c>
      <c r="G211" s="32" t="n">
        <v>0.00344352043001546</v>
      </c>
      <c r="H211" s="32" t="n">
        <v>0.0392847715971083</v>
      </c>
      <c r="I211" s="32" t="n">
        <v>0.087341734806112</v>
      </c>
      <c r="J211" s="32" t="s">
        <v>42</v>
      </c>
      <c r="K211" s="32" t="n">
        <v>-0.00167658365856381</v>
      </c>
      <c r="L211" s="32" t="n">
        <v>0.0191432669927887</v>
      </c>
      <c r="M211" s="32" t="n">
        <v>-0.0872675040031506</v>
      </c>
      <c r="N211" s="32" t="s">
        <v>42</v>
      </c>
      <c r="O211" s="32" t="n">
        <v>-0.0053106165821198</v>
      </c>
      <c r="P211" s="32" t="n">
        <v>0.0289584095742468</v>
      </c>
      <c r="Q211" s="32" t="n">
        <v>-0.182745374967178</v>
      </c>
      <c r="R211" s="32" t="s">
        <v>42</v>
      </c>
      <c r="S211" s="32" t="n">
        <v>0.00257019802559132</v>
      </c>
      <c r="T211" s="32" t="n">
        <v>0.0451976915695398</v>
      </c>
      <c r="U211" s="32" t="n">
        <v>0.0566665124714938</v>
      </c>
      <c r="V211" s="32" t="s">
        <v>42</v>
      </c>
      <c r="W211" s="32" t="n">
        <v>0.00193787270684667</v>
      </c>
      <c r="X211" s="32" t="n">
        <v>0.0239773709335494</v>
      </c>
      <c r="Y211" s="32" t="n">
        <v>0.080537814013703</v>
      </c>
      <c r="Z211" s="32" t="s">
        <v>42</v>
      </c>
      <c r="AA211" s="32" t="n">
        <v>-0.13627778444981</v>
      </c>
      <c r="AB211" s="32" t="s">
        <v>42</v>
      </c>
      <c r="AC211" s="32" t="n">
        <v>-0.172725022786178</v>
      </c>
      <c r="AD211" s="32" t="s">
        <v>42</v>
      </c>
      <c r="AE211" s="32" t="n">
        <v>1.3946504747654</v>
      </c>
      <c r="AF211" s="32" t="s">
        <v>42</v>
      </c>
      <c r="AG211" s="32" t="n">
        <v>1.41598417123253</v>
      </c>
      <c r="AH211" s="32" t="s">
        <v>42</v>
      </c>
    </row>
    <row r="212" customFormat="false" ht="17" hidden="false" customHeight="false" outlineLevel="0" collapsed="false">
      <c r="A212" s="28" t="n">
        <v>22</v>
      </c>
      <c r="B212" s="28" t="s">
        <v>62</v>
      </c>
      <c r="C212" s="32" t="n">
        <v>-0.00420461818795894</v>
      </c>
      <c r="D212" s="32" t="n">
        <v>0.0259232705578413</v>
      </c>
      <c r="E212" s="32" t="n">
        <v>-0.161614437256957</v>
      </c>
      <c r="F212" s="33" t="s">
        <v>42</v>
      </c>
      <c r="G212" s="32" t="n">
        <v>-0.00271782998259209</v>
      </c>
      <c r="H212" s="32" t="n">
        <v>0.036812195416978</v>
      </c>
      <c r="I212" s="32" t="n">
        <v>-0.0735654589731404</v>
      </c>
      <c r="J212" s="32" t="s">
        <v>42</v>
      </c>
      <c r="K212" s="32" t="n">
        <v>-0.00271902988711496</v>
      </c>
      <c r="L212" s="32" t="n">
        <v>0.0220951202170296</v>
      </c>
      <c r="M212" s="32" t="n">
        <v>-0.12261991048324</v>
      </c>
      <c r="N212" s="32" t="s">
        <v>42</v>
      </c>
      <c r="O212" s="32" t="n">
        <v>-0.00508146475678715</v>
      </c>
      <c r="P212" s="32" t="n">
        <v>0.0290449640941763</v>
      </c>
      <c r="Q212" s="32" t="n">
        <v>-0.174338870248811</v>
      </c>
      <c r="R212" s="32" t="s">
        <v>42</v>
      </c>
      <c r="S212" s="32" t="n">
        <v>-0.00553883864934178</v>
      </c>
      <c r="T212" s="32" t="n">
        <v>0.0350357198256466</v>
      </c>
      <c r="U212" s="32" t="n">
        <v>-0.157537454105812</v>
      </c>
      <c r="V212" s="32" t="s">
        <v>42</v>
      </c>
      <c r="W212" s="32" t="n">
        <v>-0.000467575693403525</v>
      </c>
      <c r="X212" s="32" t="n">
        <v>0.0215000955572703</v>
      </c>
      <c r="Y212" s="32" t="n">
        <v>-0.021671436012742</v>
      </c>
      <c r="Z212" s="32" t="s">
        <v>42</v>
      </c>
      <c r="AA212" s="32" t="n">
        <v>-0.266796973473729</v>
      </c>
      <c r="AB212" s="32" t="s">
        <v>42</v>
      </c>
      <c r="AC212" s="32" t="n">
        <v>-0.658112418195459</v>
      </c>
      <c r="AD212" s="32" t="s">
        <v>42</v>
      </c>
      <c r="AE212" s="32" t="n">
        <v>0.865715964269304</v>
      </c>
      <c r="AF212" s="32" t="s">
        <v>42</v>
      </c>
      <c r="AG212" s="32" t="n">
        <v>1.28986944514863</v>
      </c>
      <c r="AH212" s="32" t="s">
        <v>42</v>
      </c>
    </row>
    <row r="213" customFormat="false" ht="17" hidden="false" customHeight="false" outlineLevel="0" collapsed="false">
      <c r="A213" s="28" t="n">
        <v>23</v>
      </c>
      <c r="B213" s="28" t="s">
        <v>63</v>
      </c>
      <c r="C213" s="32" t="n">
        <v>-0.00451961119853146</v>
      </c>
      <c r="D213" s="32" t="n">
        <v>0.0435698526287317</v>
      </c>
      <c r="E213" s="32" t="n">
        <v>-0.10336139625911</v>
      </c>
      <c r="F213" s="33" t="s">
        <v>42</v>
      </c>
      <c r="G213" s="32" t="n">
        <v>-0.00802527635111092</v>
      </c>
      <c r="H213" s="32" t="n">
        <v>0.0645257582651888</v>
      </c>
      <c r="I213" s="32" t="n">
        <v>-0.123928234237428</v>
      </c>
      <c r="J213" s="32" t="s">
        <v>42</v>
      </c>
      <c r="K213" s="32" t="n">
        <v>0.00454057630797544</v>
      </c>
      <c r="L213" s="32" t="n">
        <v>0.0410124815911568</v>
      </c>
      <c r="M213" s="32" t="n">
        <v>0.110315950823914</v>
      </c>
      <c r="N213" s="32" t="s">
        <v>42</v>
      </c>
      <c r="O213" s="32" t="n">
        <v>-0.00361876628104374</v>
      </c>
      <c r="P213" s="32" t="n">
        <v>0.0487453642202875</v>
      </c>
      <c r="Q213" s="32" t="n">
        <v>-0.0739781333344406</v>
      </c>
      <c r="R213" s="32" t="s">
        <v>42</v>
      </c>
      <c r="S213" s="32" t="n">
        <v>-0.00362743594885979</v>
      </c>
      <c r="T213" s="32" t="n">
        <v>0.0643919232937275</v>
      </c>
      <c r="U213" s="32" t="n">
        <v>-0.0561363936645585</v>
      </c>
      <c r="V213" s="32" t="s">
        <v>42</v>
      </c>
      <c r="W213" s="32" t="n">
        <v>0.000933770833316731</v>
      </c>
      <c r="X213" s="32" t="n">
        <v>0.0352832612171044</v>
      </c>
      <c r="Y213" s="32" t="n">
        <v>0.0263722836343652</v>
      </c>
      <c r="Z213" s="32" t="s">
        <v>42</v>
      </c>
      <c r="AA213" s="32" t="n">
        <v>0.16321756769109</v>
      </c>
      <c r="AB213" s="32" t="s">
        <v>42</v>
      </c>
      <c r="AC213" s="32" t="n">
        <v>0.571821236441135</v>
      </c>
      <c r="AD213" s="32" t="s">
        <v>42</v>
      </c>
      <c r="AE213" s="32" t="n">
        <v>-0.790813721111238</v>
      </c>
      <c r="AF213" s="32" t="s">
        <v>42</v>
      </c>
      <c r="AG213" s="32" t="n">
        <v>0.929205329493419</v>
      </c>
      <c r="AH213" s="32" t="s">
        <v>42</v>
      </c>
    </row>
    <row r="214" customFormat="false" ht="17" hidden="false" customHeight="false" outlineLevel="0" collapsed="false">
      <c r="A214" s="28" t="n">
        <v>24</v>
      </c>
      <c r="B214" s="28" t="s">
        <v>64</v>
      </c>
      <c r="C214" s="32" t="n">
        <v>-0.00593273176882666</v>
      </c>
      <c r="D214" s="32" t="n">
        <v>0.0310427820616519</v>
      </c>
      <c r="E214" s="32" t="n">
        <v>-0.190430917477208</v>
      </c>
      <c r="F214" s="33" t="s">
        <v>42</v>
      </c>
      <c r="G214" s="32" t="n">
        <v>0.00457693413283865</v>
      </c>
      <c r="H214" s="32" t="n">
        <v>0.0296975299557703</v>
      </c>
      <c r="I214" s="32" t="n">
        <v>0.153566934756929</v>
      </c>
      <c r="J214" s="32" t="s">
        <v>42</v>
      </c>
      <c r="K214" s="32" t="n">
        <v>0.0025948728370846</v>
      </c>
      <c r="L214" s="32" t="n">
        <v>0.02179663407586</v>
      </c>
      <c r="M214" s="32" t="n">
        <v>0.118623307470035</v>
      </c>
      <c r="N214" s="32" t="s">
        <v>42</v>
      </c>
      <c r="O214" s="32" t="n">
        <v>-0.00624331111489132</v>
      </c>
      <c r="P214" s="32" t="n">
        <v>0.0244168132064217</v>
      </c>
      <c r="Q214" s="32" t="n">
        <v>-0.25480159942294</v>
      </c>
      <c r="R214" s="32" t="n">
        <v>0.00855578726676065</v>
      </c>
      <c r="S214" s="32" t="n">
        <v>0.00450386177847383</v>
      </c>
      <c r="T214" s="32" t="n">
        <v>0.0228835835109903</v>
      </c>
      <c r="U214" s="32" t="n">
        <v>0.196126903817889</v>
      </c>
      <c r="V214" s="32" t="s">
        <v>42</v>
      </c>
      <c r="W214" s="32" t="n">
        <v>0.00118098186861885</v>
      </c>
      <c r="X214" s="32" t="n">
        <v>0.0195644776349517</v>
      </c>
      <c r="Y214" s="32" t="n">
        <v>0.0601521460947437</v>
      </c>
      <c r="Z214" s="32" t="s">
        <v>42</v>
      </c>
      <c r="AA214" s="32" t="n">
        <v>-0.0933232730727121</v>
      </c>
      <c r="AB214" s="32" t="s">
        <v>42</v>
      </c>
      <c r="AC214" s="32" t="n">
        <v>-0.0231325373836138</v>
      </c>
      <c r="AD214" s="32" t="s">
        <v>42</v>
      </c>
      <c r="AE214" s="32" t="n">
        <v>-0.5724912196381</v>
      </c>
      <c r="AF214" s="32" t="s">
        <v>42</v>
      </c>
      <c r="AG214" s="32" t="n">
        <v>0.592102243564952</v>
      </c>
      <c r="AH214" s="32" t="s">
        <v>42</v>
      </c>
    </row>
    <row r="215" customFormat="false" ht="16" hidden="false" customHeight="false" outlineLevel="0" collapsed="false">
      <c r="A215" s="28" t="n">
        <v>25</v>
      </c>
      <c r="B215" s="28" t="s">
        <v>65</v>
      </c>
      <c r="C215" s="32" t="n">
        <v>0.0192776819912626</v>
      </c>
      <c r="D215" s="32" t="n">
        <v>0.0446955461746847</v>
      </c>
      <c r="E215" s="32" t="n">
        <v>0.429767871422279</v>
      </c>
      <c r="F215" s="33" t="n">
        <v>5.25121412650893E-005</v>
      </c>
      <c r="G215" s="32" t="n">
        <v>0.0178265433359805</v>
      </c>
      <c r="H215" s="32" t="n">
        <v>0.0417113092920516</v>
      </c>
      <c r="I215" s="32" t="n">
        <v>0.42585004675505</v>
      </c>
      <c r="J215" s="32" t="n">
        <v>6.44768492735357E-005</v>
      </c>
      <c r="K215" s="32" t="n">
        <v>-0.0171046060570875</v>
      </c>
      <c r="L215" s="32" t="n">
        <v>0.0376674518710065</v>
      </c>
      <c r="M215" s="32" t="n">
        <v>-0.452470444771286</v>
      </c>
      <c r="N215" s="32" t="n">
        <v>6.25087215758084E-005</v>
      </c>
      <c r="O215" s="32" t="n">
        <v>0.0241611836530904</v>
      </c>
      <c r="P215" s="32" t="n">
        <v>0.0468163756298137</v>
      </c>
      <c r="Q215" s="32" t="n">
        <v>0.51427637136959</v>
      </c>
      <c r="R215" s="32" t="n">
        <v>1.48868308358431E-007</v>
      </c>
      <c r="S215" s="32" t="n">
        <v>0.020620738640213</v>
      </c>
      <c r="T215" s="32" t="n">
        <v>0.0328562689286313</v>
      </c>
      <c r="U215" s="32" t="n">
        <v>0.625406119837391</v>
      </c>
      <c r="V215" s="32" t="n">
        <v>1.28002476123231E-009</v>
      </c>
      <c r="W215" s="32" t="n">
        <v>-0.0211975283749705</v>
      </c>
      <c r="X215" s="32" t="n">
        <v>0.0392893666148245</v>
      </c>
      <c r="Y215" s="32" t="n">
        <v>-0.537633536303641</v>
      </c>
      <c r="Z215" s="32" t="n">
        <v>1.64106394466496E-007</v>
      </c>
      <c r="AA215" s="32" t="n">
        <v>0.894044651797267</v>
      </c>
      <c r="AB215" s="32" t="s">
        <v>42</v>
      </c>
      <c r="AC215" s="32" t="n">
        <v>0.624502866340733</v>
      </c>
      <c r="AD215" s="32" t="s">
        <v>42</v>
      </c>
      <c r="AE215" s="32" t="n">
        <v>-0.891090385925913</v>
      </c>
      <c r="AF215" s="32" t="s">
        <v>42</v>
      </c>
      <c r="AG215" s="32" t="n">
        <v>1.24260616044003</v>
      </c>
      <c r="AH215" s="32" t="s">
        <v>42</v>
      </c>
    </row>
    <row r="216" customFormat="false" ht="16" hidden="false" customHeight="false" outlineLevel="0" collapsed="false">
      <c r="A216" s="28" t="n">
        <v>26</v>
      </c>
      <c r="B216" s="28" t="s">
        <v>66</v>
      </c>
      <c r="C216" s="32" t="n">
        <v>0.0195174267953229</v>
      </c>
      <c r="D216" s="32" t="n">
        <v>0.0416113057241738</v>
      </c>
      <c r="E216" s="32" t="n">
        <v>0.467363290847176</v>
      </c>
      <c r="F216" s="33" t="n">
        <v>9.22006527078682E-006</v>
      </c>
      <c r="G216" s="32" t="n">
        <v>0.00663357347366015</v>
      </c>
      <c r="H216" s="32" t="n">
        <v>0.0367047870205007</v>
      </c>
      <c r="I216" s="32" t="n">
        <v>0.180081134332968</v>
      </c>
      <c r="J216" s="32" t="s">
        <v>42</v>
      </c>
      <c r="K216" s="32" t="n">
        <v>-0.0084928385875808</v>
      </c>
      <c r="L216" s="32" t="n">
        <v>0.0313699985139739</v>
      </c>
      <c r="M216" s="32" t="n">
        <v>-0.269762609635015</v>
      </c>
      <c r="N216" s="32" t="n">
        <v>0.0125860932398629</v>
      </c>
      <c r="O216" s="32" t="n">
        <v>0.0307080363997458</v>
      </c>
      <c r="P216" s="32" t="n">
        <v>0.0491395357860723</v>
      </c>
      <c r="Q216" s="32" t="n">
        <v>0.622726217968225</v>
      </c>
      <c r="R216" s="32" t="n">
        <v>5.08136868983451E-010</v>
      </c>
      <c r="S216" s="32" t="n">
        <v>0.0134415566471226</v>
      </c>
      <c r="T216" s="32" t="n">
        <v>0.0361973276340961</v>
      </c>
      <c r="U216" s="32" t="n">
        <v>0.370040459313245</v>
      </c>
      <c r="V216" s="32" t="n">
        <v>0.000245223647001499</v>
      </c>
      <c r="W216" s="32" t="n">
        <v>-0.020836015238883</v>
      </c>
      <c r="X216" s="32" t="n">
        <v>0.0394108698580522</v>
      </c>
      <c r="Y216" s="32" t="n">
        <v>-0.526835218316797</v>
      </c>
      <c r="Z216" s="32" t="n">
        <v>2.10478042289555E-007</v>
      </c>
      <c r="AA216" s="32" t="n">
        <v>2.05808679687366</v>
      </c>
      <c r="AB216" s="32" t="s">
        <v>42</v>
      </c>
      <c r="AC216" s="32" t="n">
        <v>1.56541189820886</v>
      </c>
      <c r="AD216" s="32" t="s">
        <v>42</v>
      </c>
      <c r="AE216" s="32" t="n">
        <v>-2.90094585820922</v>
      </c>
      <c r="AF216" s="32" t="n">
        <v>0.00401453757981524</v>
      </c>
      <c r="AG216" s="32" t="n">
        <v>3.37306989024737</v>
      </c>
      <c r="AH216" s="32" t="n">
        <v>0.0127171293993656</v>
      </c>
    </row>
    <row r="217" customFormat="false" ht="17" hidden="false" customHeight="false" outlineLevel="0" collapsed="false">
      <c r="A217" s="28" t="n">
        <v>27</v>
      </c>
      <c r="B217" s="28" t="s">
        <v>67</v>
      </c>
      <c r="C217" s="32" t="n">
        <v>0.00181637184665669</v>
      </c>
      <c r="D217" s="32" t="n">
        <v>0.0435807097269732</v>
      </c>
      <c r="E217" s="32" t="n">
        <v>0.041529226809857</v>
      </c>
      <c r="F217" s="33" t="s">
        <v>42</v>
      </c>
      <c r="G217" s="32" t="n">
        <v>-0.00472230440669506</v>
      </c>
      <c r="H217" s="32" t="n">
        <v>0.0293914674196141</v>
      </c>
      <c r="I217" s="32" t="n">
        <v>-0.160094381878131</v>
      </c>
      <c r="J217" s="32" t="s">
        <v>42</v>
      </c>
      <c r="K217" s="32" t="n">
        <v>-0.00472629549978338</v>
      </c>
      <c r="L217" s="32" t="n">
        <v>0.029499779749204</v>
      </c>
      <c r="M217" s="32" t="n">
        <v>-0.159641382502225</v>
      </c>
      <c r="N217" s="32" t="s">
        <v>42</v>
      </c>
      <c r="O217" s="32" t="n">
        <v>0.00487089029118637</v>
      </c>
      <c r="P217" s="32" t="n">
        <v>0.0502476234212039</v>
      </c>
      <c r="Q217" s="32" t="n">
        <v>0.0965981870699888</v>
      </c>
      <c r="R217" s="32" t="s">
        <v>42</v>
      </c>
      <c r="S217" s="32" t="n">
        <v>-0.00586757387594353</v>
      </c>
      <c r="T217" s="32" t="n">
        <v>0.0298471661961083</v>
      </c>
      <c r="U217" s="32" t="n">
        <v>-0.195898727935266</v>
      </c>
      <c r="V217" s="32" t="s">
        <v>42</v>
      </c>
      <c r="W217" s="32" t="n">
        <v>-0.00600756958722389</v>
      </c>
      <c r="X217" s="32" t="n">
        <v>0.0282084936820748</v>
      </c>
      <c r="Y217" s="32" t="n">
        <v>-0.212224279494724</v>
      </c>
      <c r="Z217" s="32" t="n">
        <v>0.0333633296880976</v>
      </c>
      <c r="AA217" s="32" t="n">
        <v>0.543899567957116</v>
      </c>
      <c r="AB217" s="32" t="s">
        <v>42</v>
      </c>
      <c r="AC217" s="32" t="n">
        <v>-0.324028453099768</v>
      </c>
      <c r="AD217" s="32" t="s">
        <v>42</v>
      </c>
      <c r="AE217" s="32" t="n">
        <v>-0.372157701851802</v>
      </c>
      <c r="AF217" s="32" t="s">
        <v>42</v>
      </c>
      <c r="AG217" s="32" t="n">
        <v>0.673203646778625</v>
      </c>
      <c r="AH217" s="32" t="s">
        <v>42</v>
      </c>
    </row>
    <row r="218" customFormat="false" ht="17" hidden="false" customHeight="false" outlineLevel="0" collapsed="false">
      <c r="A218" s="28" t="n">
        <v>28</v>
      </c>
      <c r="B218" s="28" t="s">
        <v>68</v>
      </c>
      <c r="C218" s="32" t="n">
        <v>0.00890196215198112</v>
      </c>
      <c r="D218" s="32" t="n">
        <v>0.0514077875751716</v>
      </c>
      <c r="E218" s="32" t="n">
        <v>0.172544139166699</v>
      </c>
      <c r="F218" s="33" t="s">
        <v>42</v>
      </c>
      <c r="G218" s="32" t="n">
        <v>0.0012750535988599</v>
      </c>
      <c r="H218" s="32" t="n">
        <v>0.0427551290756283</v>
      </c>
      <c r="I218" s="32" t="n">
        <v>0.0297155382894052</v>
      </c>
      <c r="J218" s="32" t="s">
        <v>42</v>
      </c>
      <c r="K218" s="32" t="n">
        <v>-0.0135486293731034</v>
      </c>
      <c r="L218" s="32" t="n">
        <v>0.0330485195737796</v>
      </c>
      <c r="M218" s="32" t="n">
        <v>-0.408494990641309</v>
      </c>
      <c r="N218" s="32" t="n">
        <v>0.000210385127153949</v>
      </c>
      <c r="O218" s="32" t="n">
        <v>0.0208760277249064</v>
      </c>
      <c r="P218" s="32" t="n">
        <v>0.0539620592046897</v>
      </c>
      <c r="Q218" s="32" t="n">
        <v>0.385509872475253</v>
      </c>
      <c r="R218" s="32" t="n">
        <v>7.27466847078545E-005</v>
      </c>
      <c r="S218" s="32" t="n">
        <v>0.00450113628091459</v>
      </c>
      <c r="T218" s="32" t="n">
        <v>0.0412515382483984</v>
      </c>
      <c r="U218" s="32" t="n">
        <v>0.108732198157826</v>
      </c>
      <c r="V218" s="32" t="s">
        <v>42</v>
      </c>
      <c r="W218" s="32" t="n">
        <v>-0.0174189036594375</v>
      </c>
      <c r="X218" s="32" t="n">
        <v>0.0421099348390993</v>
      </c>
      <c r="Y218" s="32" t="n">
        <v>-0.41220418926206</v>
      </c>
      <c r="Z218" s="32" t="n">
        <v>3.14397769581799E-005</v>
      </c>
      <c r="AA218" s="32" t="n">
        <v>1.90377214843529</v>
      </c>
      <c r="AB218" s="32" t="s">
        <v>42</v>
      </c>
      <c r="AC218" s="32" t="n">
        <v>0.643729381910691</v>
      </c>
      <c r="AD218" s="32" t="s">
        <v>42</v>
      </c>
      <c r="AE218" s="32" t="n">
        <v>-0.855879402104576</v>
      </c>
      <c r="AF218" s="32" t="s">
        <v>42</v>
      </c>
      <c r="AG218" s="32" t="n">
        <v>1.9923953028694</v>
      </c>
      <c r="AH218" s="32" t="s">
        <v>42</v>
      </c>
    </row>
    <row r="219" customFormat="false" ht="17" hidden="false" customHeight="false" outlineLevel="0" collapsed="false">
      <c r="A219" s="28" t="n">
        <v>29</v>
      </c>
      <c r="B219" s="28" t="s">
        <v>69</v>
      </c>
      <c r="C219" s="32" t="n">
        <v>0.0101339295054451</v>
      </c>
      <c r="D219" s="32" t="n">
        <v>0.0477723548136876</v>
      </c>
      <c r="E219" s="32" t="n">
        <v>0.211370615451996</v>
      </c>
      <c r="F219" s="33" t="s">
        <v>42</v>
      </c>
      <c r="G219" s="32" t="n">
        <v>-0.00361172030121417</v>
      </c>
      <c r="H219" s="32" t="n">
        <v>0.0273356028270974</v>
      </c>
      <c r="I219" s="32" t="n">
        <v>-0.131652417045193</v>
      </c>
      <c r="J219" s="32" t="s">
        <v>42</v>
      </c>
      <c r="K219" s="32" t="n">
        <v>-0.00885260184237472</v>
      </c>
      <c r="L219" s="32" t="n">
        <v>0.0332568047088507</v>
      </c>
      <c r="M219" s="32" t="n">
        <v>-0.265236808646738</v>
      </c>
      <c r="N219" s="32" t="n">
        <v>0.0138345030132007</v>
      </c>
      <c r="O219" s="32" t="n">
        <v>0.0100520888686611</v>
      </c>
      <c r="P219" s="32" t="n">
        <v>0.0458344645527948</v>
      </c>
      <c r="Q219" s="32" t="n">
        <v>0.218544716091661</v>
      </c>
      <c r="R219" s="32" t="n">
        <v>0.0241540502032787</v>
      </c>
      <c r="S219" s="32" t="n">
        <v>-0.00286425974973441</v>
      </c>
      <c r="T219" s="32" t="n">
        <v>0.023494323812441</v>
      </c>
      <c r="U219" s="32" t="n">
        <v>-0.121485823905654</v>
      </c>
      <c r="V219" s="32" t="s">
        <v>42</v>
      </c>
      <c r="W219" s="32" t="n">
        <v>-0.00596395314972896</v>
      </c>
      <c r="X219" s="32" t="n">
        <v>0.0315672669531205</v>
      </c>
      <c r="Y219" s="32" t="n">
        <v>-0.188266649476511</v>
      </c>
      <c r="Z219" s="32" t="s">
        <v>42</v>
      </c>
      <c r="AA219" s="32" t="n">
        <v>-0.0146552256877876</v>
      </c>
      <c r="AB219" s="32" t="s">
        <v>42</v>
      </c>
      <c r="AC219" s="32" t="n">
        <v>0.245984173663336</v>
      </c>
      <c r="AD219" s="32" t="s">
        <v>42</v>
      </c>
      <c r="AE219" s="32" t="n">
        <v>0.746895190685395</v>
      </c>
      <c r="AF219" s="32" t="s">
        <v>42</v>
      </c>
      <c r="AG219" s="32" t="n">
        <v>0.940925679127776</v>
      </c>
      <c r="AH219" s="32" t="s">
        <v>42</v>
      </c>
    </row>
    <row r="220" customFormat="false" ht="17" hidden="false" customHeight="false" outlineLevel="0" collapsed="false">
      <c r="A220" s="28" t="n">
        <v>30</v>
      </c>
      <c r="B220" s="28" t="s">
        <v>70</v>
      </c>
      <c r="C220" s="32" t="n">
        <v>0.00560852191137501</v>
      </c>
      <c r="D220" s="32" t="n">
        <v>0.0326632195707573</v>
      </c>
      <c r="E220" s="32" t="n">
        <v>0.171093225115737</v>
      </c>
      <c r="F220" s="33" t="s">
        <v>42</v>
      </c>
      <c r="G220" s="32" t="n">
        <v>0.00232717573031593</v>
      </c>
      <c r="H220" s="32" t="n">
        <v>0.0146061518494444</v>
      </c>
      <c r="I220" s="32" t="n">
        <v>0.158758413399924</v>
      </c>
      <c r="J220" s="32" t="s">
        <v>42</v>
      </c>
      <c r="K220" s="32" t="n">
        <v>0.00538164481059273</v>
      </c>
      <c r="L220" s="32" t="n">
        <v>0.0199097674658027</v>
      </c>
      <c r="M220" s="32" t="n">
        <v>0.269334647675999</v>
      </c>
      <c r="N220" s="32" t="n">
        <v>0.0123010226024016</v>
      </c>
      <c r="O220" s="32" t="n">
        <v>0.00662517838747046</v>
      </c>
      <c r="P220" s="32" t="n">
        <v>0.0302270092129726</v>
      </c>
      <c r="Q220" s="32" t="n">
        <v>0.218413033891411</v>
      </c>
      <c r="R220" s="32" t="n">
        <v>0.0239368782102571</v>
      </c>
      <c r="S220" s="32" t="n">
        <v>0.000820554545065153</v>
      </c>
      <c r="T220" s="32" t="n">
        <v>0.0141665911076123</v>
      </c>
      <c r="U220" s="32" t="n">
        <v>0.0577189271253149</v>
      </c>
      <c r="V220" s="32" t="s">
        <v>42</v>
      </c>
      <c r="W220" s="32" t="n">
        <v>0.00429682762101363</v>
      </c>
      <c r="X220" s="32" t="n">
        <v>0.0180746883891869</v>
      </c>
      <c r="Y220" s="32" t="n">
        <v>0.236893566199555</v>
      </c>
      <c r="Z220" s="32" t="n">
        <v>0.0182958781670496</v>
      </c>
      <c r="AA220" s="32" t="n">
        <v>0.270877139467094</v>
      </c>
      <c r="AB220" s="32" t="s">
        <v>42</v>
      </c>
      <c r="AC220" s="32" t="n">
        <v>-0.877750761666611</v>
      </c>
      <c r="AD220" s="32" t="s">
        <v>42</v>
      </c>
      <c r="AE220" s="32" t="n">
        <v>-0.478404427901368</v>
      </c>
      <c r="AF220" s="32" t="s">
        <v>42</v>
      </c>
      <c r="AG220" s="32" t="n">
        <v>1.00294364368957</v>
      </c>
      <c r="AH220" s="32" t="s">
        <v>42</v>
      </c>
    </row>
    <row r="221" customFormat="false" ht="16" hidden="false" customHeight="false" outlineLevel="0" collapsed="false">
      <c r="A221" s="28" t="n">
        <v>31</v>
      </c>
      <c r="B221" s="28" t="s">
        <v>71</v>
      </c>
      <c r="C221" s="32" t="n">
        <v>0.00836933677221144</v>
      </c>
      <c r="D221" s="32" t="n">
        <v>0.0344715066318627</v>
      </c>
      <c r="E221" s="32" t="n">
        <v>0.241921329561943</v>
      </c>
      <c r="F221" s="33" t="n">
        <v>0.0301327865523649</v>
      </c>
      <c r="G221" s="32" t="n">
        <v>-0.00167630881979249</v>
      </c>
      <c r="H221" s="32" t="n">
        <v>0.0218245912750565</v>
      </c>
      <c r="I221" s="32" t="n">
        <v>-0.0765334503831187</v>
      </c>
      <c r="J221" s="32" t="s">
        <v>42</v>
      </c>
      <c r="K221" s="32" t="n">
        <v>0.00387626349177027</v>
      </c>
      <c r="L221" s="32" t="n">
        <v>0.0166681948343147</v>
      </c>
      <c r="M221" s="32" t="n">
        <v>0.231722446385139</v>
      </c>
      <c r="N221" s="32" t="n">
        <v>0.0319149914344278</v>
      </c>
      <c r="O221" s="32" t="n">
        <v>0.00649406143417415</v>
      </c>
      <c r="P221" s="32" t="n">
        <v>0.0320608991496868</v>
      </c>
      <c r="Q221" s="32" t="n">
        <v>0.201844466661622</v>
      </c>
      <c r="R221" s="32" t="n">
        <v>0.0361382877405133</v>
      </c>
      <c r="S221" s="32" t="n">
        <v>-0.00451583502681209</v>
      </c>
      <c r="T221" s="32" t="n">
        <v>0.0223405878108691</v>
      </c>
      <c r="U221" s="32" t="n">
        <v>-0.201427900230367</v>
      </c>
      <c r="V221" s="32" t="s">
        <v>42</v>
      </c>
      <c r="W221" s="32" t="n">
        <v>0.00400756794550621</v>
      </c>
      <c r="X221" s="32" t="n">
        <v>0.0162161315472149</v>
      </c>
      <c r="Y221" s="32" t="n">
        <v>0.24626902385313</v>
      </c>
      <c r="Z221" s="32" t="n">
        <v>0.0135918157936403</v>
      </c>
      <c r="AA221" s="32" t="n">
        <v>-0.472326537246181</v>
      </c>
      <c r="AB221" s="32" t="s">
        <v>42</v>
      </c>
      <c r="AC221" s="32" t="n">
        <v>-1.07748499138875</v>
      </c>
      <c r="AD221" s="32" t="s">
        <v>42</v>
      </c>
      <c r="AE221" s="32" t="n">
        <v>0.0669331890070953</v>
      </c>
      <c r="AF221" s="32" t="s">
        <v>42</v>
      </c>
      <c r="AG221" s="32" t="n">
        <v>1.38364226649224</v>
      </c>
      <c r="AH221" s="32" t="s">
        <v>42</v>
      </c>
    </row>
    <row r="222" customFormat="false" ht="17" hidden="false" customHeight="false" outlineLevel="0" collapsed="false">
      <c r="A222" s="28" t="n">
        <v>32</v>
      </c>
      <c r="B222" s="28" t="s">
        <v>72</v>
      </c>
      <c r="C222" s="32" t="n">
        <v>0.00107940178794177</v>
      </c>
      <c r="D222" s="32" t="n">
        <v>0.0406724206895254</v>
      </c>
      <c r="E222" s="32" t="n">
        <v>0.0264439601746515</v>
      </c>
      <c r="F222" s="33" t="s">
        <v>42</v>
      </c>
      <c r="G222" s="32" t="n">
        <v>0.00337481568840238</v>
      </c>
      <c r="H222" s="32" t="n">
        <v>0.024749781855431</v>
      </c>
      <c r="I222" s="32" t="n">
        <v>0.135869527844724</v>
      </c>
      <c r="J222" s="32" t="s">
        <v>42</v>
      </c>
      <c r="K222" s="32" t="n">
        <v>0.00133907428068976</v>
      </c>
      <c r="L222" s="32" t="n">
        <v>0.0219474582709184</v>
      </c>
      <c r="M222" s="32" t="n">
        <v>0.0607944339350219</v>
      </c>
      <c r="N222" s="32" t="s">
        <v>42</v>
      </c>
      <c r="O222" s="32" t="n">
        <v>0.000106282420798392</v>
      </c>
      <c r="P222" s="32" t="n">
        <v>0.0380879492876394</v>
      </c>
      <c r="Q222" s="32" t="n">
        <v>0.00278067351910231</v>
      </c>
      <c r="R222" s="32" t="s">
        <v>42</v>
      </c>
      <c r="S222" s="32" t="n">
        <v>0.00332093042998557</v>
      </c>
      <c r="T222" s="32" t="n">
        <v>0.0251871574527029</v>
      </c>
      <c r="U222" s="32" t="n">
        <v>0.131388324385961</v>
      </c>
      <c r="V222" s="32" t="s">
        <v>42</v>
      </c>
      <c r="W222" s="32" t="n">
        <v>-0.000871595362717608</v>
      </c>
      <c r="X222" s="32" t="n">
        <v>0.0234026194222247</v>
      </c>
      <c r="Y222" s="32" t="n">
        <v>-0.0371130455203768</v>
      </c>
      <c r="Z222" s="32" t="s">
        <v>42</v>
      </c>
      <c r="AA222" s="32" t="n">
        <v>-0.207063901266553</v>
      </c>
      <c r="AB222" s="32" t="s">
        <v>42</v>
      </c>
      <c r="AC222" s="32" t="n">
        <v>-0.0180850549585937</v>
      </c>
      <c r="AD222" s="32" t="s">
        <v>42</v>
      </c>
      <c r="AE222" s="32" t="n">
        <v>-0.816401112770214</v>
      </c>
      <c r="AF222" s="32" t="s">
        <v>42</v>
      </c>
      <c r="AG222" s="32" t="n">
        <v>0.953186343934092</v>
      </c>
      <c r="AH222" s="32" t="s">
        <v>42</v>
      </c>
    </row>
    <row r="223" customFormat="false" ht="17" hidden="false" customHeight="false" outlineLevel="0" collapsed="false">
      <c r="A223" s="28" t="n">
        <v>33</v>
      </c>
      <c r="B223" s="28" t="s">
        <v>73</v>
      </c>
      <c r="C223" s="32" t="n">
        <v>0.00518502974246019</v>
      </c>
      <c r="D223" s="32" t="n">
        <v>0.0302183139367474</v>
      </c>
      <c r="E223" s="32" t="n">
        <v>0.170971769089692</v>
      </c>
      <c r="F223" s="33" t="s">
        <v>42</v>
      </c>
      <c r="G223" s="32" t="n">
        <v>0.00340247661964125</v>
      </c>
      <c r="H223" s="32" t="n">
        <v>0.0148277462265047</v>
      </c>
      <c r="I223" s="32" t="n">
        <v>0.228645883759058</v>
      </c>
      <c r="J223" s="32" t="n">
        <v>0.0373465292166223</v>
      </c>
      <c r="K223" s="32" t="n">
        <v>0.00689631274043451</v>
      </c>
      <c r="L223" s="32" t="n">
        <v>0.0178262363089467</v>
      </c>
      <c r="M223" s="32" t="n">
        <v>0.385478953247066</v>
      </c>
      <c r="N223" s="32" t="n">
        <v>0.000498124264333993</v>
      </c>
      <c r="O223" s="32" t="n">
        <v>0.00536964296135291</v>
      </c>
      <c r="P223" s="32" t="n">
        <v>0.0291524385330955</v>
      </c>
      <c r="Q223" s="32" t="n">
        <v>0.183546739708731</v>
      </c>
      <c r="R223" s="32" t="s">
        <v>42</v>
      </c>
      <c r="S223" s="32" t="n">
        <v>0.000345386175248508</v>
      </c>
      <c r="T223" s="32" t="n">
        <v>0.0126689545322332</v>
      </c>
      <c r="U223" s="32" t="n">
        <v>0.0271669151328375</v>
      </c>
      <c r="V223" s="32" t="s">
        <v>42</v>
      </c>
      <c r="W223" s="32" t="n">
        <v>0.00732781447232906</v>
      </c>
      <c r="X223" s="32" t="n">
        <v>0.0152687268019239</v>
      </c>
      <c r="Y223" s="32" t="n">
        <v>0.478242088393696</v>
      </c>
      <c r="Z223" s="32" t="n">
        <v>2.19529727674551E-006</v>
      </c>
      <c r="AA223" s="32" t="n">
        <v>0.0521232710658887</v>
      </c>
      <c r="AB223" s="32" t="s">
        <v>42</v>
      </c>
      <c r="AC223" s="32" t="n">
        <v>-1.85943760929772</v>
      </c>
      <c r="AD223" s="32" t="s">
        <v>42</v>
      </c>
      <c r="AE223" s="32" t="n">
        <v>0.218077283933158</v>
      </c>
      <c r="AF223" s="32" t="s">
        <v>42</v>
      </c>
      <c r="AG223" s="32" t="n">
        <v>1.92134407915506</v>
      </c>
      <c r="AH223" s="32" t="s">
        <v>42</v>
      </c>
    </row>
    <row r="224" customFormat="false" ht="17" hidden="false" customHeight="false" outlineLevel="0" collapsed="false">
      <c r="A224" s="28" t="n">
        <v>34</v>
      </c>
      <c r="B224" s="28" t="s">
        <v>74</v>
      </c>
      <c r="C224" s="32" t="n">
        <v>0.00522192079406685</v>
      </c>
      <c r="D224" s="32" t="n">
        <v>0.0280463630160961</v>
      </c>
      <c r="E224" s="32" t="n">
        <v>0.185522723620867</v>
      </c>
      <c r="F224" s="33" t="s">
        <v>42</v>
      </c>
      <c r="G224" s="32" t="n">
        <v>0.00214606273627044</v>
      </c>
      <c r="H224" s="32" t="n">
        <v>0.0140529723542058</v>
      </c>
      <c r="I224" s="32" t="n">
        <v>0.152165992850143</v>
      </c>
      <c r="J224" s="32" t="s">
        <v>42</v>
      </c>
      <c r="K224" s="32" t="n">
        <v>0.00202499434708824</v>
      </c>
      <c r="L224" s="32" t="n">
        <v>0.0167654606982516</v>
      </c>
      <c r="M224" s="32" t="n">
        <v>0.120351554896165</v>
      </c>
      <c r="N224" s="32" t="s">
        <v>42</v>
      </c>
      <c r="O224" s="32" t="n">
        <v>0.00520854700137706</v>
      </c>
      <c r="P224" s="32" t="n">
        <v>0.0273290304719514</v>
      </c>
      <c r="Q224" s="32" t="n">
        <v>0.189919044272276</v>
      </c>
      <c r="R224" s="32" t="n">
        <v>0.0482179237852055</v>
      </c>
      <c r="S224" s="32" t="n">
        <v>0.00109449332602024</v>
      </c>
      <c r="T224" s="32" t="n">
        <v>0.0120533185878037</v>
      </c>
      <c r="U224" s="32" t="n">
        <v>0.0904862594026719</v>
      </c>
      <c r="V224" s="32" t="s">
        <v>42</v>
      </c>
      <c r="W224" s="32" t="n">
        <v>0.00334845477376573</v>
      </c>
      <c r="X224" s="32" t="n">
        <v>0.015516039608527</v>
      </c>
      <c r="Y224" s="32" t="n">
        <v>0.215050130955928</v>
      </c>
      <c r="Z224" s="32" t="n">
        <v>0.0323710597459367</v>
      </c>
      <c r="AA224" s="32" t="n">
        <v>-0.00404845875223953</v>
      </c>
      <c r="AB224" s="32" t="s">
        <v>42</v>
      </c>
      <c r="AC224" s="32" t="n">
        <v>-0.673755156275642</v>
      </c>
      <c r="AD224" s="32" t="s">
        <v>42</v>
      </c>
      <c r="AE224" s="32" t="n">
        <v>0.686971873918944</v>
      </c>
      <c r="AF224" s="32" t="s">
        <v>42</v>
      </c>
      <c r="AG224" s="32" t="n">
        <v>1.05989664372416</v>
      </c>
      <c r="AH224" s="32" t="s">
        <v>42</v>
      </c>
    </row>
    <row r="225" customFormat="false" ht="16" hidden="false" customHeight="false" outlineLevel="0" collapsed="false">
      <c r="A225" s="28" t="n">
        <v>35</v>
      </c>
      <c r="B225" s="28" t="s">
        <v>75</v>
      </c>
      <c r="C225" s="32" t="n">
        <v>0.0106319608824623</v>
      </c>
      <c r="D225" s="32" t="n">
        <v>0.0303787749092133</v>
      </c>
      <c r="E225" s="32" t="n">
        <v>0.348727740869501</v>
      </c>
      <c r="F225" s="33" t="n">
        <v>0.0011379053004286</v>
      </c>
      <c r="G225" s="32" t="n">
        <v>0.00112809311033254</v>
      </c>
      <c r="H225" s="32" t="n">
        <v>0.0146195236720704</v>
      </c>
      <c r="I225" s="32" t="n">
        <v>0.0768873878041121</v>
      </c>
      <c r="J225" s="32" t="s">
        <v>42</v>
      </c>
      <c r="K225" s="32" t="n">
        <v>-0.00627214517623531</v>
      </c>
      <c r="L225" s="32" t="n">
        <v>0.0198129516065099</v>
      </c>
      <c r="M225" s="32" t="n">
        <v>-0.315435309056528</v>
      </c>
      <c r="N225" s="32" t="n">
        <v>0.00381868706749167</v>
      </c>
      <c r="O225" s="32" t="n">
        <v>0.0120396646372995</v>
      </c>
      <c r="P225" s="32" t="n">
        <v>0.0278856357748735</v>
      </c>
      <c r="Q225" s="32" t="n">
        <v>0.430239215290554</v>
      </c>
      <c r="R225" s="32" t="n">
        <v>1.04841327682985E-005</v>
      </c>
      <c r="S225" s="32" t="n">
        <v>-0.000128395821346964</v>
      </c>
      <c r="T225" s="32" t="n">
        <v>0.0134018698038763</v>
      </c>
      <c r="U225" s="32" t="n">
        <v>-0.00954688406698823</v>
      </c>
      <c r="V225" s="32" t="s">
        <v>42</v>
      </c>
      <c r="W225" s="32" t="n">
        <v>-0.00488398847768691</v>
      </c>
      <c r="X225" s="32" t="n">
        <v>0.0225441212593926</v>
      </c>
      <c r="Y225" s="32" t="n">
        <v>-0.215882516748546</v>
      </c>
      <c r="Z225" s="32" t="n">
        <v>0.0320099307865565</v>
      </c>
      <c r="AA225" s="32" t="n">
        <v>0.404795954571696</v>
      </c>
      <c r="AB225" s="32" t="s">
        <v>42</v>
      </c>
      <c r="AC225" s="32" t="n">
        <v>-0.751255763941778</v>
      </c>
      <c r="AD225" s="32" t="s">
        <v>42</v>
      </c>
      <c r="AE225" s="32" t="n">
        <v>0.547828902380973</v>
      </c>
      <c r="AF225" s="32" t="s">
        <v>42</v>
      </c>
      <c r="AG225" s="32" t="n">
        <v>1.15434954348371</v>
      </c>
      <c r="AH225" s="32" t="s">
        <v>42</v>
      </c>
    </row>
    <row r="226" customFormat="false" ht="17" hidden="false" customHeight="false" outlineLevel="0" collapsed="false">
      <c r="A226" s="28" t="n">
        <v>36</v>
      </c>
      <c r="B226" s="28" t="s">
        <v>76</v>
      </c>
      <c r="C226" s="32" t="n">
        <v>-0.00490432626815013</v>
      </c>
      <c r="D226" s="32" t="n">
        <v>0.033388463154182</v>
      </c>
      <c r="E226" s="32" t="n">
        <v>-0.146361316626893</v>
      </c>
      <c r="F226" s="33" t="s">
        <v>42</v>
      </c>
      <c r="G226" s="32" t="n">
        <v>0.00347943826825097</v>
      </c>
      <c r="H226" s="32" t="n">
        <v>0.0320194912071102</v>
      </c>
      <c r="I226" s="32" t="n">
        <v>0.108277467954757</v>
      </c>
      <c r="J226" s="32" t="s">
        <v>42</v>
      </c>
      <c r="K226" s="32" t="n">
        <v>0.00221896034842458</v>
      </c>
      <c r="L226" s="32" t="n">
        <v>0.0272398668783871</v>
      </c>
      <c r="M226" s="32" t="n">
        <v>0.0811685790392336</v>
      </c>
      <c r="N226" s="32" t="s">
        <v>42</v>
      </c>
      <c r="O226" s="32" t="n">
        <v>-0.00501582033653239</v>
      </c>
      <c r="P226" s="32" t="n">
        <v>0.0287963998845331</v>
      </c>
      <c r="Q226" s="32" t="n">
        <v>-0.173572104673026</v>
      </c>
      <c r="R226" s="32" t="s">
        <v>42</v>
      </c>
      <c r="S226" s="32" t="n">
        <v>0.00238484421315113</v>
      </c>
      <c r="T226" s="32" t="n">
        <v>0.0343674819670441</v>
      </c>
      <c r="U226" s="32" t="n">
        <v>0.069149406118958</v>
      </c>
      <c r="V226" s="32" t="s">
        <v>42</v>
      </c>
      <c r="W226" s="32" t="n">
        <v>0.00904938998735005</v>
      </c>
      <c r="X226" s="32" t="n">
        <v>0.0231054112812987</v>
      </c>
      <c r="Y226" s="32" t="n">
        <v>0.390284905243268</v>
      </c>
      <c r="Z226" s="32" t="n">
        <v>6.99571967919452E-005</v>
      </c>
      <c r="AA226" s="32" t="n">
        <v>-0.0299953070475528</v>
      </c>
      <c r="AB226" s="32" t="s">
        <v>42</v>
      </c>
      <c r="AC226" s="32" t="n">
        <v>-0.276099071535184</v>
      </c>
      <c r="AD226" s="32" t="s">
        <v>42</v>
      </c>
      <c r="AE226" s="32" t="n">
        <v>2.26847695469599</v>
      </c>
      <c r="AF226" s="32" t="s">
        <v>42</v>
      </c>
      <c r="AG226" s="32" t="n">
        <v>2.35389959763448</v>
      </c>
      <c r="AH226" s="32" t="n">
        <v>0.0481656712324882</v>
      </c>
    </row>
    <row r="227" customFormat="false" ht="17" hidden="false" customHeight="false" outlineLevel="0" collapsed="false">
      <c r="A227" s="28" t="n">
        <v>37</v>
      </c>
      <c r="B227" s="28" t="s">
        <v>77</v>
      </c>
      <c r="C227" s="32" t="n">
        <v>-0.00357643795496361</v>
      </c>
      <c r="D227" s="32" t="n">
        <v>0.0292386484369408</v>
      </c>
      <c r="E227" s="32" t="n">
        <v>-0.121881217567618</v>
      </c>
      <c r="F227" s="33" t="s">
        <v>42</v>
      </c>
      <c r="G227" s="32" t="n">
        <v>0.00986993505797208</v>
      </c>
      <c r="H227" s="32" t="n">
        <v>0.040699416433078</v>
      </c>
      <c r="I227" s="32" t="n">
        <v>0.241640371779008</v>
      </c>
      <c r="J227" s="32" t="n">
        <v>0.0267435928862547</v>
      </c>
      <c r="K227" s="32" t="n">
        <v>0.00149425385688964</v>
      </c>
      <c r="L227" s="32" t="n">
        <v>0.0269969533211876</v>
      </c>
      <c r="M227" s="32" t="n">
        <v>0.0551509518274483</v>
      </c>
      <c r="N227" s="32" t="s">
        <v>42</v>
      </c>
      <c r="O227" s="32" t="n">
        <v>-0.006842491397528</v>
      </c>
      <c r="P227" s="32" t="n">
        <v>0.0260091900039763</v>
      </c>
      <c r="Q227" s="32" t="n">
        <v>-0.262158284357775</v>
      </c>
      <c r="R227" s="32" t="n">
        <v>0.00709503569697916</v>
      </c>
      <c r="S227" s="32" t="n">
        <v>0.00419705740578861</v>
      </c>
      <c r="T227" s="32" t="n">
        <v>0.0392623854162726</v>
      </c>
      <c r="U227" s="32" t="n">
        <v>0.106523243297951</v>
      </c>
      <c r="V227" s="32" t="s">
        <v>42</v>
      </c>
      <c r="W227" s="32" t="n">
        <v>0.00414757028866932</v>
      </c>
      <c r="X227" s="32" t="n">
        <v>0.0302839737403404</v>
      </c>
      <c r="Y227" s="32" t="n">
        <v>0.136476239476275</v>
      </c>
      <c r="Z227" s="32" t="s">
        <v>42</v>
      </c>
      <c r="AA227" s="32" t="n">
        <v>-0.989838665394202</v>
      </c>
      <c r="AB227" s="32" t="s">
        <v>42</v>
      </c>
      <c r="AC227" s="32" t="n">
        <v>-1.18922000703905</v>
      </c>
      <c r="AD227" s="32" t="s">
        <v>42</v>
      </c>
      <c r="AE227" s="32" t="n">
        <v>0.774694950214652</v>
      </c>
      <c r="AF227" s="32" t="s">
        <v>42</v>
      </c>
      <c r="AG227" s="32" t="n">
        <v>1.85376048024532</v>
      </c>
      <c r="AH227" s="32" t="s">
        <v>42</v>
      </c>
    </row>
    <row r="228" customFormat="false" ht="17" hidden="false" customHeight="false" outlineLevel="0" collapsed="false">
      <c r="A228" s="28" t="n">
        <v>38</v>
      </c>
      <c r="B228" s="28" t="s">
        <v>78</v>
      </c>
      <c r="C228" s="32" t="n">
        <v>-0.00667919695057736</v>
      </c>
      <c r="D228" s="32" t="n">
        <v>0.0332748973860469</v>
      </c>
      <c r="E228" s="32" t="n">
        <v>-0.200009630347075</v>
      </c>
      <c r="F228" s="33" t="s">
        <v>42</v>
      </c>
      <c r="G228" s="32" t="n">
        <v>0.00507421477981056</v>
      </c>
      <c r="H228" s="32" t="n">
        <v>0.0370549362404406</v>
      </c>
      <c r="I228" s="32" t="n">
        <v>0.136447680659964</v>
      </c>
      <c r="J228" s="32" t="s">
        <v>42</v>
      </c>
      <c r="K228" s="32" t="n">
        <v>-0.00418143354650328</v>
      </c>
      <c r="L228" s="32" t="n">
        <v>0.025326067080731</v>
      </c>
      <c r="M228" s="32" t="n">
        <v>-0.164513229749055</v>
      </c>
      <c r="N228" s="32" t="s">
        <v>42</v>
      </c>
      <c r="O228" s="32" t="n">
        <v>-0.0148248656425423</v>
      </c>
      <c r="P228" s="32" t="n">
        <v>0.0357070856507901</v>
      </c>
      <c r="Q228" s="32" t="n">
        <v>-0.41372571408508</v>
      </c>
      <c r="R228" s="32" t="n">
        <v>2.35908526728923E-005</v>
      </c>
      <c r="S228" s="32" t="n">
        <v>-0.0032328861322867</v>
      </c>
      <c r="T228" s="32" t="n">
        <v>0.0375932110238436</v>
      </c>
      <c r="U228" s="32" t="n">
        <v>-0.0856953267783659</v>
      </c>
      <c r="V228" s="32" t="s">
        <v>42</v>
      </c>
      <c r="W228" s="32" t="n">
        <v>-0.00964086723254493</v>
      </c>
      <c r="X228" s="32" t="n">
        <v>0.0308840633463493</v>
      </c>
      <c r="Y228" s="32" t="n">
        <v>-0.311069779240762</v>
      </c>
      <c r="Z228" s="32" t="n">
        <v>0.00171786313916489</v>
      </c>
      <c r="AA228" s="32" t="n">
        <v>-1.97737019621204</v>
      </c>
      <c r="AB228" s="32" t="s">
        <v>42</v>
      </c>
      <c r="AC228" s="32" t="n">
        <v>-1.86515412898158</v>
      </c>
      <c r="AD228" s="32" t="s">
        <v>42</v>
      </c>
      <c r="AE228" s="32" t="n">
        <v>-1.61844768875866</v>
      </c>
      <c r="AF228" s="32" t="s">
        <v>42</v>
      </c>
      <c r="AG228" s="32" t="n">
        <v>2.69025511725238</v>
      </c>
      <c r="AH228" s="32" t="n">
        <v>0.0340520384032465</v>
      </c>
    </row>
    <row r="229" customFormat="false" ht="16" hidden="false" customHeight="false" outlineLevel="0" collapsed="false">
      <c r="A229" s="28" t="n">
        <v>39</v>
      </c>
      <c r="B229" s="28" t="s">
        <v>79</v>
      </c>
      <c r="C229" s="32" t="n">
        <v>-0.0079316117206144</v>
      </c>
      <c r="D229" s="32" t="n">
        <v>0.0316154931441297</v>
      </c>
      <c r="E229" s="32" t="n">
        <v>-0.249979772073817</v>
      </c>
      <c r="F229" s="33" t="n">
        <v>0.0252168178195373</v>
      </c>
      <c r="G229" s="32" t="n">
        <v>0.00276131799919969</v>
      </c>
      <c r="H229" s="32" t="n">
        <v>0.0316685411825935</v>
      </c>
      <c r="I229" s="32" t="n">
        <v>0.0868823877839945</v>
      </c>
      <c r="J229" s="32" t="s">
        <v>42</v>
      </c>
      <c r="K229" s="32" t="n">
        <v>0.000335980607342612</v>
      </c>
      <c r="L229" s="32" t="n">
        <v>0.0283591353646297</v>
      </c>
      <c r="M229" s="32" t="n">
        <v>0.0118049623825706</v>
      </c>
      <c r="N229" s="32" t="s">
        <v>42</v>
      </c>
      <c r="O229" s="32" t="n">
        <v>-0.0125018474019308</v>
      </c>
      <c r="P229" s="32" t="n">
        <v>0.0303891146450199</v>
      </c>
      <c r="Q229" s="32" t="n">
        <v>-0.409951329777952</v>
      </c>
      <c r="R229" s="32" t="n">
        <v>2.70392459572502E-005</v>
      </c>
      <c r="S229" s="32" t="n">
        <v>0.000232679777267706</v>
      </c>
      <c r="T229" s="32" t="n">
        <v>0.0385720069202753</v>
      </c>
      <c r="U229" s="32" t="n">
        <v>0.00601121908900428</v>
      </c>
      <c r="V229" s="32" t="s">
        <v>42</v>
      </c>
      <c r="W229" s="32" t="n">
        <v>0.00674218267066177</v>
      </c>
      <c r="X229" s="32" t="n">
        <v>0.0299149254920395</v>
      </c>
      <c r="Y229" s="32" t="n">
        <v>0.224589135247254</v>
      </c>
      <c r="Z229" s="32" t="n">
        <v>0.027001725970816</v>
      </c>
      <c r="AA229" s="32" t="n">
        <v>-1.23551919959544</v>
      </c>
      <c r="AB229" s="32" t="s">
        <v>42</v>
      </c>
      <c r="AC229" s="32" t="n">
        <v>-0.599918684388861</v>
      </c>
      <c r="AD229" s="32" t="s">
        <v>42</v>
      </c>
      <c r="AE229" s="32" t="n">
        <v>1.84152065741496</v>
      </c>
      <c r="AF229" s="32" t="s">
        <v>42</v>
      </c>
      <c r="AG229" s="32" t="n">
        <v>2.34762587436048</v>
      </c>
      <c r="AH229" s="32" t="n">
        <v>0.0452014242809443</v>
      </c>
    </row>
    <row r="230" customFormat="false" ht="17" hidden="false" customHeight="false" outlineLevel="0" collapsed="false">
      <c r="A230" s="28" t="n">
        <v>40</v>
      </c>
      <c r="B230" s="28" t="s">
        <v>80</v>
      </c>
      <c r="C230" s="32" t="n">
        <v>-0.002036393315832</v>
      </c>
      <c r="D230" s="32" t="n">
        <v>0.0249311230972051</v>
      </c>
      <c r="E230" s="32" t="n">
        <v>-0.0813885295442386</v>
      </c>
      <c r="F230" s="33" t="s">
        <v>42</v>
      </c>
      <c r="G230" s="32" t="n">
        <v>0.008150946307509</v>
      </c>
      <c r="H230" s="32" t="n">
        <v>0.0249218084755462</v>
      </c>
      <c r="I230" s="32" t="n">
        <v>0.325890619992071</v>
      </c>
      <c r="J230" s="32" t="n">
        <v>0.00243142633007102</v>
      </c>
      <c r="K230" s="32" t="n">
        <v>-0.00185836517730253</v>
      </c>
      <c r="L230" s="32" t="n">
        <v>0.0204248950412076</v>
      </c>
      <c r="M230" s="32" t="n">
        <v>-0.0906597689114052</v>
      </c>
      <c r="N230" s="32" t="s">
        <v>42</v>
      </c>
      <c r="O230" s="32" t="n">
        <v>-0.00352893487642778</v>
      </c>
      <c r="P230" s="32" t="n">
        <v>0.023122564797611</v>
      </c>
      <c r="Q230" s="32" t="n">
        <v>-0.152084093038805</v>
      </c>
      <c r="R230" s="32" t="s">
        <v>42</v>
      </c>
      <c r="S230" s="32" t="n">
        <v>0.00568771265967392</v>
      </c>
      <c r="T230" s="32" t="n">
        <v>0.0254759383470913</v>
      </c>
      <c r="U230" s="32" t="n">
        <v>0.222476227783391</v>
      </c>
      <c r="V230" s="32" t="n">
        <v>0.0319670770585983</v>
      </c>
      <c r="W230" s="32" t="n">
        <v>0.000967252261046838</v>
      </c>
      <c r="X230" s="32" t="n">
        <v>0.0209597818137964</v>
      </c>
      <c r="Y230" s="32" t="n">
        <v>0.0459863721551931</v>
      </c>
      <c r="Z230" s="32" t="s">
        <v>42</v>
      </c>
      <c r="AA230" s="32" t="n">
        <v>-0.52046819195449</v>
      </c>
      <c r="AB230" s="32" t="s">
        <v>42</v>
      </c>
      <c r="AC230" s="32" t="n">
        <v>-0.819117844075092</v>
      </c>
      <c r="AD230" s="32" t="s">
        <v>42</v>
      </c>
      <c r="AE230" s="32" t="n">
        <v>1.14421277912302</v>
      </c>
      <c r="AF230" s="32" t="s">
        <v>42</v>
      </c>
      <c r="AG230" s="32" t="n">
        <v>1.4983531380437</v>
      </c>
      <c r="AH230" s="32" t="s">
        <v>42</v>
      </c>
    </row>
    <row r="231" customFormat="false" ht="17" hidden="false" customHeight="false" outlineLevel="0" collapsed="false">
      <c r="A231" s="28" t="n">
        <v>41</v>
      </c>
      <c r="B231" s="28" t="s">
        <v>81</v>
      </c>
      <c r="C231" s="32" t="n">
        <v>-0.00407744392559929</v>
      </c>
      <c r="D231" s="32" t="n">
        <v>0.0251157120562652</v>
      </c>
      <c r="E231" s="32" t="n">
        <v>-0.161765492428328</v>
      </c>
      <c r="F231" s="33" t="s">
        <v>42</v>
      </c>
      <c r="G231" s="32" t="n">
        <v>0.00338257725702662</v>
      </c>
      <c r="H231" s="32" t="n">
        <v>0.0271180372322348</v>
      </c>
      <c r="I231" s="32" t="n">
        <v>0.124289045890453</v>
      </c>
      <c r="J231" s="32" t="s">
        <v>42</v>
      </c>
      <c r="K231" s="32" t="n">
        <v>0.00368002782923669</v>
      </c>
      <c r="L231" s="32" t="n">
        <v>0.0235486776055639</v>
      </c>
      <c r="M231" s="32" t="n">
        <v>0.155714107618346</v>
      </c>
      <c r="N231" s="32" t="s">
        <v>42</v>
      </c>
      <c r="O231" s="32" t="n">
        <v>-0.00651720667610282</v>
      </c>
      <c r="P231" s="32" t="n">
        <v>0.0227965867364864</v>
      </c>
      <c r="Q231" s="32" t="n">
        <v>-0.284883844110627</v>
      </c>
      <c r="R231" s="32" t="n">
        <v>0.00342189701531614</v>
      </c>
      <c r="S231" s="32" t="n">
        <v>0.00509350339865994</v>
      </c>
      <c r="T231" s="32" t="n">
        <v>0.0299403396806086</v>
      </c>
      <c r="U231" s="32" t="n">
        <v>0.169525889005022</v>
      </c>
      <c r="V231" s="32" t="s">
        <v>42</v>
      </c>
      <c r="W231" s="32" t="n">
        <v>0.0054260122960178</v>
      </c>
      <c r="X231" s="32" t="n">
        <v>0.0321969470198532</v>
      </c>
      <c r="Y231" s="32" t="n">
        <v>0.167935392671895</v>
      </c>
      <c r="Z231" s="32" t="s">
        <v>42</v>
      </c>
      <c r="AA231" s="32" t="n">
        <v>-0.85298937043046</v>
      </c>
      <c r="AB231" s="32" t="s">
        <v>42</v>
      </c>
      <c r="AC231" s="32" t="n">
        <v>0.501744855824306</v>
      </c>
      <c r="AD231" s="32" t="s">
        <v>42</v>
      </c>
      <c r="AE231" s="32" t="n">
        <v>0.517961714825526</v>
      </c>
      <c r="AF231" s="32" t="s">
        <v>42</v>
      </c>
      <c r="AG231" s="32" t="n">
        <v>1.17330814996848</v>
      </c>
      <c r="AH231" s="32" t="s">
        <v>42</v>
      </c>
    </row>
    <row r="232" customFormat="false" ht="17" hidden="false" customHeight="false" outlineLevel="0" collapsed="false">
      <c r="A232" s="28" t="n">
        <v>42</v>
      </c>
      <c r="B232" s="28" t="s">
        <v>82</v>
      </c>
      <c r="C232" s="32" t="n">
        <v>-0.00491810408354168</v>
      </c>
      <c r="D232" s="32" t="n">
        <v>0.0274045064813874</v>
      </c>
      <c r="E232" s="32" t="n">
        <v>-0.178821244288671</v>
      </c>
      <c r="F232" s="33" t="s">
        <v>42</v>
      </c>
      <c r="G232" s="32" t="n">
        <v>0.00293266502072074</v>
      </c>
      <c r="H232" s="32" t="n">
        <v>0.0498165984951366</v>
      </c>
      <c r="I232" s="32" t="n">
        <v>0.0586586104838707</v>
      </c>
      <c r="J232" s="32" t="s">
        <v>42</v>
      </c>
      <c r="K232" s="32" t="n">
        <v>0.00613106230981483</v>
      </c>
      <c r="L232" s="32" t="n">
        <v>0.032669914072885</v>
      </c>
      <c r="M232" s="32" t="n">
        <v>0.186995484703233</v>
      </c>
      <c r="N232" s="32" t="s">
        <v>42</v>
      </c>
      <c r="O232" s="32" t="n">
        <v>-0.00617946191836593</v>
      </c>
      <c r="P232" s="32" t="n">
        <v>0.023014193903196</v>
      </c>
      <c r="Q232" s="32" t="n">
        <v>-0.267566073692974</v>
      </c>
      <c r="R232" s="32" t="n">
        <v>0.0059913192527047</v>
      </c>
      <c r="S232" s="32" t="n">
        <v>0.00409371019695253</v>
      </c>
      <c r="T232" s="32" t="n">
        <v>0.0415672973248495</v>
      </c>
      <c r="U232" s="32" t="n">
        <v>0.0981389620131479</v>
      </c>
      <c r="V232" s="32" t="s">
        <v>42</v>
      </c>
      <c r="W232" s="32" t="n">
        <v>0.00855833930988692</v>
      </c>
      <c r="X232" s="32" t="n">
        <v>0.0315397719823105</v>
      </c>
      <c r="Y232" s="32" t="n">
        <v>0.270400260105866</v>
      </c>
      <c r="Z232" s="32" t="n">
        <v>0.00667625795120431</v>
      </c>
      <c r="AA232" s="32" t="n">
        <v>-0.418151216983022</v>
      </c>
      <c r="AB232" s="32" t="s">
        <v>42</v>
      </c>
      <c r="AC232" s="32" t="n">
        <v>0.212304161140305</v>
      </c>
      <c r="AD232" s="32" t="s">
        <v>42</v>
      </c>
      <c r="AE232" s="32" t="n">
        <v>0.633667324084426</v>
      </c>
      <c r="AF232" s="32" t="s">
        <v>42</v>
      </c>
      <c r="AG232" s="32" t="n">
        <v>0.823951271072541</v>
      </c>
      <c r="AH232" s="32" t="s">
        <v>42</v>
      </c>
    </row>
    <row r="233" customFormat="false" ht="17" hidden="false" customHeight="false" outlineLevel="0" collapsed="false">
      <c r="A233" s="28" t="n">
        <v>43</v>
      </c>
      <c r="B233" s="28" t="s">
        <v>83</v>
      </c>
      <c r="C233" s="32" t="n">
        <v>0.00316179600671855</v>
      </c>
      <c r="D233" s="32" t="n">
        <v>0.0316721443139937</v>
      </c>
      <c r="E233" s="32" t="n">
        <v>0.0994717506347228</v>
      </c>
      <c r="F233" s="33" t="s">
        <v>42</v>
      </c>
      <c r="G233" s="32" t="n">
        <v>0.00910622073534996</v>
      </c>
      <c r="H233" s="32" t="n">
        <v>0.0337527991077784</v>
      </c>
      <c r="I233" s="32" t="n">
        <v>0.268826304026943</v>
      </c>
      <c r="J233" s="32" t="n">
        <v>0.0135864747667877</v>
      </c>
      <c r="K233" s="32" t="n">
        <v>0.000437900382909469</v>
      </c>
      <c r="L233" s="32" t="n">
        <v>0.0270220203975885</v>
      </c>
      <c r="M233" s="32" t="n">
        <v>0.0161473362761068</v>
      </c>
      <c r="N233" s="32" t="s">
        <v>42</v>
      </c>
      <c r="O233" s="32" t="n">
        <v>-0.00188132232648778</v>
      </c>
      <c r="P233" s="32" t="n">
        <v>0.0233785811810563</v>
      </c>
      <c r="Q233" s="32" t="n">
        <v>-0.080190184400069</v>
      </c>
      <c r="R233" s="32" t="s">
        <v>42</v>
      </c>
      <c r="S233" s="32" t="n">
        <v>0.0101945696240153</v>
      </c>
      <c r="T233" s="32" t="n">
        <v>0.0348369501959574</v>
      </c>
      <c r="U233" s="32" t="n">
        <v>0.291611684795736</v>
      </c>
      <c r="V233" s="32" t="n">
        <v>0.00344148371849641</v>
      </c>
      <c r="W233" s="32" t="n">
        <v>-0.00472932903913042</v>
      </c>
      <c r="X233" s="32" t="n">
        <v>0.0269516405169315</v>
      </c>
      <c r="Y233" s="32" t="n">
        <v>-0.174860001929384</v>
      </c>
      <c r="Z233" s="32" t="s">
        <v>42</v>
      </c>
      <c r="AA233" s="32" t="n">
        <v>-1.52079530589386</v>
      </c>
      <c r="AB233" s="32" t="s">
        <v>42</v>
      </c>
      <c r="AC233" s="32" t="n">
        <v>0.265895320904095</v>
      </c>
      <c r="AD233" s="32" t="s">
        <v>42</v>
      </c>
      <c r="AE233" s="32" t="n">
        <v>-1.60476062151809</v>
      </c>
      <c r="AF233" s="32" t="s">
        <v>42</v>
      </c>
      <c r="AG233" s="32" t="n">
        <v>2.08135138411123</v>
      </c>
      <c r="AH233" s="32" t="s">
        <v>42</v>
      </c>
    </row>
    <row r="234" customFormat="false" ht="17" hidden="false" customHeight="false" outlineLevel="0" collapsed="false">
      <c r="A234" s="28" t="n">
        <v>44</v>
      </c>
      <c r="B234" s="28" t="s">
        <v>84</v>
      </c>
      <c r="C234" s="32" t="n">
        <v>-0.0021735506625298</v>
      </c>
      <c r="D234" s="32" t="n">
        <v>0.0367280370606409</v>
      </c>
      <c r="E234" s="32" t="n">
        <v>-0.0589678687798388</v>
      </c>
      <c r="F234" s="33" t="s">
        <v>42</v>
      </c>
      <c r="G234" s="32" t="n">
        <v>0.00572687396522288</v>
      </c>
      <c r="H234" s="32" t="n">
        <v>0.0351928365487253</v>
      </c>
      <c r="I234" s="32" t="n">
        <v>0.162146185106759</v>
      </c>
      <c r="J234" s="32" t="s">
        <v>42</v>
      </c>
      <c r="K234" s="32" t="n">
        <v>-0.00594790905038465</v>
      </c>
      <c r="L234" s="32" t="n">
        <v>0.0316486995945487</v>
      </c>
      <c r="M234" s="32" t="n">
        <v>-0.187262937334274</v>
      </c>
      <c r="N234" s="32" t="s">
        <v>42</v>
      </c>
      <c r="O234" s="32" t="n">
        <v>-0.00483097884318302</v>
      </c>
      <c r="P234" s="32" t="n">
        <v>0.0336928922934662</v>
      </c>
      <c r="Q234" s="32" t="n">
        <v>-0.142880511191309</v>
      </c>
      <c r="R234" s="32" t="s">
        <v>42</v>
      </c>
      <c r="S234" s="32" t="n">
        <v>0.00399412637354041</v>
      </c>
      <c r="T234" s="32" t="n">
        <v>0.0371105635900948</v>
      </c>
      <c r="U234" s="32" t="n">
        <v>0.107250766648562</v>
      </c>
      <c r="V234" s="32" t="s">
        <v>42</v>
      </c>
      <c r="W234" s="32" t="n">
        <v>-0.0077602496234339</v>
      </c>
      <c r="X234" s="32" t="n">
        <v>0.0362236009030207</v>
      </c>
      <c r="Y234" s="32" t="n">
        <v>-0.21348148962319</v>
      </c>
      <c r="Z234" s="32" t="n">
        <v>0.0330192682873853</v>
      </c>
      <c r="AA234" s="32" t="n">
        <v>-0.632242500923448</v>
      </c>
      <c r="AB234" s="32" t="s">
        <v>42</v>
      </c>
      <c r="AC234" s="32" t="n">
        <v>-0.401449243938217</v>
      </c>
      <c r="AD234" s="32" t="s">
        <v>42</v>
      </c>
      <c r="AE234" s="32" t="n">
        <v>-0.446254859052867</v>
      </c>
      <c r="AF234" s="32" t="s">
        <v>42</v>
      </c>
      <c r="AG234" s="32" t="n">
        <v>0.765251202844211</v>
      </c>
      <c r="AH234" s="32" t="s">
        <v>42</v>
      </c>
    </row>
    <row r="235" customFormat="false" ht="17" hidden="false" customHeight="false" outlineLevel="0" collapsed="false">
      <c r="A235" s="28" t="n">
        <v>45</v>
      </c>
      <c r="B235" s="28" t="s">
        <v>85</v>
      </c>
      <c r="C235" s="32" t="n">
        <v>0.00263461250706644</v>
      </c>
      <c r="D235" s="32" t="n">
        <v>0.0302385157442084</v>
      </c>
      <c r="E235" s="32" t="n">
        <v>0.0868159778818989</v>
      </c>
      <c r="F235" s="33" t="s">
        <v>42</v>
      </c>
      <c r="G235" s="32" t="n">
        <v>0.00154871454830295</v>
      </c>
      <c r="H235" s="32" t="n">
        <v>0.0368427101863921</v>
      </c>
      <c r="I235" s="32" t="n">
        <v>0.0418854504641407</v>
      </c>
      <c r="J235" s="32" t="s">
        <v>42</v>
      </c>
      <c r="K235" s="32" t="n">
        <v>0.00228681474018945</v>
      </c>
      <c r="L235" s="32" t="n">
        <v>0.0267693730899905</v>
      </c>
      <c r="M235" s="32" t="n">
        <v>0.0851208917157162</v>
      </c>
      <c r="N235" s="32" t="s">
        <v>42</v>
      </c>
      <c r="O235" s="32" t="n">
        <v>0.000288373744078073</v>
      </c>
      <c r="P235" s="32" t="n">
        <v>0.0327638509745234</v>
      </c>
      <c r="Q235" s="32" t="n">
        <v>0.00877075394905752</v>
      </c>
      <c r="R235" s="32" t="s">
        <v>42</v>
      </c>
      <c r="S235" s="32" t="n">
        <v>0.000366189751128593</v>
      </c>
      <c r="T235" s="32" t="n">
        <v>0.0340670696247421</v>
      </c>
      <c r="U235" s="32" t="n">
        <v>0.0107114326271309</v>
      </c>
      <c r="V235" s="32" t="s">
        <v>42</v>
      </c>
      <c r="W235" s="32" t="n">
        <v>0.00414458898802555</v>
      </c>
      <c r="X235" s="32" t="n">
        <v>0.0297447320743082</v>
      </c>
      <c r="Y235" s="32" t="n">
        <v>0.138850536086005</v>
      </c>
      <c r="Z235" s="32" t="s">
        <v>42</v>
      </c>
      <c r="AA235" s="32" t="n">
        <v>-0.623463931682</v>
      </c>
      <c r="AB235" s="32" t="s">
        <v>42</v>
      </c>
      <c r="AC235" s="32" t="n">
        <v>-0.279434758729636</v>
      </c>
      <c r="AD235" s="32" t="s">
        <v>42</v>
      </c>
      <c r="AE235" s="32" t="n">
        <v>0.54994872680381</v>
      </c>
      <c r="AF235" s="32" t="s">
        <v>42</v>
      </c>
      <c r="AG235" s="32" t="n">
        <v>0.911278644529987</v>
      </c>
      <c r="AH235" s="32" t="s">
        <v>42</v>
      </c>
    </row>
    <row r="236" customFormat="false" ht="17" hidden="false" customHeight="false" outlineLevel="0" collapsed="false">
      <c r="A236" s="28" t="n">
        <v>46</v>
      </c>
      <c r="B236" s="28" t="s">
        <v>86</v>
      </c>
      <c r="C236" s="32" t="n">
        <v>-0.000173730869661248</v>
      </c>
      <c r="D236" s="32" t="n">
        <v>0.0308864806478491</v>
      </c>
      <c r="E236" s="32" t="n">
        <v>-0.00560469456818335</v>
      </c>
      <c r="F236" s="33" t="s">
        <v>42</v>
      </c>
      <c r="G236" s="32" t="n">
        <v>-0.00578328062409921</v>
      </c>
      <c r="H236" s="32" t="n">
        <v>0.0422917909186796</v>
      </c>
      <c r="I236" s="32" t="n">
        <v>-0.136257862572867</v>
      </c>
      <c r="J236" s="32" t="s">
        <v>42</v>
      </c>
      <c r="K236" s="32" t="n">
        <v>0.0075900742818168</v>
      </c>
      <c r="L236" s="32" t="n">
        <v>0.0320696688426033</v>
      </c>
      <c r="M236" s="32" t="n">
        <v>0.235827763954952</v>
      </c>
      <c r="N236" s="32" t="n">
        <v>0.0284458189802176</v>
      </c>
      <c r="O236" s="32" t="n">
        <v>0.000561356064912625</v>
      </c>
      <c r="P236" s="32" t="n">
        <v>0.0341717256315666</v>
      </c>
      <c r="Q236" s="32" t="n">
        <v>0.0163699616463561</v>
      </c>
      <c r="R236" s="32" t="s">
        <v>42</v>
      </c>
      <c r="S236" s="32" t="n">
        <v>-0.0136551097224388</v>
      </c>
      <c r="T236" s="32" t="n">
        <v>0.038092877179416</v>
      </c>
      <c r="U236" s="32" t="n">
        <v>-0.357213259471056</v>
      </c>
      <c r="V236" s="32" t="n">
        <v>0.000397578842615899</v>
      </c>
      <c r="W236" s="32" t="n">
        <v>0.00475242153448243</v>
      </c>
      <c r="X236" s="32" t="n">
        <v>0.03418332694689</v>
      </c>
      <c r="Y236" s="32" t="n">
        <v>0.138540509262163</v>
      </c>
      <c r="Z236" s="32" t="s">
        <v>42</v>
      </c>
      <c r="AA236" s="32" t="n">
        <v>0.189051706174293</v>
      </c>
      <c r="AB236" s="32" t="s">
        <v>42</v>
      </c>
      <c r="AC236" s="32" t="n">
        <v>-1.64013450980039</v>
      </c>
      <c r="AD236" s="32" t="s">
        <v>42</v>
      </c>
      <c r="AE236" s="32" t="n">
        <v>-0.717323254148441</v>
      </c>
      <c r="AF236" s="32" t="s">
        <v>42</v>
      </c>
      <c r="AG236" s="32" t="n">
        <v>2.58030721092595</v>
      </c>
      <c r="AH236" s="32" t="n">
        <v>0.0322107611780264</v>
      </c>
    </row>
    <row r="237" customFormat="false" ht="17" hidden="false" customHeight="false" outlineLevel="0" collapsed="false">
      <c r="A237" s="28" t="n">
        <v>47</v>
      </c>
      <c r="B237" s="28" t="s">
        <v>87</v>
      </c>
      <c r="C237" s="32" t="n">
        <v>-0.00123068249874507</v>
      </c>
      <c r="D237" s="32" t="n">
        <v>0.0276911822918557</v>
      </c>
      <c r="E237" s="32" t="n">
        <v>-0.0442841087204118</v>
      </c>
      <c r="F237" s="33" t="s">
        <v>42</v>
      </c>
      <c r="G237" s="32" t="n">
        <v>-0.00664855047004502</v>
      </c>
      <c r="H237" s="32" t="n">
        <v>0.0523805702862032</v>
      </c>
      <c r="I237" s="32" t="n">
        <v>-0.126473672530815</v>
      </c>
      <c r="J237" s="32" t="s">
        <v>42</v>
      </c>
      <c r="K237" s="32" t="n">
        <v>0.00529345025667982</v>
      </c>
      <c r="L237" s="32" t="n">
        <v>0.0311761270418673</v>
      </c>
      <c r="M237" s="32" t="n">
        <v>0.169184298926855</v>
      </c>
      <c r="N237" s="32" t="s">
        <v>42</v>
      </c>
      <c r="O237" s="32" t="n">
        <v>-0.00293551027692529</v>
      </c>
      <c r="P237" s="32" t="n">
        <v>0.0238539805065829</v>
      </c>
      <c r="Q237" s="32" t="n">
        <v>-0.122630612826202</v>
      </c>
      <c r="R237" s="32" t="s">
        <v>42</v>
      </c>
      <c r="S237" s="32" t="n">
        <v>-3.91487589186252E-005</v>
      </c>
      <c r="T237" s="32" t="n">
        <v>0.059511846437129</v>
      </c>
      <c r="U237" s="32" t="n">
        <v>-0.000655527215739925</v>
      </c>
      <c r="V237" s="32" t="s">
        <v>42</v>
      </c>
      <c r="W237" s="32" t="n">
        <v>0.0103953919377327</v>
      </c>
      <c r="X237" s="32" t="n">
        <v>0.0333919377725258</v>
      </c>
      <c r="Y237" s="32" t="n">
        <v>0.31022400425696</v>
      </c>
      <c r="Z237" s="32" t="n">
        <v>0.00167024723169655</v>
      </c>
      <c r="AA237" s="32" t="n">
        <v>-0.553302186656481</v>
      </c>
      <c r="AB237" s="32" t="s">
        <v>42</v>
      </c>
      <c r="AC237" s="32" t="n">
        <v>0.987456482817325</v>
      </c>
      <c r="AD237" s="32" t="s">
        <v>42</v>
      </c>
      <c r="AE237" s="32" t="n">
        <v>1.32322332267903</v>
      </c>
      <c r="AF237" s="32" t="s">
        <v>42</v>
      </c>
      <c r="AG237" s="32" t="n">
        <v>1.74225535923975</v>
      </c>
      <c r="AH237" s="32" t="s">
        <v>42</v>
      </c>
    </row>
    <row r="238" customFormat="false" ht="17" hidden="false" customHeight="false" outlineLevel="0" collapsed="false">
      <c r="A238" s="28" t="n">
        <v>48</v>
      </c>
      <c r="B238" s="28" t="s">
        <v>88</v>
      </c>
      <c r="C238" s="32" t="n">
        <v>-0.000917839764760185</v>
      </c>
      <c r="D238" s="32" t="n">
        <v>0.0377881319350868</v>
      </c>
      <c r="E238" s="32" t="n">
        <v>-0.0242021990555669</v>
      </c>
      <c r="F238" s="33" t="s">
        <v>42</v>
      </c>
      <c r="G238" s="32" t="n">
        <v>-0.00923117464139111</v>
      </c>
      <c r="H238" s="32" t="n">
        <v>0.0622416969377904</v>
      </c>
      <c r="I238" s="32" t="n">
        <v>-0.147781110245654</v>
      </c>
      <c r="J238" s="32" t="s">
        <v>42</v>
      </c>
      <c r="K238" s="32" t="n">
        <v>0.00495918178355876</v>
      </c>
      <c r="L238" s="32" t="n">
        <v>0.0433277454220698</v>
      </c>
      <c r="M238" s="32" t="n">
        <v>0.114047906970767</v>
      </c>
      <c r="N238" s="32" t="s">
        <v>42</v>
      </c>
      <c r="O238" s="32" t="n">
        <v>0.00123720601981847</v>
      </c>
      <c r="P238" s="32" t="n">
        <v>0.0344301838647931</v>
      </c>
      <c r="Q238" s="32" t="n">
        <v>0.0358078986790375</v>
      </c>
      <c r="R238" s="32" t="s">
        <v>42</v>
      </c>
      <c r="S238" s="32" t="n">
        <v>-0.014981162043001</v>
      </c>
      <c r="T238" s="32" t="n">
        <v>0.0557306808452618</v>
      </c>
      <c r="U238" s="32" t="n">
        <v>-0.267871991390332</v>
      </c>
      <c r="V238" s="32" t="n">
        <v>0.00774263652081108</v>
      </c>
      <c r="W238" s="32" t="n">
        <v>0.00340087880702752</v>
      </c>
      <c r="X238" s="32" t="n">
        <v>0.047429095264896</v>
      </c>
      <c r="Y238" s="32" t="n">
        <v>0.0714533292627282</v>
      </c>
      <c r="Z238" s="32" t="s">
        <v>42</v>
      </c>
      <c r="AA238" s="32" t="n">
        <v>0.499899436684413</v>
      </c>
      <c r="AB238" s="32" t="s">
        <v>42</v>
      </c>
      <c r="AC238" s="32" t="n">
        <v>-0.816222095966272</v>
      </c>
      <c r="AD238" s="32" t="s">
        <v>42</v>
      </c>
      <c r="AE238" s="32" t="n">
        <v>-0.28737617422815</v>
      </c>
      <c r="AF238" s="32" t="s">
        <v>42</v>
      </c>
      <c r="AG238" s="32" t="n">
        <v>1.28734935759297</v>
      </c>
      <c r="AH238" s="32" t="s">
        <v>42</v>
      </c>
    </row>
    <row r="239" customFormat="false" ht="17" hidden="false" customHeight="false" outlineLevel="0" collapsed="false">
      <c r="A239" s="28" t="n">
        <v>49</v>
      </c>
      <c r="B239" s="28" t="s">
        <v>89</v>
      </c>
      <c r="C239" s="32" t="n">
        <v>-0.00101197678924837</v>
      </c>
      <c r="D239" s="32" t="n">
        <v>0.0324540842960959</v>
      </c>
      <c r="E239" s="32" t="n">
        <v>-0.0310702375745088</v>
      </c>
      <c r="F239" s="33" t="s">
        <v>42</v>
      </c>
      <c r="G239" s="32" t="n">
        <v>-0.0117203634019303</v>
      </c>
      <c r="H239" s="32" t="n">
        <v>0.061887318440187</v>
      </c>
      <c r="I239" s="32" t="n">
        <v>-0.18870473370289</v>
      </c>
      <c r="J239" s="32" t="s">
        <v>42</v>
      </c>
      <c r="K239" s="32" t="n">
        <v>0.00608560926015886</v>
      </c>
      <c r="L239" s="32" t="n">
        <v>0.0365593664981352</v>
      </c>
      <c r="M239" s="32" t="n">
        <v>0.165862720601701</v>
      </c>
      <c r="N239" s="32" t="s">
        <v>42</v>
      </c>
      <c r="O239" s="32" t="n">
        <v>6.86059900841362E-005</v>
      </c>
      <c r="P239" s="32" t="n">
        <v>0.0290326375294408</v>
      </c>
      <c r="Q239" s="32" t="n">
        <v>0.00235478736939753</v>
      </c>
      <c r="R239" s="32" t="s">
        <v>42</v>
      </c>
      <c r="S239" s="32" t="n">
        <v>-0.0182161675629428</v>
      </c>
      <c r="T239" s="32" t="n">
        <v>0.051928382216865</v>
      </c>
      <c r="U239" s="32" t="n">
        <v>-0.349565346582435</v>
      </c>
      <c r="V239" s="32" t="n">
        <v>0.000536669628139193</v>
      </c>
      <c r="W239" s="32" t="n">
        <v>0.00720550036512268</v>
      </c>
      <c r="X239" s="32" t="n">
        <v>0.0331800544584052</v>
      </c>
      <c r="Y239" s="32" t="n">
        <v>0.216402963312396</v>
      </c>
      <c r="Z239" s="32" t="n">
        <v>0.0319878166353848</v>
      </c>
      <c r="AA239" s="32" t="n">
        <v>0.294299595297342</v>
      </c>
      <c r="AB239" s="32" t="s">
        <v>42</v>
      </c>
      <c r="AC239" s="32" t="n">
        <v>-0.953901268803295</v>
      </c>
      <c r="AD239" s="32" t="s">
        <v>42</v>
      </c>
      <c r="AE239" s="32" t="n">
        <v>0.268992161279358</v>
      </c>
      <c r="AF239" s="32" t="s">
        <v>42</v>
      </c>
      <c r="AG239" s="32" t="n">
        <v>0.98217554294094</v>
      </c>
      <c r="AH239" s="32" t="s">
        <v>42</v>
      </c>
    </row>
    <row r="240" customFormat="false" ht="16" hidden="false" customHeight="false" outlineLevel="0" collapsed="false">
      <c r="A240" s="28" t="n">
        <v>50</v>
      </c>
      <c r="B240" s="28" t="s">
        <v>90</v>
      </c>
      <c r="C240" s="32" t="n">
        <v>-0.00851614749779605</v>
      </c>
      <c r="D240" s="32" t="n">
        <v>0.0363849423650197</v>
      </c>
      <c r="E240" s="32" t="n">
        <v>-0.233219503089127</v>
      </c>
      <c r="F240" s="33" t="n">
        <v>0.0369540318335865</v>
      </c>
      <c r="G240" s="32" t="n">
        <v>-0.000273486475647362</v>
      </c>
      <c r="H240" s="32" t="n">
        <v>0.0513607713522372</v>
      </c>
      <c r="I240" s="32" t="n">
        <v>-0.00530576119923036</v>
      </c>
      <c r="J240" s="32" t="s">
        <v>42</v>
      </c>
      <c r="K240" s="32" t="n">
        <v>0.000887253441426463</v>
      </c>
      <c r="L240" s="32" t="n">
        <v>0.039146702567842</v>
      </c>
      <c r="M240" s="32" t="n">
        <v>0.0225837412180457</v>
      </c>
      <c r="N240" s="32" t="s">
        <v>42</v>
      </c>
      <c r="O240" s="32" t="n">
        <v>-0.00283791945673314</v>
      </c>
      <c r="P240" s="32" t="n">
        <v>0.0394864517757277</v>
      </c>
      <c r="Q240" s="32" t="n">
        <v>-0.0716189762763604</v>
      </c>
      <c r="R240" s="32" t="s">
        <v>42</v>
      </c>
      <c r="S240" s="32" t="n">
        <v>-0.0111019543725779</v>
      </c>
      <c r="T240" s="32" t="n">
        <v>0.0501075490396017</v>
      </c>
      <c r="U240" s="32" t="n">
        <v>-0.220786457536559</v>
      </c>
      <c r="V240" s="32" t="n">
        <v>0.0325130214608777</v>
      </c>
      <c r="W240" s="32" t="n">
        <v>0.00280123000272231</v>
      </c>
      <c r="X240" s="32" t="n">
        <v>0.0411500458126552</v>
      </c>
      <c r="Y240" s="32" t="n">
        <v>0.0678351203186309</v>
      </c>
      <c r="Z240" s="32" t="s">
        <v>42</v>
      </c>
      <c r="AA240" s="32" t="n">
        <v>1.25289062164002</v>
      </c>
      <c r="AB240" s="32" t="s">
        <v>42</v>
      </c>
      <c r="AC240" s="32" t="n">
        <v>-1.78891224384851</v>
      </c>
      <c r="AD240" s="32" t="s">
        <v>42</v>
      </c>
      <c r="AE240" s="32" t="n">
        <v>0.399316750335577</v>
      </c>
      <c r="AF240" s="32" t="s">
        <v>42</v>
      </c>
      <c r="AG240" s="32" t="n">
        <v>2.16045618444614</v>
      </c>
      <c r="AH240" s="32" t="s">
        <v>42</v>
      </c>
    </row>
    <row r="241" customFormat="false" ht="17" hidden="false" customHeight="false" outlineLevel="0" collapsed="false">
      <c r="A241" s="28" t="n">
        <v>51</v>
      </c>
      <c r="B241" s="28" t="n">
        <v>1</v>
      </c>
      <c r="C241" s="32" t="n">
        <v>-0.000933074687026743</v>
      </c>
      <c r="D241" s="32" t="n">
        <v>0.0280777995579291</v>
      </c>
      <c r="E241" s="32" t="n">
        <v>-0.0331128621184375</v>
      </c>
      <c r="F241" s="33" t="s">
        <v>42</v>
      </c>
      <c r="G241" s="32" t="n">
        <v>0.00278170516645792</v>
      </c>
      <c r="H241" s="32" t="n">
        <v>0.0298154450759147</v>
      </c>
      <c r="I241" s="32" t="n">
        <v>0.0929636533676467</v>
      </c>
      <c r="J241" s="32" t="s">
        <v>42</v>
      </c>
      <c r="K241" s="32" t="n">
        <v>0.000815663718801784</v>
      </c>
      <c r="L241" s="32" t="n">
        <v>0.0247217088609995</v>
      </c>
      <c r="M241" s="32" t="n">
        <v>0.0328757780484692</v>
      </c>
      <c r="N241" s="32" t="s">
        <v>42</v>
      </c>
      <c r="O241" s="32" t="n">
        <v>-0.00533599945477183</v>
      </c>
      <c r="P241" s="32" t="n">
        <v>0.0273971927371096</v>
      </c>
      <c r="Q241" s="32" t="n">
        <v>-0.194082270864966</v>
      </c>
      <c r="R241" s="32" t="n">
        <v>0.0439215151659328</v>
      </c>
      <c r="S241" s="32" t="n">
        <v>-0.000227138690404032</v>
      </c>
      <c r="T241" s="32" t="n">
        <v>0.0308739120625987</v>
      </c>
      <c r="U241" s="32" t="n">
        <v>-0.00733120912561035</v>
      </c>
      <c r="V241" s="32" t="s">
        <v>42</v>
      </c>
      <c r="W241" s="32" t="n">
        <v>0.00664249483505387</v>
      </c>
      <c r="X241" s="32" t="n">
        <v>0.0207927238987868</v>
      </c>
      <c r="Y241" s="32" t="n">
        <v>0.318343503921384</v>
      </c>
      <c r="Z241" s="32" t="n">
        <v>0.00134160976681284</v>
      </c>
      <c r="AA241" s="32" t="n">
        <v>-1.33044391004635</v>
      </c>
      <c r="AB241" s="32" t="s">
        <v>42</v>
      </c>
      <c r="AC241" s="32" t="n">
        <v>-0.830748515078618</v>
      </c>
      <c r="AD241" s="32" t="s">
        <v>42</v>
      </c>
      <c r="AE241" s="32" t="n">
        <v>2.13990626060644</v>
      </c>
      <c r="AF241" s="32" t="s">
        <v>42</v>
      </c>
      <c r="AG241" s="32" t="n">
        <v>2.70172929897156</v>
      </c>
      <c r="AH241" s="32" t="n">
        <v>0.0387390200495868</v>
      </c>
    </row>
    <row r="242" customFormat="false" ht="17" hidden="false" customHeight="false" outlineLevel="0" collapsed="false">
      <c r="A242" s="28" t="n">
        <v>52</v>
      </c>
      <c r="B242" s="28" t="n">
        <v>2</v>
      </c>
      <c r="C242" s="32" t="n">
        <v>-0.00474332164711372</v>
      </c>
      <c r="D242" s="32" t="n">
        <v>0.0239421633288027</v>
      </c>
      <c r="E242" s="32" t="n">
        <v>-0.197407009068176</v>
      </c>
      <c r="F242" s="33" t="s">
        <v>42</v>
      </c>
      <c r="G242" s="32" t="n">
        <v>-0.00151602079094042</v>
      </c>
      <c r="H242" s="32" t="n">
        <v>0.0335868065031575</v>
      </c>
      <c r="I242" s="32" t="n">
        <v>-0.044975896343272</v>
      </c>
      <c r="J242" s="32" t="s">
        <v>42</v>
      </c>
      <c r="K242" s="32" t="n">
        <v>-0.00186957935059159</v>
      </c>
      <c r="L242" s="32" t="n">
        <v>0.0285459824830162</v>
      </c>
      <c r="M242" s="32" t="n">
        <v>-0.0652592818088704</v>
      </c>
      <c r="N242" s="32" t="s">
        <v>42</v>
      </c>
      <c r="O242" s="32" t="n">
        <v>-0.00119214632216885</v>
      </c>
      <c r="P242" s="32" t="n">
        <v>0.0224926962833524</v>
      </c>
      <c r="Q242" s="32" t="n">
        <v>-0.0528158407739655</v>
      </c>
      <c r="R242" s="32" t="s">
        <v>42</v>
      </c>
      <c r="S242" s="32" t="n">
        <v>-0.00140402343904207</v>
      </c>
      <c r="T242" s="32" t="n">
        <v>0.0379819551003214</v>
      </c>
      <c r="U242" s="32" t="n">
        <v>-0.0368360620160905</v>
      </c>
      <c r="V242" s="32" t="s">
        <v>42</v>
      </c>
      <c r="W242" s="32" t="n">
        <v>0.00593088068831492</v>
      </c>
      <c r="X242" s="32" t="n">
        <v>0.0298828243439199</v>
      </c>
      <c r="Y242" s="32" t="n">
        <v>0.197776050008281</v>
      </c>
      <c r="Z242" s="32" t="n">
        <v>0.0465113956420886</v>
      </c>
      <c r="AA242" s="32" t="n">
        <v>1.28170733465586</v>
      </c>
      <c r="AB242" s="32" t="s">
        <v>42</v>
      </c>
      <c r="AC242" s="32" t="n">
        <v>0.0261646012796344</v>
      </c>
      <c r="AD242" s="32" t="s">
        <v>42</v>
      </c>
      <c r="AE242" s="32" t="n">
        <v>2.23667589352176</v>
      </c>
      <c r="AF242" s="32" t="s">
        <v>42</v>
      </c>
      <c r="AG242" s="32" t="n">
        <v>2.6049337278735</v>
      </c>
      <c r="AH242" s="32" t="n">
        <v>0.0322613928159627</v>
      </c>
    </row>
    <row r="243" customFormat="false" ht="17" hidden="false" customHeight="false" outlineLevel="0" collapsed="false">
      <c r="A243" s="28" t="n">
        <v>53</v>
      </c>
      <c r="B243" s="28" t="s">
        <v>91</v>
      </c>
      <c r="C243" s="32" t="n">
        <v>-0.0041606244325077</v>
      </c>
      <c r="D243" s="32" t="n">
        <v>0.0278517878685193</v>
      </c>
      <c r="E243" s="32" t="n">
        <v>-0.148849993017295</v>
      </c>
      <c r="F243" s="33" t="s">
        <v>42</v>
      </c>
      <c r="G243" s="32" t="n">
        <v>-0.00264606499153775</v>
      </c>
      <c r="H243" s="32" t="n">
        <v>0.025964087201638</v>
      </c>
      <c r="I243" s="32" t="n">
        <v>-0.101547872759592</v>
      </c>
      <c r="J243" s="32" t="s">
        <v>42</v>
      </c>
      <c r="K243" s="32" t="n">
        <v>0.000208824141719905</v>
      </c>
      <c r="L243" s="32" t="n">
        <v>0.0188175103438055</v>
      </c>
      <c r="M243" s="32" t="n">
        <v>0.0110576266917222</v>
      </c>
      <c r="N243" s="32" t="s">
        <v>42</v>
      </c>
      <c r="O243" s="32" t="n">
        <v>-0.00763956962298015</v>
      </c>
      <c r="P243" s="32" t="n">
        <v>0.0256138514643189</v>
      </c>
      <c r="Q243" s="32" t="n">
        <v>-0.297214614083597</v>
      </c>
      <c r="R243" s="32" t="n">
        <v>0.00226253484172698</v>
      </c>
      <c r="S243" s="32" t="n">
        <v>-0.0010058030315557</v>
      </c>
      <c r="T243" s="32" t="n">
        <v>0.0236694310031999</v>
      </c>
      <c r="U243" s="32" t="n">
        <v>-0.0423449160130156</v>
      </c>
      <c r="V243" s="32" t="s">
        <v>42</v>
      </c>
      <c r="W243" s="32" t="n">
        <v>0.00553481781960379</v>
      </c>
      <c r="X243" s="32" t="n">
        <v>0.0171952548360277</v>
      </c>
      <c r="Y243" s="32" t="n">
        <v>0.320753103717477</v>
      </c>
      <c r="Z243" s="32" t="n">
        <v>0.00125150129811033</v>
      </c>
      <c r="AA243" s="32" t="n">
        <v>-1.09021941615312</v>
      </c>
      <c r="AB243" s="32" t="s">
        <v>42</v>
      </c>
      <c r="AC243" s="32" t="n">
        <v>0.553625096166812</v>
      </c>
      <c r="AD243" s="32" t="s">
        <v>42</v>
      </c>
      <c r="AE243" s="32" t="n">
        <v>2.47764916590332</v>
      </c>
      <c r="AF243" s="32" t="n">
        <v>0.0138130860780971</v>
      </c>
      <c r="AG243" s="32" t="n">
        <v>2.69585949593067</v>
      </c>
      <c r="AH243" s="32" t="n">
        <v>0.0352619497455906</v>
      </c>
    </row>
    <row r="244" customFormat="false" ht="17" hidden="false" customHeight="false" outlineLevel="0" collapsed="false">
      <c r="A244" s="28" t="n">
        <v>54</v>
      </c>
      <c r="B244" s="28" t="s">
        <v>92</v>
      </c>
      <c r="C244" s="32" t="n">
        <v>0.00100214470748957</v>
      </c>
      <c r="D244" s="32" t="n">
        <v>0.0259646067485866</v>
      </c>
      <c r="E244" s="32" t="n">
        <v>0.0384584759846462</v>
      </c>
      <c r="F244" s="33" t="s">
        <v>42</v>
      </c>
      <c r="G244" s="32" t="n">
        <v>0.000739841690474721</v>
      </c>
      <c r="H244" s="32" t="n">
        <v>0.0429765009038277</v>
      </c>
      <c r="I244" s="32" t="n">
        <v>0.0171534361317042</v>
      </c>
      <c r="J244" s="32" t="s">
        <v>42</v>
      </c>
      <c r="K244" s="32" t="n">
        <v>9.2275603421302E-005</v>
      </c>
      <c r="L244" s="32" t="n">
        <v>0.0289756582798997</v>
      </c>
      <c r="M244" s="32" t="n">
        <v>0.00317319648799912</v>
      </c>
      <c r="N244" s="32" t="s">
        <v>42</v>
      </c>
      <c r="O244" s="32" t="n">
        <v>-0.000989525034895589</v>
      </c>
      <c r="P244" s="32" t="n">
        <v>0.0295980133703077</v>
      </c>
      <c r="Q244" s="32" t="n">
        <v>-0.0333150429670649</v>
      </c>
      <c r="R244" s="32" t="s">
        <v>42</v>
      </c>
      <c r="S244" s="32" t="n">
        <v>-0.00166777917789551</v>
      </c>
      <c r="T244" s="32" t="n">
        <v>0.0417667647961149</v>
      </c>
      <c r="U244" s="32" t="n">
        <v>-0.0397909093445726</v>
      </c>
      <c r="V244" s="32" t="s">
        <v>42</v>
      </c>
      <c r="W244" s="32" t="n">
        <v>0.00324785174587135</v>
      </c>
      <c r="X244" s="32" t="n">
        <v>0.0298765807252709</v>
      </c>
      <c r="Y244" s="32" t="n">
        <v>0.108328182785007</v>
      </c>
      <c r="Z244" s="32" t="s">
        <v>42</v>
      </c>
      <c r="AA244" s="32" t="n">
        <v>-0.599152258185184</v>
      </c>
      <c r="AB244" s="32" t="s">
        <v>42</v>
      </c>
      <c r="AC244" s="32" t="n">
        <v>-0.476247962214965</v>
      </c>
      <c r="AD244" s="32" t="s">
        <v>42</v>
      </c>
      <c r="AE244" s="32" t="n">
        <v>0.898510386017809</v>
      </c>
      <c r="AF244" s="32" t="s">
        <v>42</v>
      </c>
      <c r="AG244" s="32" t="n">
        <v>1.373942170169</v>
      </c>
      <c r="AH244" s="32" t="s">
        <v>42</v>
      </c>
    </row>
    <row r="245" customFormat="false" ht="17" hidden="false" customHeight="false" outlineLevel="0" collapsed="false">
      <c r="A245" s="28" t="n">
        <v>55</v>
      </c>
      <c r="B245" s="28" t="s">
        <v>93</v>
      </c>
      <c r="C245" s="32" t="n">
        <v>-0.00325472221023704</v>
      </c>
      <c r="D245" s="32" t="n">
        <v>0.0271455575079284</v>
      </c>
      <c r="E245" s="32" t="n">
        <v>-0.119469912149487</v>
      </c>
      <c r="F245" s="33" t="s">
        <v>42</v>
      </c>
      <c r="G245" s="32" t="n">
        <v>0.000165535109515651</v>
      </c>
      <c r="H245" s="32" t="n">
        <v>0.02992966094803</v>
      </c>
      <c r="I245" s="32" t="n">
        <v>0.00551101642903497</v>
      </c>
      <c r="J245" s="32" t="s">
        <v>42</v>
      </c>
      <c r="K245" s="32" t="n">
        <v>-0.00263022745071708</v>
      </c>
      <c r="L245" s="32" t="n">
        <v>0.0250647053762853</v>
      </c>
      <c r="M245" s="32" t="n">
        <v>-0.104562048798018</v>
      </c>
      <c r="N245" s="32" t="s">
        <v>42</v>
      </c>
      <c r="O245" s="32" t="n">
        <v>-0.00620055928613851</v>
      </c>
      <c r="P245" s="32" t="n">
        <v>0.022540178878369</v>
      </c>
      <c r="Q245" s="32" t="n">
        <v>-0.274125640553488</v>
      </c>
      <c r="R245" s="32" t="n">
        <v>0.00492856383222022</v>
      </c>
      <c r="S245" s="32" t="n">
        <v>-0.000674837601030372</v>
      </c>
      <c r="T245" s="32" t="n">
        <v>0.028382645941607</v>
      </c>
      <c r="U245" s="32" t="n">
        <v>-0.0236931359665873</v>
      </c>
      <c r="V245" s="32" t="s">
        <v>42</v>
      </c>
      <c r="W245" s="32" t="n">
        <v>-0.0045854214066956</v>
      </c>
      <c r="X245" s="32" t="n">
        <v>0.026572000411114</v>
      </c>
      <c r="Y245" s="32" t="n">
        <v>-0.171961473203501</v>
      </c>
      <c r="Z245" s="32" t="s">
        <v>42</v>
      </c>
      <c r="AA245" s="32" t="n">
        <v>-0.990539075618309</v>
      </c>
      <c r="AB245" s="32" t="s">
        <v>42</v>
      </c>
      <c r="AC245" s="32" t="n">
        <v>-0.241551523384444</v>
      </c>
      <c r="AD245" s="32" t="s">
        <v>42</v>
      </c>
      <c r="AE245" s="32" t="n">
        <v>-0.634221404729738</v>
      </c>
      <c r="AF245" s="32" t="s">
        <v>42</v>
      </c>
      <c r="AG245" s="32" t="n">
        <v>1.20747975735943</v>
      </c>
      <c r="AH245" s="32" t="s">
        <v>42</v>
      </c>
    </row>
    <row r="246" customFormat="false" ht="17" hidden="false" customHeight="false" outlineLevel="0" collapsed="false">
      <c r="A246" s="28" t="n">
        <v>56</v>
      </c>
      <c r="B246" s="28" t="s">
        <v>94</v>
      </c>
      <c r="C246" s="32" t="n">
        <v>0.0016596094194499</v>
      </c>
      <c r="D246" s="32" t="n">
        <v>0.0288878849431059</v>
      </c>
      <c r="E246" s="32" t="n">
        <v>0.0572444685373996</v>
      </c>
      <c r="F246" s="33" t="s">
        <v>42</v>
      </c>
      <c r="G246" s="32" t="n">
        <v>-0.00213537029833208</v>
      </c>
      <c r="H246" s="32" t="n">
        <v>0.0561638112466784</v>
      </c>
      <c r="I246" s="32" t="n">
        <v>-0.0378843647060251</v>
      </c>
      <c r="J246" s="32" t="s">
        <v>42</v>
      </c>
      <c r="K246" s="32" t="n">
        <v>0.00401622534413554</v>
      </c>
      <c r="L246" s="32" t="n">
        <v>0.0331970789192967</v>
      </c>
      <c r="M246" s="32" t="n">
        <v>0.120548436998055</v>
      </c>
      <c r="N246" s="32" t="s">
        <v>42</v>
      </c>
      <c r="O246" s="32" t="n">
        <v>0.00117507494453345</v>
      </c>
      <c r="P246" s="32" t="n">
        <v>0.0266840885792593</v>
      </c>
      <c r="Q246" s="32" t="n">
        <v>0.0438822963436307</v>
      </c>
      <c r="R246" s="32" t="s">
        <v>42</v>
      </c>
      <c r="S246" s="32" t="n">
        <v>0.00252350357682123</v>
      </c>
      <c r="T246" s="32" t="n">
        <v>0.0563657198608597</v>
      </c>
      <c r="U246" s="32" t="n">
        <v>0.0446133689800045</v>
      </c>
      <c r="V246" s="32" t="s">
        <v>42</v>
      </c>
      <c r="W246" s="32" t="n">
        <v>0.00855984162776593</v>
      </c>
      <c r="X246" s="32" t="n">
        <v>0.0430936434427596</v>
      </c>
      <c r="Y246" s="32" t="n">
        <v>0.197937768126528</v>
      </c>
      <c r="Z246" s="32" t="n">
        <v>0.0469038851239033</v>
      </c>
      <c r="AA246" s="32" t="n">
        <v>-0.146096144080062</v>
      </c>
      <c r="AB246" s="32" t="s">
        <v>42</v>
      </c>
      <c r="AC246" s="32" t="n">
        <v>0.693959685301258</v>
      </c>
      <c r="AD246" s="32" t="s">
        <v>42</v>
      </c>
      <c r="AE246" s="32" t="n">
        <v>0.988663376214249</v>
      </c>
      <c r="AF246" s="32" t="s">
        <v>42</v>
      </c>
      <c r="AG246" s="32" t="n">
        <v>1.16621482535903</v>
      </c>
      <c r="AH246" s="32" t="s">
        <v>42</v>
      </c>
    </row>
    <row r="247" customFormat="false" ht="17" hidden="false" customHeight="false" outlineLevel="0" collapsed="false">
      <c r="A247" s="28" t="n">
        <v>57</v>
      </c>
      <c r="B247" s="28" t="s">
        <v>95</v>
      </c>
      <c r="C247" s="32" t="n">
        <v>-0.00548726857099132</v>
      </c>
      <c r="D247" s="32" t="n">
        <v>0.0284626055020403</v>
      </c>
      <c r="E247" s="32" t="n">
        <v>-0.192098930014206</v>
      </c>
      <c r="F247" s="33" t="s">
        <v>42</v>
      </c>
      <c r="G247" s="32" t="n">
        <v>0.00297384558206344</v>
      </c>
      <c r="H247" s="32" t="n">
        <v>0.0268918413575093</v>
      </c>
      <c r="I247" s="32" t="n">
        <v>0.110189764683636</v>
      </c>
      <c r="J247" s="32" t="s">
        <v>42</v>
      </c>
      <c r="K247" s="32" t="n">
        <v>0.00272082865478293</v>
      </c>
      <c r="L247" s="32" t="n">
        <v>0.0237878418383276</v>
      </c>
      <c r="M247" s="32" t="n">
        <v>0.113969733510892</v>
      </c>
      <c r="N247" s="32" t="s">
        <v>42</v>
      </c>
      <c r="O247" s="32" t="n">
        <v>-0.0101919862233094</v>
      </c>
      <c r="P247" s="32" t="n">
        <v>0.0293883056368243</v>
      </c>
      <c r="Q247" s="32" t="n">
        <v>-0.345589416188493</v>
      </c>
      <c r="R247" s="32" t="n">
        <v>0.000366038874077677</v>
      </c>
      <c r="S247" s="32" t="n">
        <v>0.00585601601408934</v>
      </c>
      <c r="T247" s="32" t="n">
        <v>0.0263426167782662</v>
      </c>
      <c r="U247" s="32" t="n">
        <v>0.221523342216081</v>
      </c>
      <c r="V247" s="32" t="n">
        <v>0.0323512177530467</v>
      </c>
      <c r="W247" s="32" t="n">
        <v>0.00249218488945939</v>
      </c>
      <c r="X247" s="32" t="n">
        <v>0.0258392047532542</v>
      </c>
      <c r="Y247" s="32" t="n">
        <v>0.0961119234258777</v>
      </c>
      <c r="Z247" s="32" t="s">
        <v>42</v>
      </c>
      <c r="AA247" s="32" t="n">
        <v>-1.36277101721633</v>
      </c>
      <c r="AB247" s="32" t="s">
        <v>42</v>
      </c>
      <c r="AC247" s="32" t="n">
        <v>0.907569647707767</v>
      </c>
      <c r="AD247" s="32" t="s">
        <v>42</v>
      </c>
      <c r="AE247" s="32" t="n">
        <v>-0.0771274704276064</v>
      </c>
      <c r="AF247" s="32" t="s">
        <v>42</v>
      </c>
      <c r="AG247" s="32" t="n">
        <v>2.34922840038014</v>
      </c>
      <c r="AH247" s="32" t="n">
        <v>0.0461956781794725</v>
      </c>
    </row>
    <row r="248" customFormat="false" ht="17" hidden="false" customHeight="false" outlineLevel="0" collapsed="false">
      <c r="A248" s="28" t="n">
        <v>58</v>
      </c>
      <c r="B248" s="28" t="s">
        <v>96</v>
      </c>
      <c r="C248" s="32" t="n">
        <v>-0.00447793913930421</v>
      </c>
      <c r="D248" s="32" t="n">
        <v>0.0345694784336888</v>
      </c>
      <c r="E248" s="32" t="n">
        <v>-0.129071019898174</v>
      </c>
      <c r="F248" s="33" t="s">
        <v>42</v>
      </c>
      <c r="G248" s="32" t="n">
        <v>0.0110045598642812</v>
      </c>
      <c r="H248" s="32" t="n">
        <v>0.0322636069316302</v>
      </c>
      <c r="I248" s="32" t="n">
        <v>0.339862416935748</v>
      </c>
      <c r="J248" s="32" t="n">
        <v>0.00170150278346615</v>
      </c>
      <c r="K248" s="32" t="n">
        <v>0.00232994140432334</v>
      </c>
      <c r="L248" s="32" t="n">
        <v>0.0244011897661221</v>
      </c>
      <c r="M248" s="32" t="n">
        <v>0.09514311780068</v>
      </c>
      <c r="N248" s="32" t="s">
        <v>42</v>
      </c>
      <c r="O248" s="32" t="n">
        <v>-0.0141410580167545</v>
      </c>
      <c r="P248" s="32" t="n">
        <v>0.0319027911741441</v>
      </c>
      <c r="Q248" s="32" t="n">
        <v>-0.441702010850843</v>
      </c>
      <c r="R248" s="32" t="n">
        <v>7.04812737800946E-006</v>
      </c>
      <c r="S248" s="32" t="n">
        <v>0.0114889974125114</v>
      </c>
      <c r="T248" s="32" t="n">
        <v>0.0313407280388918</v>
      </c>
      <c r="U248" s="32" t="n">
        <v>0.3652996063928</v>
      </c>
      <c r="V248" s="32" t="n">
        <v>0.000287967926584676</v>
      </c>
      <c r="W248" s="32" t="n">
        <v>0.00159243765206732</v>
      </c>
      <c r="X248" s="32" t="n">
        <v>0.032107766345298</v>
      </c>
      <c r="Y248" s="32" t="n">
        <v>0.0494229309755037</v>
      </c>
      <c r="Z248" s="32" t="s">
        <v>42</v>
      </c>
      <c r="AA248" s="32" t="n">
        <v>-2.43579565300567</v>
      </c>
      <c r="AB248" s="32" t="n">
        <v>0.0154807683261296</v>
      </c>
      <c r="AC248" s="32" t="n">
        <v>0.127673546676002</v>
      </c>
      <c r="AD248" s="32" t="s">
        <v>42</v>
      </c>
      <c r="AE248" s="32" t="n">
        <v>-0.216450488819654</v>
      </c>
      <c r="AF248" s="32" t="s">
        <v>42</v>
      </c>
      <c r="AG248" s="32" t="n">
        <v>2.58342707501333</v>
      </c>
      <c r="AH248" s="32" t="n">
        <v>0.0330680059277081</v>
      </c>
    </row>
    <row r="249" customFormat="false" ht="17" hidden="false" customHeight="false" outlineLevel="0" collapsed="false">
      <c r="A249" s="28" t="n">
        <v>59</v>
      </c>
      <c r="B249" s="28" t="s">
        <v>97</v>
      </c>
      <c r="C249" s="32" t="n">
        <v>-0.0053982952961801</v>
      </c>
      <c r="D249" s="32" t="n">
        <v>0.0267622413500276</v>
      </c>
      <c r="E249" s="32" t="n">
        <v>-0.200991428496501</v>
      </c>
      <c r="F249" s="33" t="s">
        <v>42</v>
      </c>
      <c r="G249" s="32" t="n">
        <v>0.00203366709388164</v>
      </c>
      <c r="H249" s="32" t="n">
        <v>0.0259333481453123</v>
      </c>
      <c r="I249" s="32" t="n">
        <v>0.0781384250664067</v>
      </c>
      <c r="J249" s="32" t="s">
        <v>42</v>
      </c>
      <c r="K249" s="32" t="n">
        <v>-0.00352568232142924</v>
      </c>
      <c r="L249" s="32" t="n">
        <v>0.0214648588624766</v>
      </c>
      <c r="M249" s="32" t="n">
        <v>-0.163666020609643</v>
      </c>
      <c r="N249" s="32" t="s">
        <v>42</v>
      </c>
      <c r="O249" s="32" t="n">
        <v>-0.0191378275291106</v>
      </c>
      <c r="P249" s="32" t="n">
        <v>0.0256997519343976</v>
      </c>
      <c r="Q249" s="32" t="n">
        <v>-0.742061429269</v>
      </c>
      <c r="R249" s="32" t="n">
        <v>2.47875204268552E-013</v>
      </c>
      <c r="S249" s="32" t="n">
        <v>0.00280609631430138</v>
      </c>
      <c r="T249" s="32" t="n">
        <v>0.0216641811405937</v>
      </c>
      <c r="U249" s="32" t="n">
        <v>0.129073310333045</v>
      </c>
      <c r="V249" s="32" t="s">
        <v>42</v>
      </c>
      <c r="W249" s="32" t="n">
        <v>-0.00309372940672409</v>
      </c>
      <c r="X249" s="32" t="n">
        <v>0.0232359759011006</v>
      </c>
      <c r="Y249" s="32" t="n">
        <v>-0.132677586105834</v>
      </c>
      <c r="Z249" s="32" t="s">
        <v>42</v>
      </c>
      <c r="AA249" s="32" t="n">
        <v>-4.38995521111451</v>
      </c>
      <c r="AB249" s="32" t="n">
        <v>1.60659724801432E-005</v>
      </c>
      <c r="AC249" s="32" t="n">
        <v>0.271189667402886</v>
      </c>
      <c r="AD249" s="32" t="s">
        <v>42</v>
      </c>
      <c r="AE249" s="32" t="n">
        <v>0.161780755113226</v>
      </c>
      <c r="AF249" s="32" t="s">
        <v>42</v>
      </c>
      <c r="AG249" s="32" t="n">
        <v>4.97839274858271</v>
      </c>
      <c r="AH249" s="32" t="n">
        <v>0.000100811550301457</v>
      </c>
    </row>
    <row r="250" customFormat="false" ht="17" hidden="false" customHeight="false" outlineLevel="0" collapsed="false">
      <c r="A250" s="28" t="n">
        <v>60</v>
      </c>
      <c r="B250" s="28" t="s">
        <v>98</v>
      </c>
      <c r="C250" s="32" t="n">
        <v>-0.0022059638285847</v>
      </c>
      <c r="D250" s="32" t="n">
        <v>0.0275420873671739</v>
      </c>
      <c r="E250" s="32" t="n">
        <v>-0.0798077225563545</v>
      </c>
      <c r="F250" s="33" t="s">
        <v>42</v>
      </c>
      <c r="G250" s="32" t="n">
        <v>0.00210835703323418</v>
      </c>
      <c r="H250" s="32" t="n">
        <v>0.0285512411248888</v>
      </c>
      <c r="I250" s="32" t="n">
        <v>0.0735804682922731</v>
      </c>
      <c r="J250" s="32" t="s">
        <v>42</v>
      </c>
      <c r="K250" s="32" t="n">
        <v>-0.00338374566230551</v>
      </c>
      <c r="L250" s="32" t="n">
        <v>0.025622396009373</v>
      </c>
      <c r="M250" s="32" t="n">
        <v>-0.131589535877419</v>
      </c>
      <c r="N250" s="32" t="s">
        <v>42</v>
      </c>
      <c r="O250" s="32" t="n">
        <v>-0.013377155075057</v>
      </c>
      <c r="P250" s="32" t="n">
        <v>0.0252067811410782</v>
      </c>
      <c r="Q250" s="32" t="n">
        <v>-0.528837842179699</v>
      </c>
      <c r="R250" s="32" t="n">
        <v>7.99377934466357E-008</v>
      </c>
      <c r="S250" s="32" t="n">
        <v>-0.000422120208233711</v>
      </c>
      <c r="T250" s="32" t="n">
        <v>0.0279895857255216</v>
      </c>
      <c r="U250" s="32" t="n">
        <v>-0.0150285066092044</v>
      </c>
      <c r="V250" s="32" t="s">
        <v>42</v>
      </c>
      <c r="W250" s="32" t="n">
        <v>-0.00793419321103618</v>
      </c>
      <c r="X250" s="32" t="n">
        <v>0.0218314316874507</v>
      </c>
      <c r="Y250" s="32" t="n">
        <v>-0.362156853463105</v>
      </c>
      <c r="Z250" s="32" t="n">
        <v>0.00023925218896752</v>
      </c>
      <c r="AA250" s="32" t="n">
        <v>-3.54808010300539</v>
      </c>
      <c r="AB250" s="32" t="n">
        <v>0.000454607764661485</v>
      </c>
      <c r="AC250" s="32" t="n">
        <v>-0.750228129346618</v>
      </c>
      <c r="AD250" s="32" t="s">
        <v>42</v>
      </c>
      <c r="AE250" s="32" t="n">
        <v>-1.60359965246537</v>
      </c>
      <c r="AF250" s="32" t="s">
        <v>42</v>
      </c>
      <c r="AG250" s="32" t="n">
        <v>3.65951859319904</v>
      </c>
      <c r="AH250" s="32" t="n">
        <v>0.0090521384428588</v>
      </c>
    </row>
    <row r="251" customFormat="false" ht="16" hidden="false" customHeight="false" outlineLevel="0" collapsed="false">
      <c r="A251" s="28" t="n">
        <v>61</v>
      </c>
      <c r="B251" s="28" t="s">
        <v>99</v>
      </c>
      <c r="C251" s="32" t="n">
        <v>0.0129949304931864</v>
      </c>
      <c r="D251" s="32" t="n">
        <v>0.0349962506539551</v>
      </c>
      <c r="E251" s="32" t="n">
        <v>0.369994974091049</v>
      </c>
      <c r="F251" s="33" t="n">
        <v>0.000467956602927714</v>
      </c>
      <c r="G251" s="32" t="n">
        <v>0.00540621145067719</v>
      </c>
      <c r="H251" s="32" t="n">
        <v>0.01796327161087</v>
      </c>
      <c r="I251" s="32" t="n">
        <v>0.299882397107461</v>
      </c>
      <c r="J251" s="32" t="n">
        <v>0.00595550601455527</v>
      </c>
      <c r="K251" s="32" t="n">
        <v>0.00173396148757238</v>
      </c>
      <c r="L251" s="32" t="n">
        <v>0.0182280676942158</v>
      </c>
      <c r="M251" s="32" t="n">
        <v>0.0947855636076402</v>
      </c>
      <c r="N251" s="32" t="s">
        <v>42</v>
      </c>
      <c r="O251" s="32" t="n">
        <v>0.00756534410447001</v>
      </c>
      <c r="P251" s="32" t="n">
        <v>0.0320052705972005</v>
      </c>
      <c r="Q251" s="32" t="n">
        <v>0.235550123591619</v>
      </c>
      <c r="R251" s="32" t="n">
        <v>0.0151150260392409</v>
      </c>
      <c r="S251" s="32" t="n">
        <v>0.0038320973561168</v>
      </c>
      <c r="T251" s="32" t="n">
        <v>0.0141225835568992</v>
      </c>
      <c r="U251" s="32" t="n">
        <v>0.270394923983925</v>
      </c>
      <c r="V251" s="32" t="n">
        <v>0.00720482876414946</v>
      </c>
      <c r="W251" s="32" t="n">
        <v>0.00277378279889636</v>
      </c>
      <c r="X251" s="32" t="n">
        <v>0.0154825052191046</v>
      </c>
      <c r="Y251" s="32" t="n">
        <v>0.17852842311293</v>
      </c>
      <c r="Z251" s="32" t="s">
        <v>42</v>
      </c>
      <c r="AA251" s="32" t="n">
        <v>-1.3576372695777</v>
      </c>
      <c r="AB251" s="32" t="s">
        <v>42</v>
      </c>
      <c r="AC251" s="32" t="n">
        <v>-0.817534478353507</v>
      </c>
      <c r="AD251" s="32" t="s">
        <v>42</v>
      </c>
      <c r="AE251" s="32" t="n">
        <v>0.515772873112829</v>
      </c>
      <c r="AF251" s="32" t="s">
        <v>42</v>
      </c>
      <c r="AG251" s="32" t="n">
        <v>1.4206175917478</v>
      </c>
      <c r="AH251" s="32" t="s">
        <v>42</v>
      </c>
    </row>
    <row r="252" customFormat="false" ht="16" hidden="false" customHeight="false" outlineLevel="0" collapsed="false">
      <c r="A252" s="28" t="n">
        <v>62</v>
      </c>
      <c r="B252" s="28" t="s">
        <v>100</v>
      </c>
      <c r="C252" s="32" t="n">
        <v>0.0118762579390393</v>
      </c>
      <c r="D252" s="32" t="n">
        <v>0.0342563260641433</v>
      </c>
      <c r="E252" s="32" t="n">
        <v>0.345447631973032</v>
      </c>
      <c r="F252" s="33" t="n">
        <v>0.0012015007804127</v>
      </c>
      <c r="G252" s="32" t="n">
        <v>0.00374932528387621</v>
      </c>
      <c r="H252" s="32" t="n">
        <v>0.018031218886642</v>
      </c>
      <c r="I252" s="32" t="n">
        <v>0.207191253271666</v>
      </c>
      <c r="J252" s="32" t="s">
        <v>42</v>
      </c>
      <c r="K252" s="32" t="n">
        <v>-0.00742884170893895</v>
      </c>
      <c r="L252" s="32" t="n">
        <v>0.0253631189274373</v>
      </c>
      <c r="M252" s="32" t="n">
        <v>-0.291851432183946</v>
      </c>
      <c r="N252" s="32" t="n">
        <v>0.00826247516265884</v>
      </c>
      <c r="O252" s="32" t="n">
        <v>0.0108819106964336</v>
      </c>
      <c r="P252" s="32" t="n">
        <v>0.0414731033517082</v>
      </c>
      <c r="Q252" s="32" t="n">
        <v>0.26146573150005</v>
      </c>
      <c r="R252" s="32" t="n">
        <v>0.00701962974737945</v>
      </c>
      <c r="S252" s="32" t="n">
        <v>0.00508629280960897</v>
      </c>
      <c r="T252" s="32" t="n">
        <v>0.020020853764049</v>
      </c>
      <c r="U252" s="32" t="n">
        <v>0.253159901582178</v>
      </c>
      <c r="V252" s="32" t="n">
        <v>0.0125596382018815</v>
      </c>
      <c r="W252" s="32" t="n">
        <v>-0.01094902244939</v>
      </c>
      <c r="X252" s="32" t="n">
        <v>0.0248410065535313</v>
      </c>
      <c r="Y252" s="32" t="n">
        <v>-0.439220204975099</v>
      </c>
      <c r="Z252" s="32" t="n">
        <v>1.21019482873218E-005</v>
      </c>
      <c r="AA252" s="32" t="n">
        <v>-0.21887929340278</v>
      </c>
      <c r="AB252" s="32" t="s">
        <v>42</v>
      </c>
      <c r="AC252" s="32" t="n">
        <v>0.587812079782393</v>
      </c>
      <c r="AD252" s="32" t="s">
        <v>42</v>
      </c>
      <c r="AE252" s="32" t="n">
        <v>-1.17538111156607</v>
      </c>
      <c r="AF252" s="32" t="s">
        <v>42</v>
      </c>
      <c r="AG252" s="32" t="n">
        <v>1.48432672236333</v>
      </c>
      <c r="AH252" s="32" t="s">
        <v>42</v>
      </c>
    </row>
    <row r="253" customFormat="false" ht="16" hidden="false" customHeight="false" outlineLevel="0" collapsed="false">
      <c r="A253" s="28" t="n">
        <v>63</v>
      </c>
      <c r="B253" s="28" t="s">
        <v>101</v>
      </c>
      <c r="C253" s="32" t="n">
        <v>0.0158351129486183</v>
      </c>
      <c r="D253" s="32" t="n">
        <v>0.0385751334274677</v>
      </c>
      <c r="E253" s="32" t="n">
        <v>0.409031835286712</v>
      </c>
      <c r="F253" s="33" t="n">
        <v>7.67676027609462E-005</v>
      </c>
      <c r="G253" s="32" t="n">
        <v>0.006158304540006</v>
      </c>
      <c r="H253" s="32" t="n">
        <v>0.0257594617296336</v>
      </c>
      <c r="I253" s="32" t="n">
        <v>0.238214262542717</v>
      </c>
      <c r="J253" s="32" t="n">
        <v>0.0292653486593932</v>
      </c>
      <c r="K253" s="32" t="n">
        <v>-0.0117841049066278</v>
      </c>
      <c r="L253" s="32" t="n">
        <v>0.0282087601358544</v>
      </c>
      <c r="M253" s="32" t="n">
        <v>-0.416251665716082</v>
      </c>
      <c r="N253" s="32" t="n">
        <v>0.000212158135563387</v>
      </c>
      <c r="O253" s="32" t="n">
        <v>0.0177818447000677</v>
      </c>
      <c r="P253" s="32" t="n">
        <v>0.0435552439878752</v>
      </c>
      <c r="Q253" s="32" t="n">
        <v>0.406829573605617</v>
      </c>
      <c r="R253" s="32" t="n">
        <v>3.00312025626924E-005</v>
      </c>
      <c r="S253" s="32" t="n">
        <v>0.00793449282022813</v>
      </c>
      <c r="T253" s="32" t="n">
        <v>0.0251367301809738</v>
      </c>
      <c r="U253" s="32" t="n">
        <v>0.31454771998452</v>
      </c>
      <c r="V253" s="32" t="n">
        <v>0.00192753190223291</v>
      </c>
      <c r="W253" s="32" t="n">
        <v>-0.0172332453232894</v>
      </c>
      <c r="X253" s="32" t="n">
        <v>0.031919601937604</v>
      </c>
      <c r="Y253" s="32" t="n">
        <v>-0.538004312884095</v>
      </c>
      <c r="Z253" s="32" t="n">
        <v>3.2088237409812E-007</v>
      </c>
      <c r="AA253" s="32" t="n">
        <v>0.396329269681638</v>
      </c>
      <c r="AB253" s="32" t="s">
        <v>42</v>
      </c>
      <c r="AC253" s="32" t="n">
        <v>0.585000571676743</v>
      </c>
      <c r="AD253" s="32" t="s">
        <v>42</v>
      </c>
      <c r="AE253" s="32" t="n">
        <v>-1.51519672298336</v>
      </c>
      <c r="AF253" s="32" t="s">
        <v>42</v>
      </c>
      <c r="AG253" s="32" t="n">
        <v>1.65534834217018</v>
      </c>
      <c r="AH253" s="32" t="s">
        <v>42</v>
      </c>
    </row>
    <row r="254" customFormat="false" ht="17" hidden="false" customHeight="false" outlineLevel="0" collapsed="false">
      <c r="A254" s="28" t="n">
        <v>64</v>
      </c>
      <c r="B254" s="28" t="s">
        <v>102</v>
      </c>
      <c r="C254" s="32" t="n">
        <v>0.00203009002416679</v>
      </c>
      <c r="D254" s="32" t="n">
        <v>0.0388237924772329</v>
      </c>
      <c r="E254" s="32" t="n">
        <v>0.0521027591621471</v>
      </c>
      <c r="F254" s="33" t="s">
        <v>42</v>
      </c>
      <c r="G254" s="32" t="n">
        <v>0.00378033131740368</v>
      </c>
      <c r="H254" s="32" t="n">
        <v>0.0211849615818713</v>
      </c>
      <c r="I254" s="32" t="n">
        <v>0.177805653497336</v>
      </c>
      <c r="J254" s="32" t="s">
        <v>42</v>
      </c>
      <c r="K254" s="32" t="n">
        <v>0.000445937738835158</v>
      </c>
      <c r="L254" s="32" t="n">
        <v>0.0245355562009376</v>
      </c>
      <c r="M254" s="32" t="n">
        <v>0.0181101356016237</v>
      </c>
      <c r="N254" s="32" t="s">
        <v>42</v>
      </c>
      <c r="O254" s="32" t="n">
        <v>0.00744793382193186</v>
      </c>
      <c r="P254" s="32" t="n">
        <v>0.0353190397717342</v>
      </c>
      <c r="Q254" s="32" t="n">
        <v>0.210137264655793</v>
      </c>
      <c r="R254" s="32" t="n">
        <v>0.0302139645468206</v>
      </c>
      <c r="S254" s="32" t="n">
        <v>0.000779086661841921</v>
      </c>
      <c r="T254" s="32" t="n">
        <v>0.0187951317876147</v>
      </c>
      <c r="U254" s="32" t="n">
        <v>0.0413063240139242</v>
      </c>
      <c r="V254" s="32" t="s">
        <v>42</v>
      </c>
      <c r="W254" s="32" t="n">
        <v>0.00193398458082866</v>
      </c>
      <c r="X254" s="32" t="n">
        <v>0.019690223287282</v>
      </c>
      <c r="Y254" s="32" t="n">
        <v>0.0978765200040901</v>
      </c>
      <c r="Z254" s="32" t="s">
        <v>42</v>
      </c>
      <c r="AA254" s="32" t="n">
        <v>1.22410491654494</v>
      </c>
      <c r="AB254" s="32" t="s">
        <v>42</v>
      </c>
      <c r="AC254" s="32" t="n">
        <v>-1.25685805821727</v>
      </c>
      <c r="AD254" s="32" t="s">
        <v>42</v>
      </c>
      <c r="AE254" s="32" t="n">
        <v>0.561277853017247</v>
      </c>
      <c r="AF254" s="32" t="s">
        <v>42</v>
      </c>
      <c r="AG254" s="32" t="n">
        <v>2.19124308005186</v>
      </c>
      <c r="AH254" s="32" t="s">
        <v>42</v>
      </c>
    </row>
    <row r="255" customFormat="false" ht="16" hidden="false" customHeight="false" outlineLevel="0" collapsed="false">
      <c r="A255" s="28" t="n">
        <v>65</v>
      </c>
      <c r="B255" s="28" t="s">
        <v>103</v>
      </c>
      <c r="C255" s="32" t="n">
        <v>0.00792910674666504</v>
      </c>
      <c r="D255" s="32" t="n">
        <v>0.0325418213211563</v>
      </c>
      <c r="E255" s="32" t="n">
        <v>0.242787202370061</v>
      </c>
      <c r="F255" s="33" t="n">
        <v>0.0302702133281541</v>
      </c>
      <c r="G255" s="32" t="n">
        <v>0.000598917276110185</v>
      </c>
      <c r="H255" s="32" t="n">
        <v>0.015467483625327</v>
      </c>
      <c r="I255" s="32" t="n">
        <v>0.0385825171673673</v>
      </c>
      <c r="J255" s="32" t="s">
        <v>42</v>
      </c>
      <c r="K255" s="32" t="n">
        <v>0.00264974689887862</v>
      </c>
      <c r="L255" s="32" t="n">
        <v>0.0161535418557133</v>
      </c>
      <c r="M255" s="32" t="n">
        <v>0.163448151567023</v>
      </c>
      <c r="N255" s="32" t="s">
        <v>42</v>
      </c>
      <c r="O255" s="32" t="n">
        <v>0.015431105396034</v>
      </c>
      <c r="P255" s="32" t="n">
        <v>0.0294065977599491</v>
      </c>
      <c r="Q255" s="32" t="n">
        <v>0.522911761148028</v>
      </c>
      <c r="R255" s="32" t="n">
        <v>9.99425237956073E-008</v>
      </c>
      <c r="S255" s="32" t="n">
        <v>-0.000390997477856941</v>
      </c>
      <c r="T255" s="32" t="n">
        <v>0.0144532947416679</v>
      </c>
      <c r="U255" s="32" t="n">
        <v>-0.0269577257159638</v>
      </c>
      <c r="V255" s="32" t="s">
        <v>42</v>
      </c>
      <c r="W255" s="32" t="n">
        <v>0.00110180274503603</v>
      </c>
      <c r="X255" s="32" t="n">
        <v>0.0158245384094617</v>
      </c>
      <c r="Y255" s="32" t="n">
        <v>0.0693823415734848</v>
      </c>
      <c r="Z255" s="32" t="s">
        <v>42</v>
      </c>
      <c r="AA255" s="32" t="n">
        <v>2.02839509559624</v>
      </c>
      <c r="AB255" s="32" t="s">
        <v>42</v>
      </c>
      <c r="AC255" s="32" t="n">
        <v>-0.554447272212494</v>
      </c>
      <c r="AD255" s="32" t="s">
        <v>42</v>
      </c>
      <c r="AE255" s="32" t="n">
        <v>-0.811439301857547</v>
      </c>
      <c r="AF255" s="32" t="s">
        <v>42</v>
      </c>
      <c r="AG255" s="32" t="n">
        <v>2.21757154042917</v>
      </c>
      <c r="AH255" s="32" t="s">
        <v>42</v>
      </c>
    </row>
    <row r="256" customFormat="false" ht="17" hidden="false" customHeight="false" outlineLevel="0" collapsed="false">
      <c r="A256" s="28" t="n">
        <v>66</v>
      </c>
      <c r="B256" s="28" t="s">
        <v>104</v>
      </c>
      <c r="C256" s="32" t="n">
        <v>-0.00573981359841616</v>
      </c>
      <c r="D256" s="32" t="n">
        <v>0.0486025270323041</v>
      </c>
      <c r="E256" s="32" t="n">
        <v>-0.117674488881176</v>
      </c>
      <c r="F256" s="33" t="s">
        <v>42</v>
      </c>
      <c r="G256" s="32" t="n">
        <v>-0.00660993465231471</v>
      </c>
      <c r="H256" s="32" t="n">
        <v>0.0280034651453359</v>
      </c>
      <c r="I256" s="32" t="n">
        <v>-0.235195373223799</v>
      </c>
      <c r="J256" s="32" t="n">
        <v>0.0315661183623187</v>
      </c>
      <c r="K256" s="32" t="n">
        <v>0.0019126637112333</v>
      </c>
      <c r="L256" s="32" t="n">
        <v>0.0284249875276963</v>
      </c>
      <c r="M256" s="32" t="n">
        <v>0.0670473654801064</v>
      </c>
      <c r="N256" s="32" t="s">
        <v>42</v>
      </c>
      <c r="O256" s="32" t="n">
        <v>0.00921238191479553</v>
      </c>
      <c r="P256" s="32" t="n">
        <v>0.0460550481013394</v>
      </c>
      <c r="Q256" s="32" t="n">
        <v>0.19932916491801</v>
      </c>
      <c r="R256" s="32" t="n">
        <v>0.038204211036012</v>
      </c>
      <c r="S256" s="32" t="n">
        <v>-0.0019706110736704</v>
      </c>
      <c r="T256" s="32" t="n">
        <v>0.024333642269117</v>
      </c>
      <c r="U256" s="32" t="n">
        <v>-0.08069933449547</v>
      </c>
      <c r="V256" s="32" t="s">
        <v>42</v>
      </c>
      <c r="W256" s="32" t="n">
        <v>-0.00133829784053898</v>
      </c>
      <c r="X256" s="32" t="n">
        <v>0.0269649608129539</v>
      </c>
      <c r="Y256" s="32" t="n">
        <v>-0.0494571557984736</v>
      </c>
      <c r="Z256" s="32" t="s">
        <v>42</v>
      </c>
      <c r="AA256" s="32" t="n">
        <v>2.64755490704616</v>
      </c>
      <c r="AB256" s="32" t="n">
        <v>0.00856543987270043</v>
      </c>
      <c r="AC256" s="32" t="n">
        <v>1.48330395321265</v>
      </c>
      <c r="AD256" s="32" t="s">
        <v>42</v>
      </c>
      <c r="AE256" s="32" t="n">
        <v>-0.98373950135225</v>
      </c>
      <c r="AF256" s="32" t="s">
        <v>42</v>
      </c>
      <c r="AG256" s="32" t="n">
        <v>2.85970342187518</v>
      </c>
      <c r="AH256" s="32" t="n">
        <v>0.0293029917325769</v>
      </c>
    </row>
    <row r="257" customFormat="false" ht="16" hidden="false" customHeight="false" outlineLevel="0" collapsed="false">
      <c r="A257" s="28" t="n">
        <v>67</v>
      </c>
      <c r="B257" s="28" t="s">
        <v>105</v>
      </c>
      <c r="C257" s="32" t="n">
        <v>0.0130058874781574</v>
      </c>
      <c r="D257" s="32" t="n">
        <v>0.0499367117447296</v>
      </c>
      <c r="E257" s="32" t="n">
        <v>0.259515578498499</v>
      </c>
      <c r="F257" s="33" t="n">
        <v>0.0210262820607324</v>
      </c>
      <c r="G257" s="32" t="n">
        <v>-0.00358366599846284</v>
      </c>
      <c r="H257" s="32" t="n">
        <v>0.0231231816607304</v>
      </c>
      <c r="I257" s="32" t="n">
        <v>-0.154427029407711</v>
      </c>
      <c r="J257" s="32" t="s">
        <v>42</v>
      </c>
      <c r="K257" s="32" t="n">
        <v>-0.0129214054829521</v>
      </c>
      <c r="L257" s="32" t="n">
        <v>0.0345831250385936</v>
      </c>
      <c r="M257" s="32" t="n">
        <v>-0.372296456416399</v>
      </c>
      <c r="N257" s="32" t="n">
        <v>0.00075462131373722</v>
      </c>
      <c r="O257" s="32" t="n">
        <v>0.0164807710556261</v>
      </c>
      <c r="P257" s="32" t="n">
        <v>0.0454946896078549</v>
      </c>
      <c r="Q257" s="32" t="n">
        <v>0.360988173051255</v>
      </c>
      <c r="R257" s="32" t="n">
        <v>0.000212542488310305</v>
      </c>
      <c r="S257" s="32" t="n">
        <v>0.0013128741407753</v>
      </c>
      <c r="T257" s="32" t="n">
        <v>0.0232111677439455</v>
      </c>
      <c r="U257" s="32" t="n">
        <v>0.056364058573212</v>
      </c>
      <c r="V257" s="32" t="s">
        <v>42</v>
      </c>
      <c r="W257" s="32" t="n">
        <v>-0.0136251976109904</v>
      </c>
      <c r="X257" s="32" t="n">
        <v>0.0333253824583854</v>
      </c>
      <c r="Y257" s="32" t="n">
        <v>-0.407421385086466</v>
      </c>
      <c r="Z257" s="32" t="n">
        <v>3.49489436467542E-005</v>
      </c>
      <c r="AA257" s="32" t="n">
        <v>0.60998855553812</v>
      </c>
      <c r="AB257" s="32" t="s">
        <v>42</v>
      </c>
      <c r="AC257" s="32" t="n">
        <v>1.77135448427308</v>
      </c>
      <c r="AD257" s="32" t="s">
        <v>42</v>
      </c>
      <c r="AE257" s="32" t="n">
        <v>-0.173723974157057</v>
      </c>
      <c r="AF257" s="32" t="s">
        <v>42</v>
      </c>
      <c r="AG257" s="32" t="n">
        <v>1.82885668223033</v>
      </c>
      <c r="AH257" s="32" t="s">
        <v>42</v>
      </c>
    </row>
    <row r="258" customFormat="false" ht="17" hidden="false" customHeight="false" outlineLevel="0" collapsed="false">
      <c r="A258" s="28" t="n">
        <v>68</v>
      </c>
      <c r="B258" s="28" t="s">
        <v>106</v>
      </c>
      <c r="C258" s="32" t="n">
        <v>0.0012747055712242</v>
      </c>
      <c r="D258" s="32" t="n">
        <v>0.0529240743693005</v>
      </c>
      <c r="E258" s="32" t="n">
        <v>0.0239993785021157</v>
      </c>
      <c r="F258" s="33" t="s">
        <v>42</v>
      </c>
      <c r="G258" s="32" t="n">
        <v>-0.000399482583698699</v>
      </c>
      <c r="H258" s="32" t="n">
        <v>0.0277220838672602</v>
      </c>
      <c r="I258" s="32" t="n">
        <v>-0.0143587078529549</v>
      </c>
      <c r="J258" s="32" t="s">
        <v>42</v>
      </c>
      <c r="K258" s="32" t="n">
        <v>0.00523654370153521</v>
      </c>
      <c r="L258" s="32" t="n">
        <v>0.0364924440401534</v>
      </c>
      <c r="M258" s="32" t="n">
        <v>0.142983249844006</v>
      </c>
      <c r="N258" s="32" t="s">
        <v>42</v>
      </c>
      <c r="O258" s="32" t="n">
        <v>0.00684714092946526</v>
      </c>
      <c r="P258" s="32" t="n">
        <v>0.0521894135350858</v>
      </c>
      <c r="Q258" s="32" t="n">
        <v>0.130738351192661</v>
      </c>
      <c r="R258" s="32" t="s">
        <v>42</v>
      </c>
      <c r="S258" s="32" t="n">
        <v>-0.00295480154952922</v>
      </c>
      <c r="T258" s="32" t="n">
        <v>0.0195846143634915</v>
      </c>
      <c r="U258" s="32" t="n">
        <v>-0.150345158473992</v>
      </c>
      <c r="V258" s="32" t="s">
        <v>42</v>
      </c>
      <c r="W258" s="32" t="n">
        <v>0.00284687029695154</v>
      </c>
      <c r="X258" s="32" t="n">
        <v>0.0362728322264975</v>
      </c>
      <c r="Y258" s="32" t="n">
        <v>0.0782100146996194</v>
      </c>
      <c r="Z258" s="32" t="s">
        <v>42</v>
      </c>
      <c r="AA258" s="32" t="n">
        <v>0.888662633791341</v>
      </c>
      <c r="AB258" s="32" t="s">
        <v>42</v>
      </c>
      <c r="AC258" s="32" t="n">
        <v>-0.893901733314328</v>
      </c>
      <c r="AD258" s="32" t="s">
        <v>42</v>
      </c>
      <c r="AE258" s="32" t="n">
        <v>-0.550497107547133</v>
      </c>
      <c r="AF258" s="32" t="s">
        <v>42</v>
      </c>
      <c r="AG258" s="32" t="n">
        <v>1.36383762535338</v>
      </c>
      <c r="AH258" s="32" t="s">
        <v>42</v>
      </c>
    </row>
    <row r="259" customFormat="false" ht="17" hidden="false" customHeight="false" outlineLevel="0" collapsed="false">
      <c r="A259" s="28" t="n">
        <v>69</v>
      </c>
      <c r="B259" s="28" t="s">
        <v>107</v>
      </c>
      <c r="C259" s="32" t="n">
        <v>0.00601931503754145</v>
      </c>
      <c r="D259" s="32" t="n">
        <v>0.0300083234135862</v>
      </c>
      <c r="E259" s="32" t="n">
        <v>0.199870511756576</v>
      </c>
      <c r="F259" s="33" t="s">
        <v>42</v>
      </c>
      <c r="G259" s="32" t="n">
        <v>-0.000851345924867987</v>
      </c>
      <c r="H259" s="32" t="n">
        <v>0.014576701176451</v>
      </c>
      <c r="I259" s="32" t="n">
        <v>-0.0581956057450116</v>
      </c>
      <c r="J259" s="32" t="s">
        <v>42</v>
      </c>
      <c r="K259" s="32" t="n">
        <v>0.0023489120136441</v>
      </c>
      <c r="L259" s="32" t="n">
        <v>0.0158738495510261</v>
      </c>
      <c r="M259" s="32" t="n">
        <v>0.147444260486151</v>
      </c>
      <c r="N259" s="32" t="s">
        <v>42</v>
      </c>
      <c r="O259" s="32" t="n">
        <v>0.00783492434138229</v>
      </c>
      <c r="P259" s="32" t="n">
        <v>0.0296218550529674</v>
      </c>
      <c r="Q259" s="32" t="n">
        <v>0.263571657676258</v>
      </c>
      <c r="R259" s="32" t="n">
        <v>0.00685170225312437</v>
      </c>
      <c r="S259" s="32" t="n">
        <v>-0.00240830398331408</v>
      </c>
      <c r="T259" s="32" t="n">
        <v>0.0155647764782255</v>
      </c>
      <c r="U259" s="32" t="n">
        <v>-0.154185867703864</v>
      </c>
      <c r="V259" s="32" t="s">
        <v>42</v>
      </c>
      <c r="W259" s="32" t="n">
        <v>0.00369476271037281</v>
      </c>
      <c r="X259" s="32" t="n">
        <v>0.0144129841559141</v>
      </c>
      <c r="Y259" s="32" t="n">
        <v>0.255451699333322</v>
      </c>
      <c r="Z259" s="32" t="n">
        <v>0.0107629617446724</v>
      </c>
      <c r="AA259" s="32" t="n">
        <v>0.510394240193687</v>
      </c>
      <c r="AB259" s="32" t="s">
        <v>42</v>
      </c>
      <c r="AC259" s="32" t="n">
        <v>-0.865081854646036</v>
      </c>
      <c r="AD259" s="32" t="s">
        <v>42</v>
      </c>
      <c r="AE259" s="32" t="n">
        <v>0.744369911745265</v>
      </c>
      <c r="AF259" s="32" t="s">
        <v>42</v>
      </c>
      <c r="AG259" s="32" t="n">
        <v>1.34521346457875</v>
      </c>
      <c r="AH259" s="32" t="s">
        <v>42</v>
      </c>
    </row>
    <row r="260" customFormat="false" ht="17" hidden="false" customHeight="false" outlineLevel="0" collapsed="false">
      <c r="A260" s="28" t="n">
        <v>70</v>
      </c>
      <c r="B260" s="28" t="s">
        <v>108</v>
      </c>
      <c r="C260" s="32" t="n">
        <v>0.00152386073572675</v>
      </c>
      <c r="D260" s="32" t="n">
        <v>0.0405140233521328</v>
      </c>
      <c r="E260" s="32" t="n">
        <v>0.0374785937549232</v>
      </c>
      <c r="F260" s="33" t="s">
        <v>42</v>
      </c>
      <c r="G260" s="32" t="n">
        <v>-0.00281880467471083</v>
      </c>
      <c r="H260" s="32" t="n">
        <v>0.0181227770805846</v>
      </c>
      <c r="I260" s="32" t="n">
        <v>-0.154982840715115</v>
      </c>
      <c r="J260" s="32" t="s">
        <v>42</v>
      </c>
      <c r="K260" s="32" t="n">
        <v>0.000470796904688456</v>
      </c>
      <c r="L260" s="32" t="n">
        <v>0.022675991973425</v>
      </c>
      <c r="M260" s="32" t="n">
        <v>0.0206876274439842</v>
      </c>
      <c r="N260" s="32" t="s">
        <v>42</v>
      </c>
      <c r="O260" s="32" t="n">
        <v>0.00747798811519404</v>
      </c>
      <c r="P260" s="32" t="n">
        <v>0.0389384715455011</v>
      </c>
      <c r="Q260" s="32" t="n">
        <v>0.191373598810993</v>
      </c>
      <c r="R260" s="32" t="n">
        <v>0.0466509469425091</v>
      </c>
      <c r="S260" s="32" t="n">
        <v>-0.00470587266468376</v>
      </c>
      <c r="T260" s="32" t="n">
        <v>0.0184245160703359</v>
      </c>
      <c r="U260" s="32" t="n">
        <v>-0.254519015838702</v>
      </c>
      <c r="V260" s="32" t="n">
        <v>0.0122315382883598</v>
      </c>
      <c r="W260" s="32" t="n">
        <v>-0.00155912767619504</v>
      </c>
      <c r="X260" s="32" t="n">
        <v>0.0219715833268848</v>
      </c>
      <c r="Y260" s="32" t="n">
        <v>-0.0707125469135508</v>
      </c>
      <c r="Z260" s="32" t="s">
        <v>42</v>
      </c>
      <c r="AA260" s="32" t="n">
        <v>1.256160821491</v>
      </c>
      <c r="AB260" s="32" t="s">
        <v>42</v>
      </c>
      <c r="AC260" s="32" t="n">
        <v>-0.865382847297428</v>
      </c>
      <c r="AD260" s="32" t="s">
        <v>42</v>
      </c>
      <c r="AE260" s="32" t="n">
        <v>-0.762130540263469</v>
      </c>
      <c r="AF260" s="32" t="s">
        <v>42</v>
      </c>
      <c r="AG260" s="32" t="n">
        <v>2.0234579933937</v>
      </c>
      <c r="AH260" s="32" t="s">
        <v>42</v>
      </c>
    </row>
    <row r="261" customFormat="false" ht="16" hidden="false" customHeight="false" outlineLevel="0" collapsed="false">
      <c r="A261" s="28" t="n">
        <v>71</v>
      </c>
      <c r="B261" s="28" t="s">
        <v>109</v>
      </c>
      <c r="C261" s="32" t="n">
        <v>0.0180497626630046</v>
      </c>
      <c r="D261" s="32" t="n">
        <v>0.0434313720743782</v>
      </c>
      <c r="E261" s="32" t="n">
        <v>0.414105814291941</v>
      </c>
      <c r="F261" s="33" t="n">
        <v>6.76869624982019E-005</v>
      </c>
      <c r="G261" s="32" t="n">
        <v>0.00414654314907894</v>
      </c>
      <c r="H261" s="32" t="n">
        <v>0.0252477999988272</v>
      </c>
      <c r="I261" s="32" t="n">
        <v>0.163646239550997</v>
      </c>
      <c r="J261" s="32" t="s">
        <v>42</v>
      </c>
      <c r="K261" s="32" t="n">
        <v>-0.0123217709367155</v>
      </c>
      <c r="L261" s="32" t="n">
        <v>0.0330131590598036</v>
      </c>
      <c r="M261" s="32" t="n">
        <v>-0.371902783525374</v>
      </c>
      <c r="N261" s="32" t="n">
        <v>0.000640810332892852</v>
      </c>
      <c r="O261" s="32" t="n">
        <v>0.0223564842762249</v>
      </c>
      <c r="P261" s="32" t="n">
        <v>0.0495288347900712</v>
      </c>
      <c r="Q261" s="32" t="n">
        <v>0.449802174940509</v>
      </c>
      <c r="R261" s="32" t="n">
        <v>4.93072270287373E-006</v>
      </c>
      <c r="S261" s="32" t="n">
        <v>0.00326914779780757</v>
      </c>
      <c r="T261" s="32" t="n">
        <v>0.0213126112329453</v>
      </c>
      <c r="U261" s="32" t="n">
        <v>0.152853027804662</v>
      </c>
      <c r="V261" s="32" t="s">
        <v>42</v>
      </c>
      <c r="W261" s="32" t="n">
        <v>-0.013518108227885</v>
      </c>
      <c r="X261" s="32" t="n">
        <v>0.0332683226018519</v>
      </c>
      <c r="Y261" s="32" t="n">
        <v>-0.404912485464183</v>
      </c>
      <c r="Z261" s="32" t="n">
        <v>3.73067514421223E-005</v>
      </c>
      <c r="AA261" s="32" t="n">
        <v>0.774365089311266</v>
      </c>
      <c r="AB261" s="32" t="s">
        <v>42</v>
      </c>
      <c r="AC261" s="32" t="n">
        <v>-0.31502740765142</v>
      </c>
      <c r="AD261" s="32" t="s">
        <v>42</v>
      </c>
      <c r="AE261" s="32" t="n">
        <v>-0.30253055803237</v>
      </c>
      <c r="AF261" s="32" t="s">
        <v>42</v>
      </c>
      <c r="AG261" s="32" t="n">
        <v>0.991183547238347</v>
      </c>
      <c r="AH261" s="32" t="s">
        <v>42</v>
      </c>
    </row>
    <row r="262" customFormat="false" ht="16" hidden="false" customHeight="false" outlineLevel="0" collapsed="false">
      <c r="A262" s="28" t="n">
        <v>72</v>
      </c>
      <c r="B262" s="28" t="s">
        <v>110</v>
      </c>
      <c r="C262" s="32" t="n">
        <v>0.00785657269138849</v>
      </c>
      <c r="D262" s="32" t="n">
        <v>0.0329218791792913</v>
      </c>
      <c r="E262" s="32" t="n">
        <v>0.237789075621306</v>
      </c>
      <c r="F262" s="33" t="n">
        <v>0.0336619374359158</v>
      </c>
      <c r="G262" s="32" t="n">
        <v>0.000933195526440661</v>
      </c>
      <c r="H262" s="32" t="n">
        <v>0.0155777908720414</v>
      </c>
      <c r="I262" s="32" t="n">
        <v>0.0596911795812378</v>
      </c>
      <c r="J262" s="32" t="s">
        <v>42</v>
      </c>
      <c r="K262" s="32" t="n">
        <v>0.00353526630017154</v>
      </c>
      <c r="L262" s="32" t="n">
        <v>0.0194859916467009</v>
      </c>
      <c r="M262" s="32" t="n">
        <v>0.180776928664586</v>
      </c>
      <c r="N262" s="32" t="s">
        <v>42</v>
      </c>
      <c r="O262" s="32" t="n">
        <v>0.0117005554188822</v>
      </c>
      <c r="P262" s="32" t="n">
        <v>0.0357180099337146</v>
      </c>
      <c r="Q262" s="32" t="n">
        <v>0.326433993204658</v>
      </c>
      <c r="R262" s="32" t="n">
        <v>0.00079595161695729</v>
      </c>
      <c r="S262" s="32" t="n">
        <v>-0.00135498975745959</v>
      </c>
      <c r="T262" s="32" t="n">
        <v>0.0176669279687009</v>
      </c>
      <c r="U262" s="32" t="n">
        <v>-0.0764277593479013</v>
      </c>
      <c r="V262" s="32" t="s">
        <v>42</v>
      </c>
      <c r="W262" s="32" t="n">
        <v>0.00123884389925174</v>
      </c>
      <c r="X262" s="32" t="n">
        <v>0.0182722047279945</v>
      </c>
      <c r="Y262" s="32" t="n">
        <v>0.0675618895608557</v>
      </c>
      <c r="Z262" s="32" t="s">
        <v>42</v>
      </c>
      <c r="AA262" s="32" t="n">
        <v>0.937532680565523</v>
      </c>
      <c r="AB262" s="32" t="s">
        <v>42</v>
      </c>
      <c r="AC262" s="32" t="n">
        <v>-1.15067710231924</v>
      </c>
      <c r="AD262" s="32" t="s">
        <v>42</v>
      </c>
      <c r="AE262" s="32" t="n">
        <v>-1.01927859292786</v>
      </c>
      <c r="AF262" s="32" t="s">
        <v>42</v>
      </c>
      <c r="AG262" s="32" t="n">
        <v>1.74684117697974</v>
      </c>
      <c r="AH262" s="32" t="s">
        <v>42</v>
      </c>
    </row>
    <row r="263" customFormat="false" ht="17" hidden="false" customHeight="false" outlineLevel="0" collapsed="false">
      <c r="A263" s="28" t="n">
        <v>73</v>
      </c>
      <c r="B263" s="28" t="s">
        <v>111</v>
      </c>
      <c r="C263" s="32" t="n">
        <v>5.38415023511727E-005</v>
      </c>
      <c r="D263" s="32" t="n">
        <v>0.0521725764019223</v>
      </c>
      <c r="E263" s="32" t="n">
        <v>0.00102829628825066</v>
      </c>
      <c r="F263" s="33" t="s">
        <v>42</v>
      </c>
      <c r="G263" s="32" t="n">
        <v>0.000132865213423631</v>
      </c>
      <c r="H263" s="32" t="n">
        <v>0.030246249431592</v>
      </c>
      <c r="I263" s="32" t="n">
        <v>0.00437706647593331</v>
      </c>
      <c r="J263" s="32" t="s">
        <v>42</v>
      </c>
      <c r="K263" s="32" t="n">
        <v>0.00416809568857944</v>
      </c>
      <c r="L263" s="32" t="n">
        <v>0.0401634361261832</v>
      </c>
      <c r="M263" s="32" t="n">
        <v>0.103407062630177</v>
      </c>
      <c r="N263" s="32" t="s">
        <v>42</v>
      </c>
      <c r="O263" s="32" t="n">
        <v>0.00527416956606103</v>
      </c>
      <c r="P263" s="32" t="n">
        <v>0.0504287064457217</v>
      </c>
      <c r="Q263" s="32" t="n">
        <v>0.104220322732066</v>
      </c>
      <c r="R263" s="32" t="s">
        <v>42</v>
      </c>
      <c r="S263" s="32" t="n">
        <v>-0.00444179211466544</v>
      </c>
      <c r="T263" s="32" t="n">
        <v>0.0337775550854173</v>
      </c>
      <c r="U263" s="32" t="n">
        <v>-0.131040690032584</v>
      </c>
      <c r="V263" s="32" t="s">
        <v>42</v>
      </c>
      <c r="W263" s="32" t="n">
        <v>-0.00466957107755652</v>
      </c>
      <c r="X263" s="32" t="n">
        <v>0.0422199793566043</v>
      </c>
      <c r="Y263" s="32" t="n">
        <v>-0.110213584483431</v>
      </c>
      <c r="Z263" s="32" t="s">
        <v>42</v>
      </c>
      <c r="AA263" s="32" t="n">
        <v>0.852882654094545</v>
      </c>
      <c r="AB263" s="32" t="s">
        <v>42</v>
      </c>
      <c r="AC263" s="32" t="n">
        <v>-1.19517976791842</v>
      </c>
      <c r="AD263" s="32" t="s">
        <v>42</v>
      </c>
      <c r="AE263" s="32" t="n">
        <v>-1.79711755878147</v>
      </c>
      <c r="AF263" s="32" t="s">
        <v>42</v>
      </c>
      <c r="AG263" s="32" t="n">
        <v>2.05011066073542</v>
      </c>
      <c r="AH263" s="32" t="s">
        <v>42</v>
      </c>
    </row>
    <row r="264" customFormat="false" ht="17" hidden="false" customHeight="false" outlineLevel="0" collapsed="false">
      <c r="A264" s="28" t="n">
        <v>74</v>
      </c>
      <c r="B264" s="28" t="n">
        <v>44</v>
      </c>
      <c r="C264" s="32" t="n">
        <v>-0.00119437576558745</v>
      </c>
      <c r="D264" s="32" t="n">
        <v>0.0448352862796898</v>
      </c>
      <c r="E264" s="32" t="n">
        <v>-0.0265438807708388</v>
      </c>
      <c r="F264" s="33" t="s">
        <v>42</v>
      </c>
      <c r="G264" s="32" t="n">
        <v>-0.000794172280370472</v>
      </c>
      <c r="H264" s="32" t="n">
        <v>0.037514594091094</v>
      </c>
      <c r="I264" s="32" t="n">
        <v>-0.0210939472204325</v>
      </c>
      <c r="J264" s="32" t="s">
        <v>42</v>
      </c>
      <c r="K264" s="32" t="n">
        <v>-0.0110085415878526</v>
      </c>
      <c r="L264" s="32" t="n">
        <v>0.0386284828458358</v>
      </c>
      <c r="M264" s="32" t="n">
        <v>-0.283965460209025</v>
      </c>
      <c r="N264" s="32" t="n">
        <v>0.00953642079413415</v>
      </c>
      <c r="O264" s="32" t="n">
        <v>-0.000785695141279923</v>
      </c>
      <c r="P264" s="32" t="n">
        <v>0.0422347856042461</v>
      </c>
      <c r="Q264" s="32" t="n">
        <v>-0.0185378740445998</v>
      </c>
      <c r="R264" s="32" t="s">
        <v>42</v>
      </c>
      <c r="S264" s="32" t="n">
        <v>0.0017794032829595</v>
      </c>
      <c r="T264" s="32" t="n">
        <v>0.0364599434896284</v>
      </c>
      <c r="U264" s="32" t="n">
        <v>0.0486333907342584</v>
      </c>
      <c r="V264" s="32" t="s">
        <v>42</v>
      </c>
      <c r="W264" s="32" t="n">
        <v>-0.016313771459761</v>
      </c>
      <c r="X264" s="32" t="n">
        <v>0.0389500004955495</v>
      </c>
      <c r="Y264" s="32" t="n">
        <v>-0.417371759216064</v>
      </c>
      <c r="Z264" s="32" t="n">
        <v>2.83352238610848E-005</v>
      </c>
      <c r="AA264" s="32" t="n">
        <v>0.0786661163529155</v>
      </c>
      <c r="AB264" s="32" t="s">
        <v>42</v>
      </c>
      <c r="AC264" s="32" t="n">
        <v>0.583183089045944</v>
      </c>
      <c r="AD264" s="32" t="s">
        <v>42</v>
      </c>
      <c r="AE264" s="32" t="n">
        <v>-1.14622234180833</v>
      </c>
      <c r="AF264" s="32" t="s">
        <v>42</v>
      </c>
      <c r="AG264" s="32" t="n">
        <v>1.3480421742396</v>
      </c>
      <c r="AH264" s="32" t="s">
        <v>42</v>
      </c>
    </row>
    <row r="265" customFormat="false" ht="17" hidden="false" customHeight="false" outlineLevel="0" collapsed="false">
      <c r="A265" s="28" t="n">
        <v>75</v>
      </c>
      <c r="B265" s="28" t="n">
        <v>45</v>
      </c>
      <c r="C265" s="32" t="n">
        <v>0.00980534565999429</v>
      </c>
      <c r="D265" s="32" t="n">
        <v>0.045443462626005</v>
      </c>
      <c r="E265" s="32" t="n">
        <v>0.214998225164517</v>
      </c>
      <c r="F265" s="33" t="s">
        <v>42</v>
      </c>
      <c r="G265" s="32" t="n">
        <v>-0.000673458436264887</v>
      </c>
      <c r="H265" s="32" t="n">
        <v>0.0325228036503386</v>
      </c>
      <c r="I265" s="32" t="n">
        <v>-0.0206331817009033</v>
      </c>
      <c r="J265" s="32" t="s">
        <v>42</v>
      </c>
      <c r="K265" s="32" t="n">
        <v>-0.0104115100233828</v>
      </c>
      <c r="L265" s="32" t="n">
        <v>0.0338418428991855</v>
      </c>
      <c r="M265" s="32" t="n">
        <v>-0.306551255254491</v>
      </c>
      <c r="N265" s="32" t="n">
        <v>0.00481698707306046</v>
      </c>
      <c r="O265" s="32" t="n">
        <v>0.00446987135921665</v>
      </c>
      <c r="P265" s="32" t="n">
        <v>0.0413654369993315</v>
      </c>
      <c r="Q265" s="32" t="n">
        <v>0.107679631650173</v>
      </c>
      <c r="R265" s="32" t="s">
        <v>42</v>
      </c>
      <c r="S265" s="32" t="n">
        <v>0.0028587410730319</v>
      </c>
      <c r="T265" s="32" t="n">
        <v>0.036825109601164</v>
      </c>
      <c r="U265" s="32" t="n">
        <v>0.0773583017005688</v>
      </c>
      <c r="V265" s="32" t="s">
        <v>42</v>
      </c>
      <c r="W265" s="32" t="n">
        <v>-0.0137374363978063</v>
      </c>
      <c r="X265" s="32" t="n">
        <v>0.0360942988378832</v>
      </c>
      <c r="Y265" s="32" t="n">
        <v>-0.37926541241937</v>
      </c>
      <c r="Z265" s="32" t="n">
        <v>0.000114913551041966</v>
      </c>
      <c r="AA265" s="32" t="n">
        <v>-1.02961476375578</v>
      </c>
      <c r="AB265" s="32" t="s">
        <v>42</v>
      </c>
      <c r="AC265" s="32" t="n">
        <v>0.851573377120534</v>
      </c>
      <c r="AD265" s="32" t="s">
        <v>42</v>
      </c>
      <c r="AE265" s="32" t="n">
        <v>-0.796464664592869</v>
      </c>
      <c r="AF265" s="32" t="s">
        <v>42</v>
      </c>
      <c r="AG265" s="32" t="n">
        <v>2.02732007534051</v>
      </c>
      <c r="AH265" s="32" t="s">
        <v>42</v>
      </c>
    </row>
    <row r="266" customFormat="false" ht="17" hidden="false" customHeight="false" outlineLevel="0" collapsed="false">
      <c r="A266" s="28" t="n">
        <v>76</v>
      </c>
      <c r="B266" s="28" t="s">
        <v>112</v>
      </c>
      <c r="C266" s="32" t="n">
        <v>-0.00489601454091891</v>
      </c>
      <c r="D266" s="32" t="n">
        <v>0.0383339783876977</v>
      </c>
      <c r="E266" s="32" t="n">
        <v>-0.127263009040244</v>
      </c>
      <c r="F266" s="33" t="s">
        <v>42</v>
      </c>
      <c r="G266" s="32" t="n">
        <v>-0.00378567066434632</v>
      </c>
      <c r="H266" s="32" t="n">
        <v>0.028042625806813</v>
      </c>
      <c r="I266" s="32" t="n">
        <v>-0.134514014773054</v>
      </c>
      <c r="J266" s="32" t="s">
        <v>42</v>
      </c>
      <c r="K266" s="32" t="n">
        <v>0.00106144329213308</v>
      </c>
      <c r="L266" s="32" t="n">
        <v>0.0274430496787953</v>
      </c>
      <c r="M266" s="32" t="n">
        <v>0.0385396536433829</v>
      </c>
      <c r="N266" s="32" t="s">
        <v>42</v>
      </c>
      <c r="O266" s="32" t="n">
        <v>0.00325248378416554</v>
      </c>
      <c r="P266" s="32" t="n">
        <v>0.0456760446765611</v>
      </c>
      <c r="Q266" s="32" t="n">
        <v>0.0709582349936583</v>
      </c>
      <c r="R266" s="32" t="s">
        <v>42</v>
      </c>
      <c r="S266" s="32" t="n">
        <v>0.000318166005550371</v>
      </c>
      <c r="T266" s="32" t="n">
        <v>0.0279730773894974</v>
      </c>
      <c r="U266" s="32" t="n">
        <v>0.0113341689539426</v>
      </c>
      <c r="V266" s="32" t="s">
        <v>42</v>
      </c>
      <c r="W266" s="32" t="n">
        <v>-0.00710682910035921</v>
      </c>
      <c r="X266" s="32" t="n">
        <v>0.0291623443225283</v>
      </c>
      <c r="Y266" s="32" t="n">
        <v>-0.242845238169903</v>
      </c>
      <c r="Z266" s="32" t="n">
        <v>0.0150839329261326</v>
      </c>
      <c r="AA266" s="32" t="n">
        <v>1.61816964116665</v>
      </c>
      <c r="AB266" s="32" t="s">
        <v>42</v>
      </c>
      <c r="AC266" s="32" t="n">
        <v>1.22804537424977</v>
      </c>
      <c r="AD266" s="32" t="s">
        <v>42</v>
      </c>
      <c r="AE266" s="32" t="n">
        <v>-2.4169143298496</v>
      </c>
      <c r="AF266" s="32" t="n">
        <v>0.0162897392417628</v>
      </c>
      <c r="AG266" s="32" t="n">
        <v>2.69856359247286</v>
      </c>
      <c r="AH266" s="32" t="n">
        <v>0.0369276118194059</v>
      </c>
    </row>
    <row r="267" customFormat="false" ht="17" hidden="false" customHeight="false" outlineLevel="0" collapsed="false">
      <c r="A267" s="28" t="n">
        <v>77</v>
      </c>
      <c r="B267" s="28" t="s">
        <v>113</v>
      </c>
      <c r="C267" s="32" t="n">
        <v>-0.00494203343606478</v>
      </c>
      <c r="D267" s="32" t="n">
        <v>0.0391282829382409</v>
      </c>
      <c r="E267" s="32" t="n">
        <v>-0.125851463844779</v>
      </c>
      <c r="F267" s="33" t="s">
        <v>42</v>
      </c>
      <c r="G267" s="32" t="n">
        <v>0.00290213998987266</v>
      </c>
      <c r="H267" s="32" t="n">
        <v>0.0234542376561482</v>
      </c>
      <c r="I267" s="32" t="n">
        <v>0.123293567313714</v>
      </c>
      <c r="J267" s="32" t="s">
        <v>42</v>
      </c>
      <c r="K267" s="32" t="n">
        <v>-0.00610983972972442</v>
      </c>
      <c r="L267" s="32" t="n">
        <v>0.0336721522508004</v>
      </c>
      <c r="M267" s="32" t="n">
        <v>-0.18080162273558</v>
      </c>
      <c r="N267" s="32" t="s">
        <v>42</v>
      </c>
      <c r="O267" s="32" t="n">
        <v>0.00354051003495581</v>
      </c>
      <c r="P267" s="32" t="n">
        <v>0.0390952985615723</v>
      </c>
      <c r="Q267" s="32" t="n">
        <v>0.0902438155155708</v>
      </c>
      <c r="R267" s="32" t="s">
        <v>42</v>
      </c>
      <c r="S267" s="32" t="n">
        <v>0.000322359371847976</v>
      </c>
      <c r="T267" s="32" t="n">
        <v>0.0231046479828929</v>
      </c>
      <c r="U267" s="32" t="n">
        <v>0.0139032745266973</v>
      </c>
      <c r="V267" s="32" t="s">
        <v>42</v>
      </c>
      <c r="W267" s="32" t="n">
        <v>-0.00186698466088771</v>
      </c>
      <c r="X267" s="32" t="n">
        <v>0.0347125923425789</v>
      </c>
      <c r="Y267" s="32" t="n">
        <v>-0.0535956886080008</v>
      </c>
      <c r="Z267" s="32" t="s">
        <v>42</v>
      </c>
      <c r="AA267" s="32" t="n">
        <v>1.81768681468734</v>
      </c>
      <c r="AB267" s="32" t="s">
        <v>42</v>
      </c>
      <c r="AC267" s="32" t="n">
        <v>-0.928819408694154</v>
      </c>
      <c r="AD267" s="32" t="s">
        <v>42</v>
      </c>
      <c r="AE267" s="32" t="n">
        <v>1.03969857151417</v>
      </c>
      <c r="AF267" s="32" t="s">
        <v>42</v>
      </c>
      <c r="AG267" s="32" t="n">
        <v>2.74712714411698</v>
      </c>
      <c r="AH267" s="32" t="n">
        <v>0.0360029099593564</v>
      </c>
    </row>
    <row r="268" customFormat="false" ht="17" hidden="false" customHeight="false" outlineLevel="0" collapsed="false">
      <c r="A268" s="28" t="n">
        <v>78</v>
      </c>
      <c r="B268" s="28" t="s">
        <v>114</v>
      </c>
      <c r="C268" s="32" t="n">
        <v>-0.00432299278350125</v>
      </c>
      <c r="D268" s="32" t="n">
        <v>0.0362784034358597</v>
      </c>
      <c r="E268" s="32" t="n">
        <v>-0.118735265242926</v>
      </c>
      <c r="F268" s="33" t="s">
        <v>42</v>
      </c>
      <c r="G268" s="32" t="n">
        <v>-0.0132335864270147</v>
      </c>
      <c r="H268" s="32" t="n">
        <v>0.0534018165781235</v>
      </c>
      <c r="I268" s="32" t="n">
        <v>-0.246924913095609</v>
      </c>
      <c r="J268" s="32" t="n">
        <v>0.0252299499451857</v>
      </c>
      <c r="K268" s="32" t="n">
        <v>-0.00615583120288538</v>
      </c>
      <c r="L268" s="32" t="n">
        <v>0.0354746892946304</v>
      </c>
      <c r="M268" s="32" t="n">
        <v>-0.172906565594842</v>
      </c>
      <c r="N268" s="32" t="s">
        <v>42</v>
      </c>
      <c r="O268" s="32" t="n">
        <v>-0.0109340777865528</v>
      </c>
      <c r="P268" s="32" t="n">
        <v>0.0310544465478331</v>
      </c>
      <c r="Q268" s="32" t="n">
        <v>-0.35086053317195</v>
      </c>
      <c r="R268" s="32" t="n">
        <v>0.000306647611015496</v>
      </c>
      <c r="S268" s="32" t="n">
        <v>-0.0102167331936623</v>
      </c>
      <c r="T268" s="32" t="n">
        <v>0.0446283242438135</v>
      </c>
      <c r="U268" s="32" t="n">
        <v>-0.228127491923277</v>
      </c>
      <c r="V268" s="32" t="n">
        <v>0.028083037791926</v>
      </c>
      <c r="W268" s="32" t="n">
        <v>-0.00348228127735296</v>
      </c>
      <c r="X268" s="32" t="n">
        <v>0.0324357737722645</v>
      </c>
      <c r="Y268" s="32" t="n">
        <v>-0.106983238072913</v>
      </c>
      <c r="Z268" s="32" t="s">
        <v>42</v>
      </c>
      <c r="AA268" s="32" t="n">
        <v>-1.64220240610699</v>
      </c>
      <c r="AB268" s="32" t="s">
        <v>42</v>
      </c>
      <c r="AC268" s="32" t="n">
        <v>0.51428050725687</v>
      </c>
      <c r="AD268" s="32" t="s">
        <v>42</v>
      </c>
      <c r="AE268" s="32" t="n">
        <v>0.659555993396967</v>
      </c>
      <c r="AF268" s="32" t="s">
        <v>42</v>
      </c>
      <c r="AG268" s="32" t="n">
        <v>2.02207076942255</v>
      </c>
      <c r="AH268" s="32" t="s">
        <v>42</v>
      </c>
    </row>
    <row r="269" customFormat="false" ht="17" hidden="false" customHeight="false" outlineLevel="0" collapsed="false">
      <c r="A269" s="28" t="n">
        <v>79</v>
      </c>
      <c r="B269" s="28" t="s">
        <v>115</v>
      </c>
      <c r="C269" s="32" t="n">
        <v>-0.00131533761099074</v>
      </c>
      <c r="D269" s="32" t="n">
        <v>0.0557734372777127</v>
      </c>
      <c r="E269" s="32" t="n">
        <v>-0.0234992071837566</v>
      </c>
      <c r="F269" s="33" t="s">
        <v>42</v>
      </c>
      <c r="G269" s="32" t="n">
        <v>-0.00449367632729886</v>
      </c>
      <c r="H269" s="32" t="n">
        <v>0.0501019939768643</v>
      </c>
      <c r="I269" s="32" t="n">
        <v>-0.0893696710729482</v>
      </c>
      <c r="J269" s="32" t="s">
        <v>42</v>
      </c>
      <c r="K269" s="32" t="n">
        <v>0.00914672232647538</v>
      </c>
      <c r="L269" s="32" t="n">
        <v>0.043745653863847</v>
      </c>
      <c r="M269" s="32" t="n">
        <v>0.20834062616671</v>
      </c>
      <c r="N269" s="32" t="s">
        <v>42</v>
      </c>
      <c r="O269" s="32" t="n">
        <v>-0.0029687163941674</v>
      </c>
      <c r="P269" s="32" t="n">
        <v>0.0578545694610716</v>
      </c>
      <c r="Q269" s="32" t="n">
        <v>-0.0511336975396559</v>
      </c>
      <c r="R269" s="32" t="s">
        <v>42</v>
      </c>
      <c r="S269" s="32" t="n">
        <v>-0.0116503137276881</v>
      </c>
      <c r="T269" s="32" t="n">
        <v>0.0469579379374565</v>
      </c>
      <c r="U269" s="32" t="n">
        <v>-0.247232042316214</v>
      </c>
      <c r="V269" s="32" t="n">
        <v>0.0145811839385256</v>
      </c>
      <c r="W269" s="32" t="n">
        <v>0.00667517227772137</v>
      </c>
      <c r="X269" s="32" t="n">
        <v>0.0476472014900985</v>
      </c>
      <c r="Y269" s="32" t="n">
        <v>0.139605084021898</v>
      </c>
      <c r="Z269" s="32" t="s">
        <v>42</v>
      </c>
      <c r="AA269" s="32" t="n">
        <v>-0.243813990558248</v>
      </c>
      <c r="AB269" s="32" t="s">
        <v>42</v>
      </c>
      <c r="AC269" s="32" t="n">
        <v>-1.23571716890295</v>
      </c>
      <c r="AD269" s="32" t="s">
        <v>42</v>
      </c>
      <c r="AE269" s="32" t="n">
        <v>-0.452683281233115</v>
      </c>
      <c r="AF269" s="32" t="s">
        <v>42</v>
      </c>
      <c r="AG269" s="32" t="n">
        <v>1.41432229338519</v>
      </c>
      <c r="AH269" s="32" t="s">
        <v>42</v>
      </c>
    </row>
    <row r="270" customFormat="false" ht="17" hidden="false" customHeight="false" outlineLevel="0" collapsed="false">
      <c r="A270" s="28" t="n">
        <v>80</v>
      </c>
      <c r="B270" s="28" t="s">
        <v>116</v>
      </c>
      <c r="C270" s="32" t="n">
        <v>-0.00533590137707773</v>
      </c>
      <c r="D270" s="32" t="n">
        <v>0.0480380030796287</v>
      </c>
      <c r="E270" s="32" t="n">
        <v>-0.110679255870979</v>
      </c>
      <c r="F270" s="33" t="s">
        <v>42</v>
      </c>
      <c r="G270" s="32" t="n">
        <v>-0.00374027982552236</v>
      </c>
      <c r="H270" s="32" t="n">
        <v>0.0424795014720886</v>
      </c>
      <c r="I270" s="32" t="n">
        <v>-0.087734027348161</v>
      </c>
      <c r="J270" s="32" t="s">
        <v>42</v>
      </c>
      <c r="K270" s="32" t="n">
        <v>0.0149984811301344</v>
      </c>
      <c r="L270" s="32" t="n">
        <v>0.0411240986212297</v>
      </c>
      <c r="M270" s="32" t="n">
        <v>0.363407822430711</v>
      </c>
      <c r="N270" s="32" t="n">
        <v>0.000822065856260828</v>
      </c>
      <c r="O270" s="32" t="n">
        <v>-0.00208391496374621</v>
      </c>
      <c r="P270" s="32" t="n">
        <v>0.0482924776839597</v>
      </c>
      <c r="Q270" s="32" t="n">
        <v>-0.043000812220773</v>
      </c>
      <c r="R270" s="32" t="s">
        <v>42</v>
      </c>
      <c r="S270" s="32" t="n">
        <v>-0.0165406057785892</v>
      </c>
      <c r="T270" s="32" t="n">
        <v>0.0496769095667965</v>
      </c>
      <c r="U270" s="32" t="n">
        <v>-0.331797411964916</v>
      </c>
      <c r="V270" s="32" t="n">
        <v>0.00108673908639475</v>
      </c>
      <c r="W270" s="32" t="n">
        <v>0.0165990798205688</v>
      </c>
      <c r="X270" s="32" t="n">
        <v>0.0438766351920144</v>
      </c>
      <c r="Y270" s="32" t="n">
        <v>0.376987414483472</v>
      </c>
      <c r="Z270" s="32" t="n">
        <v>0.000122162067733457</v>
      </c>
      <c r="AA270" s="32" t="n">
        <v>0.56584837703511</v>
      </c>
      <c r="AB270" s="32" t="s">
        <v>42</v>
      </c>
      <c r="AC270" s="32" t="n">
        <v>-2.31924516477079</v>
      </c>
      <c r="AD270" s="32" t="s">
        <v>42</v>
      </c>
      <c r="AE270" s="32" t="n">
        <v>0.315363971030111</v>
      </c>
      <c r="AF270" s="32" t="s">
        <v>42</v>
      </c>
      <c r="AG270" s="32" t="n">
        <v>2.34924396951169</v>
      </c>
      <c r="AH270" s="32" t="n">
        <v>0.0474422653970639</v>
      </c>
    </row>
    <row r="271" customFormat="false" ht="17" hidden="false" customHeight="false" outlineLevel="0" collapsed="false">
      <c r="A271" s="28" t="n">
        <v>81</v>
      </c>
      <c r="B271" s="28" t="s">
        <v>117</v>
      </c>
      <c r="C271" s="32" t="n">
        <v>0.000852521629714258</v>
      </c>
      <c r="D271" s="32" t="n">
        <v>0.0532574930634514</v>
      </c>
      <c r="E271" s="32" t="n">
        <v>0.0159502711119147</v>
      </c>
      <c r="F271" s="33" t="s">
        <v>42</v>
      </c>
      <c r="G271" s="32" t="n">
        <v>-0.00967771746303824</v>
      </c>
      <c r="H271" s="32" t="n">
        <v>0.0397964803689072</v>
      </c>
      <c r="I271" s="32" t="n">
        <v>-0.242310178072021</v>
      </c>
      <c r="J271" s="32" t="n">
        <v>0.0269361208889959</v>
      </c>
      <c r="K271" s="32" t="n">
        <v>-0.00284300228296245</v>
      </c>
      <c r="L271" s="32" t="n">
        <v>0.0357060664476115</v>
      </c>
      <c r="M271" s="32" t="n">
        <v>-0.0793375128873183</v>
      </c>
      <c r="N271" s="32" t="s">
        <v>42</v>
      </c>
      <c r="O271" s="32" t="n">
        <v>0.00344143133859253</v>
      </c>
      <c r="P271" s="32" t="n">
        <v>0.0469247068160274</v>
      </c>
      <c r="Q271" s="32" t="n">
        <v>0.0730825504095087</v>
      </c>
      <c r="R271" s="32" t="s">
        <v>42</v>
      </c>
      <c r="S271" s="32" t="n">
        <v>-0.00694698079386627</v>
      </c>
      <c r="T271" s="32" t="n">
        <v>0.0409397717718782</v>
      </c>
      <c r="U271" s="32" t="n">
        <v>-0.16909346919147</v>
      </c>
      <c r="V271" s="32" t="s">
        <v>42</v>
      </c>
      <c r="W271" s="32" t="n">
        <v>-0.011183530769085</v>
      </c>
      <c r="X271" s="32" t="n">
        <v>0.0393759592406794</v>
      </c>
      <c r="Y271" s="32" t="n">
        <v>-0.283024442506087</v>
      </c>
      <c r="Z271" s="32" t="n">
        <v>0.0046108371700228</v>
      </c>
      <c r="AA271" s="32" t="n">
        <v>0.432592708559021</v>
      </c>
      <c r="AB271" s="32" t="s">
        <v>42</v>
      </c>
      <c r="AC271" s="32" t="n">
        <v>0.566801880806147</v>
      </c>
      <c r="AD271" s="32" t="s">
        <v>42</v>
      </c>
      <c r="AE271" s="32" t="n">
        <v>-1.85884767016114</v>
      </c>
      <c r="AF271" s="32" t="s">
        <v>42</v>
      </c>
      <c r="AG271" s="32" t="n">
        <v>2.13192073808698</v>
      </c>
      <c r="AH271" s="32" t="s">
        <v>42</v>
      </c>
    </row>
    <row r="272" customFormat="false" ht="17" hidden="false" customHeight="false" outlineLevel="0" collapsed="false">
      <c r="A272" s="28" t="n">
        <v>82</v>
      </c>
      <c r="B272" s="28" t="s">
        <v>118</v>
      </c>
      <c r="C272" s="32" t="n">
        <v>0.00337252730147364</v>
      </c>
      <c r="D272" s="32" t="n">
        <v>0.0453740082613168</v>
      </c>
      <c r="E272" s="32" t="n">
        <v>0.0740613647384253</v>
      </c>
      <c r="F272" s="33" t="s">
        <v>42</v>
      </c>
      <c r="G272" s="32" t="n">
        <v>-0.00257277635418089</v>
      </c>
      <c r="H272" s="32" t="n">
        <v>0.0395155068990971</v>
      </c>
      <c r="I272" s="32" t="n">
        <v>-0.064875073142104</v>
      </c>
      <c r="J272" s="32" t="s">
        <v>42</v>
      </c>
      <c r="K272" s="32" t="n">
        <v>-0.00465074339080499</v>
      </c>
      <c r="L272" s="32" t="n">
        <v>0.0381902146451816</v>
      </c>
      <c r="M272" s="32" t="n">
        <v>-0.121342701769994</v>
      </c>
      <c r="N272" s="32" t="s">
        <v>42</v>
      </c>
      <c r="O272" s="32" t="n">
        <v>-0.00214797463004408</v>
      </c>
      <c r="P272" s="32" t="n">
        <v>0.0412618882001565</v>
      </c>
      <c r="Q272" s="32" t="n">
        <v>-0.0518747722516803</v>
      </c>
      <c r="R272" s="32" t="s">
        <v>42</v>
      </c>
      <c r="S272" s="32" t="n">
        <v>0.00579314467693173</v>
      </c>
      <c r="T272" s="32" t="n">
        <v>0.0384391627263445</v>
      </c>
      <c r="U272" s="32" t="n">
        <v>0.150181559127527</v>
      </c>
      <c r="V272" s="32" t="s">
        <v>42</v>
      </c>
      <c r="W272" s="32" t="n">
        <v>-0.00458060362723965</v>
      </c>
      <c r="X272" s="32" t="n">
        <v>0.03849490939131</v>
      </c>
      <c r="Y272" s="32" t="n">
        <v>-0.118575663751783</v>
      </c>
      <c r="Z272" s="32" t="s">
        <v>42</v>
      </c>
      <c r="AA272" s="32" t="n">
        <v>-1.06742883773579</v>
      </c>
      <c r="AB272" s="32" t="s">
        <v>42</v>
      </c>
      <c r="AC272" s="32" t="n">
        <v>1.79896433087401</v>
      </c>
      <c r="AD272" s="32" t="s">
        <v>42</v>
      </c>
      <c r="AE272" s="32" t="n">
        <v>0.0153306373455523</v>
      </c>
      <c r="AF272" s="32" t="s">
        <v>42</v>
      </c>
      <c r="AG272" s="32" t="n">
        <v>2.28635570023331</v>
      </c>
      <c r="AH272" s="32" t="n">
        <v>0.0492376280506068</v>
      </c>
    </row>
    <row r="273" customFormat="false" ht="17" hidden="false" customHeight="false" outlineLevel="0" collapsed="false">
      <c r="A273" s="28" t="n">
        <v>83</v>
      </c>
      <c r="B273" s="28" t="s">
        <v>119</v>
      </c>
      <c r="C273" s="32" t="n">
        <v>-0.00967819564720402</v>
      </c>
      <c r="D273" s="32" t="n">
        <v>0.0478721635430603</v>
      </c>
      <c r="E273" s="32" t="n">
        <v>-0.201444179757197</v>
      </c>
      <c r="F273" s="33" t="s">
        <v>42</v>
      </c>
      <c r="G273" s="32" t="n">
        <v>-0.00633377972927869</v>
      </c>
      <c r="H273" s="32" t="n">
        <v>0.0318942969963977</v>
      </c>
      <c r="I273" s="32" t="n">
        <v>-0.197876082648452</v>
      </c>
      <c r="J273" s="32" t="s">
        <v>42</v>
      </c>
      <c r="K273" s="32" t="n">
        <v>-0.000720303959110944</v>
      </c>
      <c r="L273" s="32" t="n">
        <v>0.0359116730160933</v>
      </c>
      <c r="M273" s="32" t="n">
        <v>-0.0199858924532539</v>
      </c>
      <c r="N273" s="32" t="s">
        <v>42</v>
      </c>
      <c r="O273" s="32" t="n">
        <v>-0.0158522079472434</v>
      </c>
      <c r="P273" s="32" t="n">
        <v>0.0389342618736262</v>
      </c>
      <c r="Q273" s="32" t="n">
        <v>-0.405727054922075</v>
      </c>
      <c r="R273" s="32" t="n">
        <v>3.01212336619022E-005</v>
      </c>
      <c r="S273" s="32" t="n">
        <v>0.000239238997785059</v>
      </c>
      <c r="T273" s="32" t="n">
        <v>0.0334934610313177</v>
      </c>
      <c r="U273" s="32" t="n">
        <v>0.00711783801684532</v>
      </c>
      <c r="V273" s="32" t="s">
        <v>42</v>
      </c>
      <c r="W273" s="32" t="n">
        <v>0.000723595310372633</v>
      </c>
      <c r="X273" s="32" t="n">
        <v>0.0363013110335763</v>
      </c>
      <c r="Y273" s="32" t="n">
        <v>0.0198632169914982</v>
      </c>
      <c r="Z273" s="32" t="s">
        <v>42</v>
      </c>
      <c r="AA273" s="32" t="n">
        <v>-1.18720021298932</v>
      </c>
      <c r="AB273" s="32" t="s">
        <v>42</v>
      </c>
      <c r="AC273" s="32" t="n">
        <v>1.68404944698663</v>
      </c>
      <c r="AD273" s="32" t="s">
        <v>42</v>
      </c>
      <c r="AE273" s="32" t="n">
        <v>0.33513454877515</v>
      </c>
      <c r="AF273" s="32" t="s">
        <v>42</v>
      </c>
      <c r="AG273" s="32" t="n">
        <v>2.14207825697791</v>
      </c>
      <c r="AH273" s="32" t="s">
        <v>42</v>
      </c>
    </row>
    <row r="274" customFormat="false" ht="16" hidden="false" customHeight="false" outlineLevel="0" collapsed="false">
      <c r="A274" s="28" t="n">
        <v>84</v>
      </c>
      <c r="B274" s="28" t="n">
        <v>46</v>
      </c>
      <c r="C274" s="32" t="n">
        <v>-0.0283144892763662</v>
      </c>
      <c r="D274" s="32" t="n">
        <v>0.0400452253613634</v>
      </c>
      <c r="E274" s="32" t="n">
        <v>-0.704533052839009</v>
      </c>
      <c r="F274" s="33" t="n">
        <v>1.2035170359637E-011</v>
      </c>
      <c r="G274" s="32" t="n">
        <v>-0.0113191879906981</v>
      </c>
      <c r="H274" s="32" t="n">
        <v>0.0294991186606777</v>
      </c>
      <c r="I274" s="32" t="n">
        <v>-0.382339892976693</v>
      </c>
      <c r="J274" s="32" t="n">
        <v>0.000258089004416416</v>
      </c>
      <c r="K274" s="32" t="n">
        <v>-0.000637221743715173</v>
      </c>
      <c r="L274" s="32" t="n">
        <v>0.0351670196053405</v>
      </c>
      <c r="M274" s="32" t="n">
        <v>-0.0180550379419594</v>
      </c>
      <c r="N274" s="32" t="s">
        <v>42</v>
      </c>
      <c r="O274" s="32" t="n">
        <v>-0.0314123227712183</v>
      </c>
      <c r="P274" s="32" t="n">
        <v>0.035449682740548</v>
      </c>
      <c r="Q274" s="32" t="n">
        <v>-0.883006401307636</v>
      </c>
      <c r="R274" s="32" t="n">
        <v>2.42818692502231E-017</v>
      </c>
      <c r="S274" s="32" t="n">
        <v>-0.00505047196745907</v>
      </c>
      <c r="T274" s="32" t="n">
        <v>0.0302202585781776</v>
      </c>
      <c r="U274" s="32" t="n">
        <v>-0.166536695268896</v>
      </c>
      <c r="V274" s="32" t="s">
        <v>42</v>
      </c>
      <c r="W274" s="32" t="n">
        <v>0.0065724555623941</v>
      </c>
      <c r="X274" s="32" t="n">
        <v>0.0307976127632253</v>
      </c>
      <c r="Y274" s="32" t="n">
        <v>0.212660464364615</v>
      </c>
      <c r="Z274" s="32" t="n">
        <v>0.0333972047461208</v>
      </c>
      <c r="AA274" s="32" t="n">
        <v>-0.686982099909558</v>
      </c>
      <c r="AB274" s="32" t="s">
        <v>42</v>
      </c>
      <c r="AC274" s="32" t="n">
        <v>1.75915798212291</v>
      </c>
      <c r="AD274" s="32" t="s">
        <v>42</v>
      </c>
      <c r="AE274" s="32" t="n">
        <v>1.82930704537962</v>
      </c>
      <c r="AF274" s="32" t="s">
        <v>42</v>
      </c>
      <c r="AG274" s="32" t="n">
        <v>2.57629827972305</v>
      </c>
      <c r="AH274" s="32" t="n">
        <v>0.0314918173470256</v>
      </c>
    </row>
    <row r="275" customFormat="false" ht="17" hidden="false" customHeight="false" outlineLevel="0" collapsed="false">
      <c r="A275" s="28" t="n">
        <v>85</v>
      </c>
      <c r="B275" s="28" t="s">
        <v>120</v>
      </c>
      <c r="C275" s="32" t="n">
        <v>-0.000849408230762067</v>
      </c>
      <c r="D275" s="32" t="n">
        <v>0.0406367760137394</v>
      </c>
      <c r="E275" s="32" t="n">
        <v>-0.0208276658825907</v>
      </c>
      <c r="F275" s="33" t="s">
        <v>42</v>
      </c>
      <c r="G275" s="32" t="n">
        <v>0.0079273618063832</v>
      </c>
      <c r="H275" s="32" t="n">
        <v>0.0360783696904707</v>
      </c>
      <c r="I275" s="32" t="n">
        <v>0.218940022212046</v>
      </c>
      <c r="J275" s="32" t="n">
        <v>0.0465553563279417</v>
      </c>
      <c r="K275" s="32" t="n">
        <v>0.000133584988350777</v>
      </c>
      <c r="L275" s="32" t="n">
        <v>0.030908199020641</v>
      </c>
      <c r="M275" s="32" t="n">
        <v>0.00430652863391958</v>
      </c>
      <c r="N275" s="32" t="s">
        <v>42</v>
      </c>
      <c r="O275" s="32" t="n">
        <v>-0.0127825634940996</v>
      </c>
      <c r="P275" s="32" t="n">
        <v>0.0444698606259849</v>
      </c>
      <c r="Q275" s="32" t="n">
        <v>-0.286436490368713</v>
      </c>
      <c r="R275" s="32" t="n">
        <v>0.00328612555152997</v>
      </c>
      <c r="S275" s="32" t="n">
        <v>0.002757063473214</v>
      </c>
      <c r="T275" s="32" t="n">
        <v>0.0258715745820547</v>
      </c>
      <c r="U275" s="32" t="n">
        <v>0.106194018842934</v>
      </c>
      <c r="V275" s="32" t="s">
        <v>42</v>
      </c>
      <c r="W275" s="32" t="n">
        <v>-0.000334778548002021</v>
      </c>
      <c r="X275" s="32" t="n">
        <v>0.0376092677698204</v>
      </c>
      <c r="Y275" s="32" t="n">
        <v>-0.00887031202175151</v>
      </c>
      <c r="Z275" s="32" t="s">
        <v>42</v>
      </c>
      <c r="AA275" s="32" t="n">
        <v>-2.34678744701915</v>
      </c>
      <c r="AB275" s="32" t="s">
        <v>42</v>
      </c>
      <c r="AC275" s="32" t="n">
        <v>-1.38269757453044</v>
      </c>
      <c r="AD275" s="32" t="s">
        <v>42</v>
      </c>
      <c r="AE275" s="32" t="n">
        <v>-0.113919443381268</v>
      </c>
      <c r="AF275" s="32" t="s">
        <v>42</v>
      </c>
      <c r="AG275" s="32" t="n">
        <v>2.65311430074758</v>
      </c>
      <c r="AH275" s="32" t="n">
        <v>0.0329833722445781</v>
      </c>
    </row>
    <row r="276" customFormat="false" ht="17" hidden="false" customHeight="false" outlineLevel="0" collapsed="false">
      <c r="A276" s="28" t="n">
        <v>86</v>
      </c>
      <c r="B276" s="28" t="s">
        <v>121</v>
      </c>
      <c r="C276" s="32" t="n">
        <v>-0.00847374321456194</v>
      </c>
      <c r="D276" s="32" t="n">
        <v>0.0410428697289608</v>
      </c>
      <c r="E276" s="32" t="n">
        <v>-0.205722106326761</v>
      </c>
      <c r="F276" s="33" t="s">
        <v>42</v>
      </c>
      <c r="G276" s="32" t="n">
        <v>0.00114756655328785</v>
      </c>
      <c r="H276" s="32" t="n">
        <v>0.0310092802709485</v>
      </c>
      <c r="I276" s="32" t="n">
        <v>0.03687479188169</v>
      </c>
      <c r="J276" s="32" t="s">
        <v>42</v>
      </c>
      <c r="K276" s="32" t="n">
        <v>0.00331208628266473</v>
      </c>
      <c r="L276" s="32" t="n">
        <v>0.0350381131611968</v>
      </c>
      <c r="M276" s="32" t="n">
        <v>0.0941898951328704</v>
      </c>
      <c r="N276" s="32" t="s">
        <v>42</v>
      </c>
      <c r="O276" s="32" t="n">
        <v>-0.01546453545808</v>
      </c>
      <c r="P276" s="32" t="n">
        <v>0.0431396793092131</v>
      </c>
      <c r="Q276" s="32" t="n">
        <v>-0.357220290911734</v>
      </c>
      <c r="R276" s="32" t="n">
        <v>0.000235523596528314</v>
      </c>
      <c r="S276" s="32" t="n">
        <v>0.00404592924085348</v>
      </c>
      <c r="T276" s="32" t="n">
        <v>0.0281882072479436</v>
      </c>
      <c r="U276" s="32" t="n">
        <v>0.143029947983919</v>
      </c>
      <c r="V276" s="32" t="s">
        <v>42</v>
      </c>
      <c r="W276" s="32" t="n">
        <v>-0.001772936376338</v>
      </c>
      <c r="X276" s="32" t="n">
        <v>0.0339150324409127</v>
      </c>
      <c r="Y276" s="32" t="n">
        <v>-0.0520927239438069</v>
      </c>
      <c r="Z276" s="32" t="s">
        <v>42</v>
      </c>
      <c r="AA276" s="32" t="n">
        <v>-1.39118162579935</v>
      </c>
      <c r="AB276" s="32" t="s">
        <v>42</v>
      </c>
      <c r="AC276" s="32" t="n">
        <v>0.820171425003229</v>
      </c>
      <c r="AD276" s="32" t="s">
        <v>42</v>
      </c>
      <c r="AE276" s="32" t="n">
        <v>-1.23618920230826</v>
      </c>
      <c r="AF276" s="32" t="s">
        <v>42</v>
      </c>
      <c r="AG276" s="32" t="n">
        <v>2.86758905469756</v>
      </c>
      <c r="AH276" s="32" t="n">
        <v>0.0308033132627991</v>
      </c>
    </row>
    <row r="277" customFormat="false" ht="17" hidden="false" customHeight="false" outlineLevel="0" collapsed="false">
      <c r="A277" s="28" t="n">
        <v>87</v>
      </c>
      <c r="B277" s="28" t="s">
        <v>122</v>
      </c>
      <c r="C277" s="32" t="n">
        <v>-0.00323634523775057</v>
      </c>
      <c r="D277" s="32" t="n">
        <v>0.0424873739714106</v>
      </c>
      <c r="E277" s="32" t="n">
        <v>-0.0758993989619044</v>
      </c>
      <c r="F277" s="33" t="s">
        <v>42</v>
      </c>
      <c r="G277" s="32" t="n">
        <v>-0.00455043710173712</v>
      </c>
      <c r="H277" s="32" t="n">
        <v>0.0240183697781328</v>
      </c>
      <c r="I277" s="32" t="n">
        <v>-0.188778691384483</v>
      </c>
      <c r="J277" s="32" t="s">
        <v>42</v>
      </c>
      <c r="K277" s="32" t="n">
        <v>0.00660291746295869</v>
      </c>
      <c r="L277" s="32" t="n">
        <v>0.0293381235004253</v>
      </c>
      <c r="M277" s="32" t="n">
        <v>0.224257470089016</v>
      </c>
      <c r="N277" s="32" t="n">
        <v>0.0390527103862522</v>
      </c>
      <c r="O277" s="32" t="n">
        <v>0.00219851968904597</v>
      </c>
      <c r="P277" s="32" t="n">
        <v>0.0459799723735075</v>
      </c>
      <c r="Q277" s="32" t="n">
        <v>0.0476472463539533</v>
      </c>
      <c r="R277" s="32" t="s">
        <v>42</v>
      </c>
      <c r="S277" s="32" t="n">
        <v>-0.00161899157672862</v>
      </c>
      <c r="T277" s="32" t="n">
        <v>0.0223619561697278</v>
      </c>
      <c r="U277" s="32" t="n">
        <v>-0.0721457829314646</v>
      </c>
      <c r="V277" s="32" t="s">
        <v>42</v>
      </c>
      <c r="W277" s="32" t="n">
        <v>-0.000408012698724478</v>
      </c>
      <c r="X277" s="32" t="n">
        <v>0.0309943009053353</v>
      </c>
      <c r="Y277" s="32" t="n">
        <v>-0.0131180109302218</v>
      </c>
      <c r="Z277" s="32" t="s">
        <v>42</v>
      </c>
      <c r="AA277" s="32" t="n">
        <v>1.0285251978179</v>
      </c>
      <c r="AB277" s="32" t="s">
        <v>42</v>
      </c>
      <c r="AC277" s="32" t="n">
        <v>1.05916658908686</v>
      </c>
      <c r="AD277" s="32" t="s">
        <v>42</v>
      </c>
      <c r="AE277" s="32" t="n">
        <v>-1.94654210976267</v>
      </c>
      <c r="AF277" s="32" t="s">
        <v>42</v>
      </c>
      <c r="AG277" s="32" t="n">
        <v>2.10558860240081</v>
      </c>
      <c r="AH277" s="32" t="s">
        <v>42</v>
      </c>
    </row>
    <row r="278" customFormat="false" ht="16" hidden="false" customHeight="false" outlineLevel="0" collapsed="false">
      <c r="A278" s="28" t="n">
        <v>88</v>
      </c>
      <c r="B278" s="28" t="s">
        <v>123</v>
      </c>
      <c r="C278" s="32" t="n">
        <v>0.0111286207485236</v>
      </c>
      <c r="D278" s="32" t="n">
        <v>0.0345406132811602</v>
      </c>
      <c r="E278" s="32" t="n">
        <v>0.321036698341134</v>
      </c>
      <c r="F278" s="33" t="n">
        <v>0.00278776947509356</v>
      </c>
      <c r="G278" s="32" t="n">
        <v>0.00111846640075635</v>
      </c>
      <c r="H278" s="32" t="n">
        <v>0.0177300975931483</v>
      </c>
      <c r="I278" s="32" t="n">
        <v>0.062857224184771</v>
      </c>
      <c r="J278" s="32" t="s">
        <v>42</v>
      </c>
      <c r="K278" s="32" t="n">
        <v>0.00387543881387913</v>
      </c>
      <c r="L278" s="32" t="n">
        <v>0.0169385044883157</v>
      </c>
      <c r="M278" s="32" t="n">
        <v>0.227976038803225</v>
      </c>
      <c r="N278" s="32" t="n">
        <v>0.0353359324594625</v>
      </c>
      <c r="O278" s="32" t="n">
        <v>0.0151237469922928</v>
      </c>
      <c r="P278" s="32" t="n">
        <v>0.0266000847141401</v>
      </c>
      <c r="Q278" s="32" t="n">
        <v>0.566568646204962</v>
      </c>
      <c r="R278" s="32" t="n">
        <v>1.10072003595913E-008</v>
      </c>
      <c r="S278" s="32" t="n">
        <v>-0.000389704712333759</v>
      </c>
      <c r="T278" s="32" t="n">
        <v>0.0141042504106863</v>
      </c>
      <c r="U278" s="32" t="n">
        <v>-0.0275335240510019</v>
      </c>
      <c r="V278" s="32" t="s">
        <v>42</v>
      </c>
      <c r="W278" s="32" t="n">
        <v>0.00418361578025115</v>
      </c>
      <c r="X278" s="32" t="n">
        <v>0.0144385323783073</v>
      </c>
      <c r="Y278" s="32" t="n">
        <v>0.288738632191342</v>
      </c>
      <c r="Z278" s="32" t="n">
        <v>0.00376122593886457</v>
      </c>
      <c r="AA278" s="32" t="n">
        <v>1.0876410393007</v>
      </c>
      <c r="AB278" s="32" t="s">
        <v>42</v>
      </c>
      <c r="AC278" s="32" t="n">
        <v>-0.789955873325325</v>
      </c>
      <c r="AD278" s="32" t="s">
        <v>42</v>
      </c>
      <c r="AE278" s="32" t="n">
        <v>0.164250871955494</v>
      </c>
      <c r="AF278" s="32" t="s">
        <v>42</v>
      </c>
      <c r="AG278" s="32" t="n">
        <v>1.48210167397432</v>
      </c>
      <c r="AH278" s="32" t="s">
        <v>42</v>
      </c>
    </row>
    <row r="279" customFormat="false" ht="17" hidden="false" customHeight="false" outlineLevel="0" collapsed="false">
      <c r="A279" s="28" t="n">
        <v>89</v>
      </c>
      <c r="B279" s="28" t="s">
        <v>124</v>
      </c>
      <c r="C279" s="32" t="n">
        <v>-0.000214612369586721</v>
      </c>
      <c r="D279" s="32" t="n">
        <v>0.0440918743469417</v>
      </c>
      <c r="E279" s="32" t="n">
        <v>-0.00484997579245665</v>
      </c>
      <c r="F279" s="33" t="s">
        <v>42</v>
      </c>
      <c r="G279" s="32" t="n">
        <v>0.000830100042239704</v>
      </c>
      <c r="H279" s="32" t="n">
        <v>0.0262256231602574</v>
      </c>
      <c r="I279" s="32" t="n">
        <v>0.031539006001115</v>
      </c>
      <c r="J279" s="32" t="s">
        <v>42</v>
      </c>
      <c r="K279" s="32" t="n">
        <v>-0.00348321016031821</v>
      </c>
      <c r="L279" s="32" t="n">
        <v>0.0354099499789337</v>
      </c>
      <c r="M279" s="32" t="n">
        <v>-0.0980161743253736</v>
      </c>
      <c r="N279" s="32" t="s">
        <v>42</v>
      </c>
      <c r="O279" s="32" t="n">
        <v>0.00588730922764133</v>
      </c>
      <c r="P279" s="32" t="n">
        <v>0.0428161624321213</v>
      </c>
      <c r="Q279" s="32" t="n">
        <v>0.137020409652574</v>
      </c>
      <c r="R279" s="32" t="s">
        <v>42</v>
      </c>
      <c r="S279" s="32" t="n">
        <v>0.000639479782330276</v>
      </c>
      <c r="T279" s="32" t="n">
        <v>0.0243972442287449</v>
      </c>
      <c r="U279" s="32" t="n">
        <v>0.0261193399689383</v>
      </c>
      <c r="V279" s="32" t="s">
        <v>42</v>
      </c>
      <c r="W279" s="32" t="n">
        <v>-0.00174538760346585</v>
      </c>
      <c r="X279" s="32" t="n">
        <v>0.0353437552961057</v>
      </c>
      <c r="Y279" s="32" t="n">
        <v>-0.0492102247884379</v>
      </c>
      <c r="Z279" s="32" t="s">
        <v>42</v>
      </c>
      <c r="AA279" s="32" t="n">
        <v>1.17694517220533</v>
      </c>
      <c r="AB279" s="32" t="s">
        <v>42</v>
      </c>
      <c r="AC279" s="32" t="n">
        <v>-0.063100691545106</v>
      </c>
      <c r="AD279" s="32" t="s">
        <v>42</v>
      </c>
      <c r="AE279" s="32" t="n">
        <v>0.411707819595501</v>
      </c>
      <c r="AF279" s="32" t="s">
        <v>42</v>
      </c>
      <c r="AG279" s="32" t="n">
        <v>1.58610622425673</v>
      </c>
      <c r="AH279" s="32" t="s">
        <v>42</v>
      </c>
    </row>
    <row r="280" customFormat="false" ht="17" hidden="false" customHeight="false" outlineLevel="0" collapsed="false">
      <c r="A280" s="28" t="n">
        <v>90</v>
      </c>
      <c r="B280" s="28" t="s">
        <v>125</v>
      </c>
      <c r="C280" s="32" t="n">
        <v>0.00473226162744404</v>
      </c>
      <c r="D280" s="32" t="n">
        <v>0.0470646752469293</v>
      </c>
      <c r="E280" s="32" t="n">
        <v>0.100188312780461</v>
      </c>
      <c r="F280" s="33" t="s">
        <v>42</v>
      </c>
      <c r="G280" s="32" t="n">
        <v>-0.00108305990400579</v>
      </c>
      <c r="H280" s="32" t="n">
        <v>0.0276285722101202</v>
      </c>
      <c r="I280" s="32" t="n">
        <v>-0.0390604658345483</v>
      </c>
      <c r="J280" s="32" t="s">
        <v>42</v>
      </c>
      <c r="K280" s="32" t="n">
        <v>0.00259428007405796</v>
      </c>
      <c r="L280" s="32" t="n">
        <v>0.0332731296399888</v>
      </c>
      <c r="M280" s="32" t="n">
        <v>0.0776902627297179</v>
      </c>
      <c r="N280" s="32" t="s">
        <v>42</v>
      </c>
      <c r="O280" s="32" t="n">
        <v>-0.00801156378951324</v>
      </c>
      <c r="P280" s="32" t="n">
        <v>0.0563490801182263</v>
      </c>
      <c r="Q280" s="32" t="n">
        <v>-0.141679370224699</v>
      </c>
      <c r="R280" s="32" t="s">
        <v>42</v>
      </c>
      <c r="S280" s="32" t="n">
        <v>0.00473695486912553</v>
      </c>
      <c r="T280" s="32" t="n">
        <v>0.0301707739236963</v>
      </c>
      <c r="U280" s="32" t="n">
        <v>0.156454820953682</v>
      </c>
      <c r="V280" s="32" t="s">
        <v>42</v>
      </c>
      <c r="W280" s="32" t="n">
        <v>0.00500967454912997</v>
      </c>
      <c r="X280" s="32" t="n">
        <v>0.0290824173620637</v>
      </c>
      <c r="Y280" s="32" t="n">
        <v>0.171654488410611</v>
      </c>
      <c r="Z280" s="32" t="s">
        <v>42</v>
      </c>
      <c r="AA280" s="32" t="n">
        <v>-2.0554048029204</v>
      </c>
      <c r="AB280" s="32" t="s">
        <v>42</v>
      </c>
      <c r="AC280" s="32" t="n">
        <v>1.68542038059363</v>
      </c>
      <c r="AD280" s="32" t="s">
        <v>42</v>
      </c>
      <c r="AE280" s="32" t="n">
        <v>0.648293067280468</v>
      </c>
      <c r="AF280" s="32" t="s">
        <v>42</v>
      </c>
      <c r="AG280" s="32" t="n">
        <v>2.46353202157869</v>
      </c>
      <c r="AH280" s="32" t="n">
        <v>0.0380034418623121</v>
      </c>
    </row>
    <row r="281" customFormat="false" ht="16" hidden="false" customHeight="false" outlineLevel="0" collapsed="false">
      <c r="A281" s="28" t="n">
        <v>91</v>
      </c>
      <c r="B281" s="28" t="s">
        <v>126</v>
      </c>
      <c r="C281" s="32" t="n">
        <v>-0.0145231019278759</v>
      </c>
      <c r="D281" s="32" t="n">
        <v>0.0446842752918016</v>
      </c>
      <c r="E281" s="32" t="n">
        <v>-0.323853092796159</v>
      </c>
      <c r="F281" s="33" t="n">
        <v>0.00265718519998123</v>
      </c>
      <c r="G281" s="32" t="n">
        <v>-0.00246849251174526</v>
      </c>
      <c r="H281" s="32" t="n">
        <v>0.0310186537319546</v>
      </c>
      <c r="I281" s="32" t="n">
        <v>-0.0792961773551311</v>
      </c>
      <c r="J281" s="32" t="s">
        <v>42</v>
      </c>
      <c r="K281" s="32" t="n">
        <v>0.00325226041464732</v>
      </c>
      <c r="L281" s="32" t="n">
        <v>0.0294251028453564</v>
      </c>
      <c r="M281" s="32" t="n">
        <v>0.110131284843628</v>
      </c>
      <c r="N281" s="32" t="s">
        <v>42</v>
      </c>
      <c r="O281" s="32" t="n">
        <v>-0.0148336539202228</v>
      </c>
      <c r="P281" s="32" t="n">
        <v>0.0455102328894434</v>
      </c>
      <c r="Q281" s="32" t="n">
        <v>-0.324799414676836</v>
      </c>
      <c r="R281" s="32" t="n">
        <v>0.000830877803994088</v>
      </c>
      <c r="S281" s="32" t="n">
        <v>-0.00422817745610844</v>
      </c>
      <c r="T281" s="32" t="n">
        <v>0.0333400960044489</v>
      </c>
      <c r="U281" s="32" t="n">
        <v>-0.126375391410111</v>
      </c>
      <c r="V281" s="32" t="s">
        <v>42</v>
      </c>
      <c r="W281" s="32" t="n">
        <v>-0.000709530629221572</v>
      </c>
      <c r="X281" s="32" t="n">
        <v>0.0360469866958246</v>
      </c>
      <c r="Y281" s="32" t="n">
        <v>-0.0196145493778408</v>
      </c>
      <c r="Z281" s="32" t="s">
        <v>42</v>
      </c>
      <c r="AA281" s="32" t="n">
        <v>-0.0577062191179747</v>
      </c>
      <c r="AB281" s="32" t="s">
        <v>42</v>
      </c>
      <c r="AC281" s="32" t="n">
        <v>-0.457833907386199</v>
      </c>
      <c r="AD281" s="32" t="s">
        <v>42</v>
      </c>
      <c r="AE281" s="32" t="n">
        <v>-1.00807695343647</v>
      </c>
      <c r="AF281" s="32" t="s">
        <v>42</v>
      </c>
      <c r="AG281" s="32" t="n">
        <v>1.0931400871203</v>
      </c>
      <c r="AH281" s="32" t="s">
        <v>42</v>
      </c>
    </row>
    <row r="282" customFormat="false" ht="17" hidden="false" customHeight="false" outlineLevel="0" collapsed="false">
      <c r="A282" s="28" t="n">
        <v>92</v>
      </c>
      <c r="B282" s="28" t="s">
        <v>127</v>
      </c>
      <c r="C282" s="32" t="n">
        <v>0.00827579017126726</v>
      </c>
      <c r="D282" s="32" t="n">
        <v>0.0481465888188105</v>
      </c>
      <c r="E282" s="32" t="n">
        <v>0.171272379030091</v>
      </c>
      <c r="F282" s="33" t="s">
        <v>42</v>
      </c>
      <c r="G282" s="32" t="n">
        <v>0.00302099807887165</v>
      </c>
      <c r="H282" s="32" t="n">
        <v>0.0334938851607035</v>
      </c>
      <c r="I282" s="32" t="n">
        <v>0.0898728066298784</v>
      </c>
      <c r="J282" s="32" t="s">
        <v>42</v>
      </c>
      <c r="K282" s="32" t="n">
        <v>-0.00122888126778729</v>
      </c>
      <c r="L282" s="32" t="n">
        <v>0.0366817553323669</v>
      </c>
      <c r="M282" s="32" t="n">
        <v>-0.0333812962235048</v>
      </c>
      <c r="N282" s="32" t="s">
        <v>42</v>
      </c>
      <c r="O282" s="32" t="n">
        <v>0.010800274041348</v>
      </c>
      <c r="P282" s="32" t="n">
        <v>0.044168849111609</v>
      </c>
      <c r="Q282" s="32" t="n">
        <v>0.243665950334795</v>
      </c>
      <c r="R282" s="32" t="n">
        <v>0.0116694328168536</v>
      </c>
      <c r="S282" s="32" t="n">
        <v>0.00885634129618288</v>
      </c>
      <c r="T282" s="32" t="n">
        <v>0.0349387495620041</v>
      </c>
      <c r="U282" s="32" t="n">
        <v>0.252594063944079</v>
      </c>
      <c r="V282" s="32" t="n">
        <v>0.0122431050750336</v>
      </c>
      <c r="W282" s="32" t="n">
        <v>-0.0113283480485076</v>
      </c>
      <c r="X282" s="32" t="n">
        <v>0.0373307971484649</v>
      </c>
      <c r="Y282" s="32" t="n">
        <v>-0.302395603937843</v>
      </c>
      <c r="Z282" s="32" t="n">
        <v>0.00226145064937912</v>
      </c>
      <c r="AA282" s="32" t="n">
        <v>0.458165444073979</v>
      </c>
      <c r="AB282" s="32" t="s">
        <v>42</v>
      </c>
      <c r="AC282" s="32" t="n">
        <v>1.42868992460993</v>
      </c>
      <c r="AD282" s="32" t="s">
        <v>42</v>
      </c>
      <c r="AE282" s="32" t="n">
        <v>-2.28699258042559</v>
      </c>
      <c r="AF282" s="32" t="s">
        <v>42</v>
      </c>
      <c r="AG282" s="32" t="n">
        <v>2.67127523638063</v>
      </c>
      <c r="AH282" s="32" t="n">
        <v>0.0342734802527701</v>
      </c>
    </row>
    <row r="283" customFormat="false" ht="16" hidden="false" customHeight="false" outlineLevel="0" collapsed="false">
      <c r="A283" s="28" t="n">
        <v>93</v>
      </c>
      <c r="B283" s="28" t="s">
        <v>128</v>
      </c>
      <c r="C283" s="32" t="n">
        <v>0.0125341043403546</v>
      </c>
      <c r="D283" s="32" t="n">
        <v>0.0488699113491233</v>
      </c>
      <c r="E283" s="32" t="n">
        <v>0.255561328301049</v>
      </c>
      <c r="F283" s="33" t="n">
        <v>0.0214072339888635</v>
      </c>
      <c r="G283" s="32" t="n">
        <v>0.00148343705145189</v>
      </c>
      <c r="H283" s="32" t="n">
        <v>0.0319116124759213</v>
      </c>
      <c r="I283" s="32" t="n">
        <v>0.0463194885079045</v>
      </c>
      <c r="J283" s="32" t="s">
        <v>42</v>
      </c>
      <c r="K283" s="32" t="n">
        <v>-0.0042928027044773</v>
      </c>
      <c r="L283" s="32" t="n">
        <v>0.0319859913918101</v>
      </c>
      <c r="M283" s="32" t="n">
        <v>-0.133728660714836</v>
      </c>
      <c r="N283" s="32" t="s">
        <v>42</v>
      </c>
      <c r="O283" s="32" t="n">
        <v>0.0137341214665585</v>
      </c>
      <c r="P283" s="32" t="n">
        <v>0.0542736215800758</v>
      </c>
      <c r="Q283" s="32" t="n">
        <v>0.252166990446746</v>
      </c>
      <c r="R283" s="32" t="n">
        <v>0.0092760732484964</v>
      </c>
      <c r="S283" s="32" t="n">
        <v>0.000476362798935187</v>
      </c>
      <c r="T283" s="32" t="n">
        <v>0.0294034748596933</v>
      </c>
      <c r="U283" s="32" t="n">
        <v>0.0161441555763946</v>
      </c>
      <c r="V283" s="32" t="s">
        <v>42</v>
      </c>
      <c r="W283" s="32" t="n">
        <v>-0.0118541307677282</v>
      </c>
      <c r="X283" s="32" t="n">
        <v>0.035544802691418</v>
      </c>
      <c r="Y283" s="32" t="n">
        <v>-0.332330162149773</v>
      </c>
      <c r="Z283" s="32" t="n">
        <v>0.000806290144671157</v>
      </c>
      <c r="AA283" s="32" t="n">
        <v>0.194642915403823</v>
      </c>
      <c r="AB283" s="32" t="s">
        <v>42</v>
      </c>
      <c r="AC283" s="32" t="n">
        <v>-0.275199692251157</v>
      </c>
      <c r="AD283" s="32" t="s">
        <v>42</v>
      </c>
      <c r="AE283" s="32" t="n">
        <v>-1.87318618539464</v>
      </c>
      <c r="AF283" s="32" t="s">
        <v>42</v>
      </c>
      <c r="AG283" s="32" t="n">
        <v>1.98654378337102</v>
      </c>
      <c r="AH283" s="32" t="s">
        <v>42</v>
      </c>
    </row>
    <row r="284" customFormat="false" ht="17" hidden="false" customHeight="false" outlineLevel="0" collapsed="false">
      <c r="A284" s="28" t="n">
        <v>94</v>
      </c>
      <c r="B284" s="28" t="s">
        <v>129</v>
      </c>
      <c r="C284" s="32" t="n">
        <v>0.00117616326871508</v>
      </c>
      <c r="D284" s="32" t="n">
        <v>0.0388540683217191</v>
      </c>
      <c r="E284" s="32" t="n">
        <v>0.0301629972943278</v>
      </c>
      <c r="F284" s="33" t="s">
        <v>42</v>
      </c>
      <c r="G284" s="32" t="n">
        <v>0.00305520631079178</v>
      </c>
      <c r="H284" s="32" t="n">
        <v>0.0246790518785848</v>
      </c>
      <c r="I284" s="32" t="n">
        <v>0.123354629668281</v>
      </c>
      <c r="J284" s="32" t="s">
        <v>42</v>
      </c>
      <c r="K284" s="32" t="n">
        <v>-0.000527925319440086</v>
      </c>
      <c r="L284" s="32" t="n">
        <v>0.0274859766905058</v>
      </c>
      <c r="M284" s="32" t="n">
        <v>-0.0191383591292651</v>
      </c>
      <c r="N284" s="32" t="s">
        <v>42</v>
      </c>
      <c r="O284" s="32" t="n">
        <v>0.0168556077208054</v>
      </c>
      <c r="P284" s="32" t="n">
        <v>0.0388180781841738</v>
      </c>
      <c r="Q284" s="32" t="n">
        <v>0.432699644570606</v>
      </c>
      <c r="R284" s="32" t="n">
        <v>1.05981690502492E-005</v>
      </c>
      <c r="S284" s="32" t="n">
        <v>0.00462524246329484</v>
      </c>
      <c r="T284" s="32" t="n">
        <v>0.0269900469888837</v>
      </c>
      <c r="U284" s="32" t="n">
        <v>0.170768206384426</v>
      </c>
      <c r="V284" s="32" t="s">
        <v>42</v>
      </c>
      <c r="W284" s="32" t="n">
        <v>-0.00427160864376014</v>
      </c>
      <c r="X284" s="32" t="n">
        <v>0.0228755653304124</v>
      </c>
      <c r="Y284" s="32" t="n">
        <v>-0.186078319143829</v>
      </c>
      <c r="Z284" s="32" t="s">
        <v>42</v>
      </c>
      <c r="AA284" s="32" t="n">
        <v>3.38373393517112</v>
      </c>
      <c r="AB284" s="32" t="n">
        <v>0.000816803761341347</v>
      </c>
      <c r="AC284" s="32" t="n">
        <v>0.508590389042077</v>
      </c>
      <c r="AD284" s="32" t="s">
        <v>42</v>
      </c>
      <c r="AE284" s="32" t="n">
        <v>-1.2420381591944</v>
      </c>
      <c r="AF284" s="32" t="s">
        <v>42</v>
      </c>
      <c r="AG284" s="32" t="n">
        <v>3.4084358807713</v>
      </c>
      <c r="AH284" s="32" t="n">
        <v>0.0134820210113435</v>
      </c>
    </row>
    <row r="285" customFormat="false" ht="17" hidden="false" customHeight="false" outlineLevel="0" collapsed="false">
      <c r="A285" s="28" t="n">
        <v>95</v>
      </c>
      <c r="B285" s="28" t="s">
        <v>130</v>
      </c>
      <c r="C285" s="32" t="n">
        <v>0.000924481706207845</v>
      </c>
      <c r="D285" s="32" t="n">
        <v>0.0454809133369193</v>
      </c>
      <c r="E285" s="32" t="n">
        <v>0.0202540802539282</v>
      </c>
      <c r="F285" s="33" t="s">
        <v>42</v>
      </c>
      <c r="G285" s="32" t="n">
        <v>-0.00611177688804585</v>
      </c>
      <c r="H285" s="32" t="n">
        <v>0.053239357957645</v>
      </c>
      <c r="I285" s="32" t="n">
        <v>-0.114387367336197</v>
      </c>
      <c r="J285" s="32" t="s">
        <v>42</v>
      </c>
      <c r="K285" s="32" t="n">
        <v>0.00293348816138485</v>
      </c>
      <c r="L285" s="32" t="n">
        <v>0.0377270038542048</v>
      </c>
      <c r="M285" s="32" t="n">
        <v>0.0774774655750827</v>
      </c>
      <c r="N285" s="32" t="s">
        <v>42</v>
      </c>
      <c r="O285" s="32" t="n">
        <v>-0.00111236725010023</v>
      </c>
      <c r="P285" s="32" t="n">
        <v>0.0429789392300043</v>
      </c>
      <c r="Q285" s="32" t="n">
        <v>-0.0257910281281279</v>
      </c>
      <c r="R285" s="32" t="s">
        <v>42</v>
      </c>
      <c r="S285" s="32" t="n">
        <v>-0.0153502593341097</v>
      </c>
      <c r="T285" s="32" t="n">
        <v>0.0497205071580755</v>
      </c>
      <c r="U285" s="32" t="n">
        <v>-0.307649575816626</v>
      </c>
      <c r="V285" s="32" t="n">
        <v>0.00213176787023615</v>
      </c>
      <c r="W285" s="32" t="n">
        <v>0.00596618451940457</v>
      </c>
      <c r="X285" s="32" t="n">
        <v>0.0376623402516858</v>
      </c>
      <c r="Y285" s="32" t="n">
        <v>0.157857613113259</v>
      </c>
      <c r="Z285" s="32" t="s">
        <v>42</v>
      </c>
      <c r="AA285" s="32" t="n">
        <v>-0.385920525049631</v>
      </c>
      <c r="AB285" s="32" t="s">
        <v>42</v>
      </c>
      <c r="AC285" s="32" t="n">
        <v>-1.50371369239964</v>
      </c>
      <c r="AD285" s="32" t="s">
        <v>42</v>
      </c>
      <c r="AE285" s="32" t="n">
        <v>0.674297439544447</v>
      </c>
      <c r="AF285" s="32" t="s">
        <v>42</v>
      </c>
      <c r="AG285" s="32" t="n">
        <v>2.22500728790481</v>
      </c>
      <c r="AH285" s="32" t="s">
        <v>42</v>
      </c>
    </row>
    <row r="286" customFormat="false" ht="17" hidden="false" customHeight="false" outlineLevel="0" collapsed="false">
      <c r="A286" s="28" t="n">
        <v>96</v>
      </c>
      <c r="B286" s="28" t="s">
        <v>131</v>
      </c>
      <c r="C286" s="32" t="n">
        <v>-0.00483885493050075</v>
      </c>
      <c r="D286" s="32" t="n">
        <v>0.028648043709562</v>
      </c>
      <c r="E286" s="32" t="n">
        <v>-0.16830267308572</v>
      </c>
      <c r="F286" s="33" t="s">
        <v>42</v>
      </c>
      <c r="G286" s="32" t="n">
        <v>-0.0116393786471478</v>
      </c>
      <c r="H286" s="32" t="n">
        <v>0.0408074373274694</v>
      </c>
      <c r="I286" s="32" t="n">
        <v>-0.284206402073094</v>
      </c>
      <c r="J286" s="32" t="n">
        <v>0.0089735886333529</v>
      </c>
      <c r="K286" s="32" t="n">
        <v>-0.00236169339173597</v>
      </c>
      <c r="L286" s="32" t="n">
        <v>0.0262433786022521</v>
      </c>
      <c r="M286" s="32" t="n">
        <v>-0.0896699960890005</v>
      </c>
      <c r="N286" s="32" t="s">
        <v>42</v>
      </c>
      <c r="O286" s="32" t="n">
        <v>-0.00700327898651337</v>
      </c>
      <c r="P286" s="32" t="n">
        <v>0.0298450830628012</v>
      </c>
      <c r="Q286" s="32" t="n">
        <v>-0.233832454833589</v>
      </c>
      <c r="R286" s="32" t="n">
        <v>0.0153572144863378</v>
      </c>
      <c r="S286" s="32" t="n">
        <v>-0.00693877757317285</v>
      </c>
      <c r="T286" s="32" t="n">
        <v>0.0454605961090857</v>
      </c>
      <c r="U286" s="32" t="n">
        <v>-0.152098171621838</v>
      </c>
      <c r="V286" s="32" t="s">
        <v>42</v>
      </c>
      <c r="W286" s="32" t="n">
        <v>-4.67082016751172E-005</v>
      </c>
      <c r="X286" s="32" t="n">
        <v>0.0316582643264856</v>
      </c>
      <c r="Y286" s="32" t="n">
        <v>-0.00147021957001585</v>
      </c>
      <c r="Z286" s="32" t="s">
        <v>42</v>
      </c>
      <c r="AA286" s="32" t="n">
        <v>-0.619985015929908</v>
      </c>
      <c r="AB286" s="32" t="s">
        <v>42</v>
      </c>
      <c r="AC286" s="32" t="n">
        <v>0.911494290041216</v>
      </c>
      <c r="AD286" s="32" t="s">
        <v>42</v>
      </c>
      <c r="AE286" s="32" t="n">
        <v>0.666605414086636</v>
      </c>
      <c r="AF286" s="32" t="s">
        <v>42</v>
      </c>
      <c r="AG286" s="32" t="n">
        <v>1.32302566837875</v>
      </c>
      <c r="AH286" s="32" t="s">
        <v>42</v>
      </c>
    </row>
    <row r="287" customFormat="false" ht="16" hidden="false" customHeight="false" outlineLevel="0" collapsed="false">
      <c r="A287" s="28" t="n">
        <v>97</v>
      </c>
      <c r="B287" s="28" t="s">
        <v>132</v>
      </c>
      <c r="C287" s="32" t="n">
        <v>-0.0139796696862211</v>
      </c>
      <c r="D287" s="32" t="n">
        <v>0.0462143251538657</v>
      </c>
      <c r="E287" s="32" t="n">
        <v>-0.301414177794601</v>
      </c>
      <c r="F287" s="33" t="n">
        <v>0.00559092543618267</v>
      </c>
      <c r="G287" s="32" t="n">
        <v>0.000291552208448261</v>
      </c>
      <c r="H287" s="32" t="n">
        <v>0.0330506257371195</v>
      </c>
      <c r="I287" s="32" t="n">
        <v>0.00878982101010927</v>
      </c>
      <c r="J287" s="32" t="s">
        <v>42</v>
      </c>
      <c r="K287" s="32" t="n">
        <v>-0.00173008714037923</v>
      </c>
      <c r="L287" s="32" t="n">
        <v>0.0334926898947957</v>
      </c>
      <c r="M287" s="32" t="n">
        <v>-0.0514708490075899</v>
      </c>
      <c r="N287" s="32" t="s">
        <v>42</v>
      </c>
      <c r="O287" s="32" t="n">
        <v>-0.0169472461562939</v>
      </c>
      <c r="P287" s="32" t="n">
        <v>0.0575998180414564</v>
      </c>
      <c r="Q287" s="32" t="n">
        <v>-0.293193393081518</v>
      </c>
      <c r="R287" s="32" t="n">
        <v>0.00254934016987995</v>
      </c>
      <c r="S287" s="32" t="n">
        <v>0.00152916915349645</v>
      </c>
      <c r="T287" s="32" t="n">
        <v>0.0301969203969283</v>
      </c>
      <c r="U287" s="32" t="n">
        <v>0.0504625308770143</v>
      </c>
      <c r="V287" s="32" t="s">
        <v>42</v>
      </c>
      <c r="W287" s="32" t="n">
        <v>0.00473958420418699</v>
      </c>
      <c r="X287" s="32" t="n">
        <v>0.0385413694276135</v>
      </c>
      <c r="Y287" s="32" t="n">
        <v>0.122543210785223</v>
      </c>
      <c r="Z287" s="32" t="s">
        <v>42</v>
      </c>
      <c r="AA287" s="32" t="n">
        <v>-0.475750843075094</v>
      </c>
      <c r="AB287" s="32" t="s">
        <v>42</v>
      </c>
      <c r="AC287" s="32" t="n">
        <v>0.32782125487456</v>
      </c>
      <c r="AD287" s="32" t="s">
        <v>42</v>
      </c>
      <c r="AE287" s="32" t="n">
        <v>1.5006802338428</v>
      </c>
      <c r="AF287" s="32" t="s">
        <v>42</v>
      </c>
      <c r="AG287" s="32" t="n">
        <v>1.5696794008523</v>
      </c>
      <c r="AH287" s="32" t="s">
        <v>42</v>
      </c>
    </row>
    <row r="288" customFormat="false" ht="16" hidden="false" customHeight="false" outlineLevel="0" collapsed="false">
      <c r="A288" s="28" t="n">
        <v>98</v>
      </c>
      <c r="B288" s="28" t="s">
        <v>133</v>
      </c>
      <c r="C288" s="32" t="n">
        <v>0.0130098673778311</v>
      </c>
      <c r="D288" s="32" t="n">
        <v>0.047854851132964</v>
      </c>
      <c r="E288" s="32" t="n">
        <v>0.27088832145776</v>
      </c>
      <c r="F288" s="33" t="n">
        <v>0.0143529085972751</v>
      </c>
      <c r="G288" s="32" t="n">
        <v>0.00440660383069804</v>
      </c>
      <c r="H288" s="32" t="n">
        <v>0.0260976980408143</v>
      </c>
      <c r="I288" s="32" t="n">
        <v>0.168246170556771</v>
      </c>
      <c r="J288" s="32" t="s">
        <v>42</v>
      </c>
      <c r="K288" s="32" t="n">
        <v>-0.00637311038287939</v>
      </c>
      <c r="L288" s="32" t="n">
        <v>0.033424271208474</v>
      </c>
      <c r="M288" s="32" t="n">
        <v>-0.189990933358363</v>
      </c>
      <c r="N288" s="32" t="s">
        <v>42</v>
      </c>
      <c r="O288" s="32" t="n">
        <v>0.0118478329718093</v>
      </c>
      <c r="P288" s="32" t="n">
        <v>0.0580868460311392</v>
      </c>
      <c r="Q288" s="32" t="n">
        <v>0.203253147858469</v>
      </c>
      <c r="R288" s="32" t="n">
        <v>0.0349779344200593</v>
      </c>
      <c r="S288" s="32" t="n">
        <v>0.00263850954202503</v>
      </c>
      <c r="T288" s="32" t="n">
        <v>0.0217996598190958</v>
      </c>
      <c r="U288" s="32" t="n">
        <v>0.120610496712596</v>
      </c>
      <c r="V288" s="32" t="s">
        <v>42</v>
      </c>
      <c r="W288" s="32" t="n">
        <v>-0.00508531664188634</v>
      </c>
      <c r="X288" s="32" t="n">
        <v>0.0395128878430984</v>
      </c>
      <c r="Y288" s="32" t="n">
        <v>-0.128249411687134</v>
      </c>
      <c r="Z288" s="32" t="s">
        <v>42</v>
      </c>
      <c r="AA288" s="32" t="n">
        <v>-0.182820367108448</v>
      </c>
      <c r="AB288" s="32" t="s">
        <v>42</v>
      </c>
      <c r="AC288" s="32" t="n">
        <v>-0.61686667226433</v>
      </c>
      <c r="AD288" s="32" t="s">
        <v>42</v>
      </c>
      <c r="AE288" s="32" t="n">
        <v>0.29467070222016</v>
      </c>
      <c r="AF288" s="32" t="s">
        <v>42</v>
      </c>
      <c r="AG288" s="32" t="n">
        <v>0.669434953184468</v>
      </c>
      <c r="AH288" s="32" t="s">
        <v>42</v>
      </c>
    </row>
    <row r="289" customFormat="false" ht="17" hidden="false" customHeight="false" outlineLevel="0" collapsed="false">
      <c r="A289" s="28" t="n">
        <v>99</v>
      </c>
      <c r="B289" s="28" t="n">
        <v>43</v>
      </c>
      <c r="C289" s="32" t="n">
        <v>-0.00292126131374659</v>
      </c>
      <c r="D289" s="32" t="n">
        <v>0.0238267460460709</v>
      </c>
      <c r="E289" s="32" t="n">
        <v>-0.122165634143609</v>
      </c>
      <c r="F289" s="33" t="s">
        <v>42</v>
      </c>
      <c r="G289" s="32" t="n">
        <v>0.00857978224080297</v>
      </c>
      <c r="H289" s="32" t="n">
        <v>0.030813518435214</v>
      </c>
      <c r="I289" s="32" t="n">
        <v>0.277445928969421</v>
      </c>
      <c r="J289" s="32" t="n">
        <v>0.0111442791555596</v>
      </c>
      <c r="K289" s="32" t="n">
        <v>0.00893785544858435</v>
      </c>
      <c r="L289" s="32" t="n">
        <v>0.0273151972933429</v>
      </c>
      <c r="M289" s="32" t="n">
        <v>0.32604111310295</v>
      </c>
      <c r="N289" s="32" t="n">
        <v>0.00285467655208506</v>
      </c>
      <c r="O289" s="32" t="n">
        <v>-0.00485848916860033</v>
      </c>
      <c r="P289" s="32" t="n">
        <v>0.0194343490679012</v>
      </c>
      <c r="Q289" s="32" t="n">
        <v>-0.24911931056719</v>
      </c>
      <c r="R289" s="32" t="n">
        <v>0.010206039925394</v>
      </c>
      <c r="S289" s="32" t="n">
        <v>0.0103764230807675</v>
      </c>
      <c r="T289" s="32" t="n">
        <v>0.0265055131982853</v>
      </c>
      <c r="U289" s="32" t="n">
        <v>0.3901104706937</v>
      </c>
      <c r="V289" s="32" t="n">
        <v>0.00010586258770531</v>
      </c>
      <c r="W289" s="32" t="n">
        <v>0.00535934651541257</v>
      </c>
      <c r="X289" s="32" t="n">
        <v>0.0289062466932939</v>
      </c>
      <c r="Y289" s="32" t="n">
        <v>0.184755036610394</v>
      </c>
      <c r="Z289" s="32" t="s">
        <v>42</v>
      </c>
      <c r="AA289" s="32" t="n">
        <v>-0.747563426155773</v>
      </c>
      <c r="AB289" s="32" t="s">
        <v>42</v>
      </c>
      <c r="AC289" s="32" t="n">
        <v>0.524339238818157</v>
      </c>
      <c r="AD289" s="32" t="s">
        <v>42</v>
      </c>
      <c r="AE289" s="32" t="n">
        <v>-1.06616613873225</v>
      </c>
      <c r="AF289" s="32" t="s">
        <v>42</v>
      </c>
      <c r="AG289" s="32" t="n">
        <v>1.69359912051059</v>
      </c>
      <c r="AH289" s="32" t="s">
        <v>42</v>
      </c>
    </row>
    <row r="290" customFormat="false" ht="17" hidden="false" customHeight="false" outlineLevel="0" collapsed="false">
      <c r="A290" s="28" t="n">
        <v>100</v>
      </c>
      <c r="B290" s="28" t="s">
        <v>134</v>
      </c>
      <c r="C290" s="32" t="n">
        <v>-0.00425687553717154</v>
      </c>
      <c r="D290" s="32" t="n">
        <v>0.020934935410653</v>
      </c>
      <c r="E290" s="32" t="n">
        <v>-0.202610855071469</v>
      </c>
      <c r="F290" s="33" t="s">
        <v>42</v>
      </c>
      <c r="G290" s="32" t="n">
        <v>0.00271505757003794</v>
      </c>
      <c r="H290" s="32" t="n">
        <v>0.0235004896939049</v>
      </c>
      <c r="I290" s="32" t="n">
        <v>0.115118603635926</v>
      </c>
      <c r="J290" s="32" t="s">
        <v>42</v>
      </c>
      <c r="K290" s="32" t="n">
        <v>9.19628180090055E-005</v>
      </c>
      <c r="L290" s="32" t="n">
        <v>0.0242694333064576</v>
      </c>
      <c r="M290" s="32" t="n">
        <v>0.0037756872859195</v>
      </c>
      <c r="N290" s="32" t="s">
        <v>42</v>
      </c>
      <c r="O290" s="32" t="n">
        <v>-0.00450350978692546</v>
      </c>
      <c r="P290" s="32" t="n">
        <v>0.0219289850635101</v>
      </c>
      <c r="Q290" s="32" t="n">
        <v>-0.204648578610541</v>
      </c>
      <c r="R290" s="32" t="n">
        <v>0.0342793698963536</v>
      </c>
      <c r="S290" s="32" t="n">
        <v>0.00746552859174438</v>
      </c>
      <c r="T290" s="32" t="n">
        <v>0.0241558716226006</v>
      </c>
      <c r="U290" s="32" t="n">
        <v>0.307973964501818</v>
      </c>
      <c r="V290" s="32" t="n">
        <v>0.0021802477970148</v>
      </c>
      <c r="W290" s="32" t="n">
        <v>0.000279885105025767</v>
      </c>
      <c r="X290" s="32" t="n">
        <v>0.0220594187860994</v>
      </c>
      <c r="Y290" s="32" t="n">
        <v>0.0126433416764369</v>
      </c>
      <c r="Z290" s="32" t="s">
        <v>42</v>
      </c>
      <c r="AA290" s="32" t="n">
        <v>-0.0963977319631765</v>
      </c>
      <c r="AB290" s="32" t="s">
        <v>42</v>
      </c>
      <c r="AC290" s="32" t="n">
        <v>1.67047582279811</v>
      </c>
      <c r="AD290" s="32" t="s">
        <v>42</v>
      </c>
      <c r="AE290" s="32" t="n">
        <v>0.0679487019426901</v>
      </c>
      <c r="AF290" s="32" t="s">
        <v>42</v>
      </c>
      <c r="AG290" s="32" t="n">
        <v>1.74913531668477</v>
      </c>
      <c r="AH290" s="32" t="s">
        <v>42</v>
      </c>
    </row>
    <row r="291" customFormat="false" ht="16" hidden="false" customHeight="false" outlineLevel="0" collapsed="false">
      <c r="A291" s="28" t="n">
        <v>101</v>
      </c>
      <c r="B291" s="28" t="s">
        <v>135</v>
      </c>
      <c r="C291" s="32" t="n">
        <v>-0.00793224959180233</v>
      </c>
      <c r="D291" s="32" t="n">
        <v>0.0264918688190714</v>
      </c>
      <c r="E291" s="32" t="n">
        <v>-0.298350766159418</v>
      </c>
      <c r="F291" s="33" t="n">
        <v>0.00596927669783921</v>
      </c>
      <c r="G291" s="32" t="n">
        <v>-0.00180077561930367</v>
      </c>
      <c r="H291" s="32" t="n">
        <v>0.029489815327053</v>
      </c>
      <c r="I291" s="32" t="n">
        <v>-0.0608458456646038</v>
      </c>
      <c r="J291" s="32" t="s">
        <v>42</v>
      </c>
      <c r="K291" s="32" t="n">
        <v>-1.18795110602308E-005</v>
      </c>
      <c r="L291" s="32" t="n">
        <v>0.0210228701784229</v>
      </c>
      <c r="M291" s="32" t="n">
        <v>-0.000563053859942684</v>
      </c>
      <c r="N291" s="32" t="s">
        <v>42</v>
      </c>
      <c r="O291" s="32" t="n">
        <v>-0.0071098455583475</v>
      </c>
      <c r="P291" s="32" t="n">
        <v>0.0219147503174339</v>
      </c>
      <c r="Q291" s="32" t="n">
        <v>-0.323295599648677</v>
      </c>
      <c r="R291" s="32" t="n">
        <v>0.000862849811168752</v>
      </c>
      <c r="S291" s="32" t="n">
        <v>0.00143149291450019</v>
      </c>
      <c r="T291" s="32" t="n">
        <v>0.0259559663996604</v>
      </c>
      <c r="U291" s="32" t="n">
        <v>0.0549576498690246</v>
      </c>
      <c r="V291" s="32" t="s">
        <v>42</v>
      </c>
      <c r="W291" s="32" t="n">
        <v>0.0017334017771488</v>
      </c>
      <c r="X291" s="32" t="n">
        <v>0.023230483280167</v>
      </c>
      <c r="Y291" s="32" t="n">
        <v>0.0743561930179071</v>
      </c>
      <c r="Z291" s="32" t="s">
        <v>42</v>
      </c>
      <c r="AA291" s="32" t="n">
        <v>0.283797320843819</v>
      </c>
      <c r="AB291" s="32" t="s">
        <v>42</v>
      </c>
      <c r="AC291" s="32" t="n">
        <v>0.975842686983837</v>
      </c>
      <c r="AD291" s="32" t="s">
        <v>42</v>
      </c>
      <c r="AE291" s="32" t="n">
        <v>0.659901793234692</v>
      </c>
      <c r="AF291" s="32" t="s">
        <v>42</v>
      </c>
      <c r="AG291" s="32" t="n">
        <v>1.10179963471962</v>
      </c>
      <c r="AH291" s="32" t="s">
        <v>42</v>
      </c>
    </row>
    <row r="292" customFormat="false" ht="17" hidden="false" customHeight="false" outlineLevel="0" collapsed="false">
      <c r="A292" s="28" t="n">
        <v>102</v>
      </c>
      <c r="B292" s="28" t="s">
        <v>136</v>
      </c>
      <c r="C292" s="32" t="n">
        <v>-0.00454164829860465</v>
      </c>
      <c r="D292" s="32" t="n">
        <v>0.0263597692775693</v>
      </c>
      <c r="E292" s="32" t="n">
        <v>-0.171678249910087</v>
      </c>
      <c r="F292" s="33" t="s">
        <v>42</v>
      </c>
      <c r="G292" s="32" t="n">
        <v>0.0017325234832555</v>
      </c>
      <c r="H292" s="32" t="n">
        <v>0.0253939753354757</v>
      </c>
      <c r="I292" s="32" t="n">
        <v>0.0679816683951584</v>
      </c>
      <c r="J292" s="32" t="s">
        <v>42</v>
      </c>
      <c r="K292" s="32" t="n">
        <v>0.00359804557488246</v>
      </c>
      <c r="L292" s="32" t="n">
        <v>0.0201717773011501</v>
      </c>
      <c r="M292" s="32" t="n">
        <v>0.177732102112347</v>
      </c>
      <c r="N292" s="32" t="s">
        <v>42</v>
      </c>
      <c r="O292" s="32" t="n">
        <v>-0.00471384713213699</v>
      </c>
      <c r="P292" s="32" t="n">
        <v>0.0240787653110425</v>
      </c>
      <c r="Q292" s="32" t="n">
        <v>-0.195082105441456</v>
      </c>
      <c r="R292" s="32" t="n">
        <v>0.0430790734803457</v>
      </c>
      <c r="S292" s="32" t="n">
        <v>0.00502350359432554</v>
      </c>
      <c r="T292" s="32" t="n">
        <v>0.0235618536227332</v>
      </c>
      <c r="U292" s="32" t="n">
        <v>0.212458160603253</v>
      </c>
      <c r="V292" s="32" t="n">
        <v>0.0412305966986777</v>
      </c>
      <c r="W292" s="32" t="n">
        <v>0.00461235760257545</v>
      </c>
      <c r="X292" s="32" t="n">
        <v>0.0219568996856463</v>
      </c>
      <c r="Y292" s="32" t="n">
        <v>0.209328377439717</v>
      </c>
      <c r="Z292" s="32" t="n">
        <v>0.0361077219200802</v>
      </c>
      <c r="AA292" s="32" t="n">
        <v>-0.0571953510372997</v>
      </c>
      <c r="AB292" s="32" t="s">
        <v>42</v>
      </c>
      <c r="AC292" s="32" t="n">
        <v>1.12646528592311</v>
      </c>
      <c r="AD292" s="32" t="s">
        <v>42</v>
      </c>
      <c r="AE292" s="32" t="n">
        <v>0.403030892259253</v>
      </c>
      <c r="AF292" s="32" t="s">
        <v>42</v>
      </c>
      <c r="AG292" s="32" t="n">
        <v>1.30334609409207</v>
      </c>
      <c r="AH292" s="32" t="s">
        <v>42</v>
      </c>
    </row>
    <row r="293" customFormat="false" ht="16" hidden="false" customHeight="false" outlineLevel="0" collapsed="false">
      <c r="A293" s="28" t="n">
        <v>103</v>
      </c>
      <c r="B293" s="28" t="n">
        <v>52</v>
      </c>
      <c r="C293" s="32" t="n">
        <v>-0.00882653193238854</v>
      </c>
      <c r="D293" s="32" t="n">
        <v>0.0313062653552867</v>
      </c>
      <c r="E293" s="32" t="n">
        <v>-0.280932650721686</v>
      </c>
      <c r="F293" s="33" t="n">
        <v>0.010747692983305</v>
      </c>
      <c r="G293" s="32" t="n">
        <v>0.00387617354976503</v>
      </c>
      <c r="H293" s="32" t="n">
        <v>0.0319565136090839</v>
      </c>
      <c r="I293" s="32" t="n">
        <v>0.120861283895672</v>
      </c>
      <c r="J293" s="32" t="s">
        <v>42</v>
      </c>
      <c r="K293" s="32" t="n">
        <v>0.00885401774904086</v>
      </c>
      <c r="L293" s="32" t="n">
        <v>0.0269534262356083</v>
      </c>
      <c r="M293" s="32" t="n">
        <v>0.327317926501764</v>
      </c>
      <c r="N293" s="32" t="n">
        <v>0.00296955215845532</v>
      </c>
      <c r="O293" s="32" t="n">
        <v>-0.00684053050560494</v>
      </c>
      <c r="P293" s="32" t="n">
        <v>0.0278772250912529</v>
      </c>
      <c r="Q293" s="32" t="n">
        <v>-0.244521130888586</v>
      </c>
      <c r="R293" s="32" t="n">
        <v>0.0114937174692876</v>
      </c>
      <c r="S293" s="32" t="n">
        <v>0.00927659017183632</v>
      </c>
      <c r="T293" s="32" t="n">
        <v>0.0288057007799606</v>
      </c>
      <c r="U293" s="32" t="n">
        <v>0.320912089856415</v>
      </c>
      <c r="V293" s="32" t="n">
        <v>0.0015252090091601</v>
      </c>
      <c r="W293" s="32" t="n">
        <v>0.00575545993554081</v>
      </c>
      <c r="X293" s="32" t="n">
        <v>0.02849582378855</v>
      </c>
      <c r="Y293" s="32" t="n">
        <v>0.201268111670098</v>
      </c>
      <c r="Z293" s="32" t="n">
        <v>0.0446850646465305</v>
      </c>
      <c r="AA293" s="32" t="n">
        <v>0.56188316498541</v>
      </c>
      <c r="AB293" s="32" t="s">
        <v>42</v>
      </c>
      <c r="AC293" s="32" t="n">
        <v>1.4885983805754</v>
      </c>
      <c r="AD293" s="32" t="s">
        <v>42</v>
      </c>
      <c r="AE293" s="32" t="n">
        <v>-0.936045168094638</v>
      </c>
      <c r="AF293" s="32" t="s">
        <v>42</v>
      </c>
      <c r="AG293" s="32" t="n">
        <v>1.91714288215774</v>
      </c>
      <c r="AH293" s="32" t="s">
        <v>42</v>
      </c>
    </row>
    <row r="294" customFormat="false" ht="17" hidden="false" customHeight="false" outlineLevel="0" collapsed="false">
      <c r="A294" s="28" t="n">
        <v>104</v>
      </c>
      <c r="B294" s="28" t="s">
        <v>137</v>
      </c>
      <c r="C294" s="32" t="n">
        <v>0.00399149149102982</v>
      </c>
      <c r="D294" s="32" t="n">
        <v>0.0247637780839454</v>
      </c>
      <c r="E294" s="32" t="n">
        <v>0.160605970685547</v>
      </c>
      <c r="F294" s="33" t="s">
        <v>42</v>
      </c>
      <c r="G294" s="32" t="n">
        <v>0.012886472035182</v>
      </c>
      <c r="H294" s="32" t="n">
        <v>0.0267869421011392</v>
      </c>
      <c r="I294" s="32" t="n">
        <v>0.479351707758387</v>
      </c>
      <c r="J294" s="32" t="n">
        <v>4.73003124992269E-006</v>
      </c>
      <c r="K294" s="32" t="n">
        <v>-0.000551976122463182</v>
      </c>
      <c r="L294" s="32" t="n">
        <v>0.0214206839287869</v>
      </c>
      <c r="M294" s="32" t="n">
        <v>-0.0256761757987054</v>
      </c>
      <c r="N294" s="32" t="s">
        <v>42</v>
      </c>
      <c r="O294" s="32" t="n">
        <v>-0.00162867272686482</v>
      </c>
      <c r="P294" s="32" t="n">
        <v>0.0201655275647611</v>
      </c>
      <c r="Q294" s="32" t="n">
        <v>-0.0804823018443939</v>
      </c>
      <c r="R294" s="32" t="s">
        <v>42</v>
      </c>
      <c r="S294" s="32" t="n">
        <v>0.00914618356811462</v>
      </c>
      <c r="T294" s="32" t="n">
        <v>0.0230179628279319</v>
      </c>
      <c r="U294" s="32" t="n">
        <v>0.395958055392498</v>
      </c>
      <c r="V294" s="32" t="n">
        <v>8.58817277702117E-005</v>
      </c>
      <c r="W294" s="32" t="n">
        <v>0.00106476211471159</v>
      </c>
      <c r="X294" s="32" t="n">
        <v>0.0178981188248397</v>
      </c>
      <c r="Y294" s="32" t="n">
        <v>0.0592817965472667</v>
      </c>
      <c r="Z294" s="32" t="s">
        <v>42</v>
      </c>
      <c r="AA294" s="32" t="n">
        <v>-2.08810439234124</v>
      </c>
      <c r="AB294" s="32" t="s">
        <v>42</v>
      </c>
      <c r="AC294" s="32" t="n">
        <v>-1.25622791466272</v>
      </c>
      <c r="AD294" s="32" t="s">
        <v>42</v>
      </c>
      <c r="AE294" s="32" t="n">
        <v>0.687134571233263</v>
      </c>
      <c r="AF294" s="32" t="s">
        <v>42</v>
      </c>
      <c r="AG294" s="32" t="n">
        <v>2.30662119809241</v>
      </c>
      <c r="AH294" s="32" t="n">
        <v>0.0478611980072388</v>
      </c>
    </row>
    <row r="295" customFormat="false" ht="17" hidden="false" customHeight="false" outlineLevel="0" collapsed="false">
      <c r="A295" s="28" t="n">
        <v>105</v>
      </c>
      <c r="B295" s="28" t="s">
        <v>138</v>
      </c>
      <c r="C295" s="32" t="n">
        <v>-0.00348438085884104</v>
      </c>
      <c r="D295" s="32" t="n">
        <v>0.0225243975068778</v>
      </c>
      <c r="E295" s="32" t="n">
        <v>-0.154140164632216</v>
      </c>
      <c r="F295" s="33" t="s">
        <v>42</v>
      </c>
      <c r="G295" s="32" t="n">
        <v>0.00401597507280548</v>
      </c>
      <c r="H295" s="32" t="n">
        <v>0.0258605304795304</v>
      </c>
      <c r="I295" s="32" t="n">
        <v>0.154737993634263</v>
      </c>
      <c r="J295" s="32" t="s">
        <v>42</v>
      </c>
      <c r="K295" s="32" t="n">
        <v>-0.00419888302703141</v>
      </c>
      <c r="L295" s="32" t="n">
        <v>0.026186440655279</v>
      </c>
      <c r="M295" s="32" t="n">
        <v>-0.159772005544384</v>
      </c>
      <c r="N295" s="32" t="s">
        <v>42</v>
      </c>
      <c r="O295" s="32" t="n">
        <v>-0.00692938217411586</v>
      </c>
      <c r="P295" s="32" t="n">
        <v>0.0200171895413739</v>
      </c>
      <c r="Q295" s="32" t="n">
        <v>-0.344959068523619</v>
      </c>
      <c r="R295" s="32" t="n">
        <v>0.000364745135005522</v>
      </c>
      <c r="S295" s="32" t="n">
        <v>0.00362280812132887</v>
      </c>
      <c r="T295" s="32" t="n">
        <v>0.0247918689574861</v>
      </c>
      <c r="U295" s="32" t="n">
        <v>0.145617046584826</v>
      </c>
      <c r="V295" s="32" t="s">
        <v>42</v>
      </c>
      <c r="W295" s="32" t="n">
        <v>-0.00728805041758563</v>
      </c>
      <c r="X295" s="32" t="n">
        <v>0.0259193097870803</v>
      </c>
      <c r="Y295" s="32" t="n">
        <v>-0.280197392479179</v>
      </c>
      <c r="Z295" s="32" t="n">
        <v>0.00489295521327109</v>
      </c>
      <c r="AA295" s="32" t="n">
        <v>-1.35588260585735</v>
      </c>
      <c r="AB295" s="32" t="s">
        <v>42</v>
      </c>
      <c r="AC295" s="32" t="n">
        <v>-0.130108662620081</v>
      </c>
      <c r="AD295" s="32" t="s">
        <v>42</v>
      </c>
      <c r="AE295" s="32" t="n">
        <v>-0.993807887367895</v>
      </c>
      <c r="AF295" s="32" t="s">
        <v>42</v>
      </c>
      <c r="AG295" s="32" t="n">
        <v>1.69471055878793</v>
      </c>
      <c r="AH295" s="32" t="s">
        <v>42</v>
      </c>
    </row>
    <row r="296" customFormat="false" ht="17" hidden="false" customHeight="false" outlineLevel="0" collapsed="false">
      <c r="A296" s="28" t="n">
        <v>106</v>
      </c>
      <c r="B296" s="28" t="s">
        <v>139</v>
      </c>
      <c r="C296" s="32" t="n">
        <v>-0.00363817575653515</v>
      </c>
      <c r="D296" s="32" t="n">
        <v>0.0186232280024667</v>
      </c>
      <c r="E296" s="32" t="n">
        <v>-0.194657928546023</v>
      </c>
      <c r="F296" s="33" t="s">
        <v>42</v>
      </c>
      <c r="G296" s="32" t="n">
        <v>0.00838240215808246</v>
      </c>
      <c r="H296" s="32" t="n">
        <v>0.0208584099634254</v>
      </c>
      <c r="I296" s="32" t="n">
        <v>0.400433751718555</v>
      </c>
      <c r="J296" s="32" t="n">
        <v>0.00015812110229951</v>
      </c>
      <c r="K296" s="32" t="n">
        <v>0.00224282319658652</v>
      </c>
      <c r="L296" s="32" t="n">
        <v>0.0246759517084472</v>
      </c>
      <c r="M296" s="32" t="n">
        <v>0.0905658588212936</v>
      </c>
      <c r="N296" s="32" t="s">
        <v>42</v>
      </c>
      <c r="O296" s="32" t="n">
        <v>-0.00344047039338209</v>
      </c>
      <c r="P296" s="32" t="n">
        <v>0.0203328984888231</v>
      </c>
      <c r="Q296" s="32" t="n">
        <v>-0.168614409492618</v>
      </c>
      <c r="R296" s="32" t="s">
        <v>42</v>
      </c>
      <c r="S296" s="32" t="n">
        <v>0.0123350953728518</v>
      </c>
      <c r="T296" s="32" t="n">
        <v>0.0235361971040027</v>
      </c>
      <c r="U296" s="32" t="n">
        <v>0.522254718893396</v>
      </c>
      <c r="V296" s="32" t="n">
        <v>2.07925815828593E-007</v>
      </c>
      <c r="W296" s="32" t="n">
        <v>0.00177784391404463</v>
      </c>
      <c r="X296" s="32" t="n">
        <v>0.0280449348549767</v>
      </c>
      <c r="Y296" s="32" t="n">
        <v>0.0631706502450739</v>
      </c>
      <c r="Z296" s="32" t="s">
        <v>42</v>
      </c>
      <c r="AA296" s="32" t="n">
        <v>0.0849477800016838</v>
      </c>
      <c r="AB296" s="32" t="s">
        <v>42</v>
      </c>
      <c r="AC296" s="32" t="n">
        <v>1.48876632762942</v>
      </c>
      <c r="AD296" s="32" t="s">
        <v>42</v>
      </c>
      <c r="AE296" s="32" t="n">
        <v>-0.147435456644965</v>
      </c>
      <c r="AF296" s="32" t="s">
        <v>42</v>
      </c>
      <c r="AG296" s="32" t="n">
        <v>1.59156766173759</v>
      </c>
      <c r="AH296" s="32" t="s">
        <v>42</v>
      </c>
    </row>
    <row r="297" customFormat="false" ht="17" hidden="false" customHeight="false" outlineLevel="0" collapsed="false">
      <c r="A297" s="28" t="n">
        <v>107</v>
      </c>
      <c r="B297" s="28" t="s">
        <v>140</v>
      </c>
      <c r="C297" s="32" t="n">
        <v>-0.00116162494554155</v>
      </c>
      <c r="D297" s="32" t="n">
        <v>0.0353266950068019</v>
      </c>
      <c r="E297" s="32" t="n">
        <v>-0.0327647081024573</v>
      </c>
      <c r="F297" s="33" t="s">
        <v>42</v>
      </c>
      <c r="G297" s="32" t="n">
        <v>0.00922051430976041</v>
      </c>
      <c r="H297" s="32" t="n">
        <v>0.0370193452552645</v>
      </c>
      <c r="I297" s="32" t="n">
        <v>0.248181722904638</v>
      </c>
      <c r="J297" s="32" t="n">
        <v>0.0259058695001299</v>
      </c>
      <c r="K297" s="32" t="n">
        <v>0.00301228470407064</v>
      </c>
      <c r="L297" s="32" t="n">
        <v>0.0253074485765878</v>
      </c>
      <c r="M297" s="32" t="n">
        <v>0.11860173321747</v>
      </c>
      <c r="N297" s="32" t="s">
        <v>42</v>
      </c>
      <c r="O297" s="32" t="n">
        <v>-0.00411405143943185</v>
      </c>
      <c r="P297" s="32" t="n">
        <v>0.028453436809116</v>
      </c>
      <c r="Q297" s="32" t="n">
        <v>-0.144082468319436</v>
      </c>
      <c r="R297" s="32" t="s">
        <v>42</v>
      </c>
      <c r="S297" s="32" t="n">
        <v>0.0100370238592802</v>
      </c>
      <c r="T297" s="32" t="n">
        <v>0.0345873049484204</v>
      </c>
      <c r="U297" s="32" t="n">
        <v>0.289177425523872</v>
      </c>
      <c r="V297" s="32" t="n">
        <v>0.00369434667895999</v>
      </c>
      <c r="W297" s="32" t="n">
        <v>0.00554994629066493</v>
      </c>
      <c r="X297" s="32" t="n">
        <v>0.0279682607296393</v>
      </c>
      <c r="Y297" s="32" t="n">
        <v>0.197742251219629</v>
      </c>
      <c r="Z297" s="32" t="n">
        <v>0.0459475667316148</v>
      </c>
      <c r="AA297" s="32" t="n">
        <v>-0.772335806076388</v>
      </c>
      <c r="AB297" s="32" t="s">
        <v>42</v>
      </c>
      <c r="AC297" s="32" t="n">
        <v>0.191092024896185</v>
      </c>
      <c r="AD297" s="32" t="s">
        <v>42</v>
      </c>
      <c r="AE297" s="32" t="n">
        <v>0.797008582395529</v>
      </c>
      <c r="AF297" s="32" t="s">
        <v>42</v>
      </c>
      <c r="AG297" s="32" t="n">
        <v>1.26085938328352</v>
      </c>
      <c r="AH297" s="32" t="s">
        <v>42</v>
      </c>
    </row>
    <row r="298" customFormat="false" ht="17" hidden="false" customHeight="false" outlineLevel="0" collapsed="false">
      <c r="A298" s="28" t="n">
        <v>108</v>
      </c>
      <c r="B298" s="28" t="s">
        <v>141</v>
      </c>
      <c r="C298" s="32" t="n">
        <v>-0.000650771106458809</v>
      </c>
      <c r="D298" s="32" t="n">
        <v>0.023308811423097</v>
      </c>
      <c r="E298" s="32" t="n">
        <v>-0.027819640690823</v>
      </c>
      <c r="F298" s="33" t="s">
        <v>42</v>
      </c>
      <c r="G298" s="32" t="n">
        <v>0.00710263066101148</v>
      </c>
      <c r="H298" s="32" t="n">
        <v>0.0277866342887793</v>
      </c>
      <c r="I298" s="32" t="n">
        <v>0.254698665174525</v>
      </c>
      <c r="J298" s="32" t="n">
        <v>0.0212444733828836</v>
      </c>
      <c r="K298" s="32" t="n">
        <v>0.0041952961223755</v>
      </c>
      <c r="L298" s="32" t="n">
        <v>0.0242286501915917</v>
      </c>
      <c r="M298" s="32" t="n">
        <v>0.172534831168154</v>
      </c>
      <c r="N298" s="32" t="s">
        <v>42</v>
      </c>
      <c r="O298" s="32" t="n">
        <v>-0.00398293091333398</v>
      </c>
      <c r="P298" s="32" t="n">
        <v>0.0220682465384349</v>
      </c>
      <c r="Q298" s="32" t="n">
        <v>-0.179850272305065</v>
      </c>
      <c r="R298" s="32" t="s">
        <v>42</v>
      </c>
      <c r="S298" s="32" t="n">
        <v>0.0075012567791607</v>
      </c>
      <c r="T298" s="32" t="n">
        <v>0.0245545039896735</v>
      </c>
      <c r="U298" s="32" t="n">
        <v>0.304424092511577</v>
      </c>
      <c r="V298" s="32" t="n">
        <v>0.00228281213316598</v>
      </c>
      <c r="W298" s="32" t="n">
        <v>0.00106506296051861</v>
      </c>
      <c r="X298" s="32" t="n">
        <v>0.0217860125966412</v>
      </c>
      <c r="Y298" s="32" t="n">
        <v>0.0487162313937945</v>
      </c>
      <c r="Z298" s="32" t="s">
        <v>42</v>
      </c>
      <c r="AA298" s="32" t="n">
        <v>-1.23078390938858</v>
      </c>
      <c r="AB298" s="32" t="s">
        <v>42</v>
      </c>
      <c r="AC298" s="32" t="n">
        <v>0.127499442682946</v>
      </c>
      <c r="AD298" s="32" t="s">
        <v>42</v>
      </c>
      <c r="AE298" s="32" t="n">
        <v>-1.13931024211344</v>
      </c>
      <c r="AF298" s="32" t="s">
        <v>42</v>
      </c>
      <c r="AG298" s="32" t="n">
        <v>1.56537734598687</v>
      </c>
      <c r="AH298" s="32" t="s">
        <v>42</v>
      </c>
    </row>
    <row r="299" customFormat="false" ht="17" hidden="false" customHeight="false" outlineLevel="0" collapsed="false">
      <c r="A299" s="28" t="n">
        <v>109</v>
      </c>
      <c r="B299" s="28" t="s">
        <v>142</v>
      </c>
      <c r="C299" s="32" t="n">
        <v>0.00314829582423362</v>
      </c>
      <c r="D299" s="32" t="n">
        <v>0.0210673669738021</v>
      </c>
      <c r="E299" s="32" t="n">
        <v>0.148904785492607</v>
      </c>
      <c r="F299" s="33" t="s">
        <v>42</v>
      </c>
      <c r="G299" s="32" t="n">
        <v>0.0148308810280348</v>
      </c>
      <c r="H299" s="32" t="n">
        <v>0.0247988554294349</v>
      </c>
      <c r="I299" s="32" t="n">
        <v>0.595907287488469</v>
      </c>
      <c r="J299" s="32" t="n">
        <v>1.37207002311748E-008</v>
      </c>
      <c r="K299" s="32" t="n">
        <v>0.00628976608613357</v>
      </c>
      <c r="L299" s="32" t="n">
        <v>0.023701480895812</v>
      </c>
      <c r="M299" s="32" t="n">
        <v>0.264424927968305</v>
      </c>
      <c r="N299" s="32" t="n">
        <v>0.0137542240168037</v>
      </c>
      <c r="O299" s="32" t="n">
        <v>1.48063672305343E-005</v>
      </c>
      <c r="P299" s="32" t="n">
        <v>0.0200136753572477</v>
      </c>
      <c r="Q299" s="32" t="n">
        <v>0.000737221206331557</v>
      </c>
      <c r="R299" s="32" t="s">
        <v>42</v>
      </c>
      <c r="S299" s="32" t="n">
        <v>0.0128970772580219</v>
      </c>
      <c r="T299" s="32" t="n">
        <v>0.0245052284158111</v>
      </c>
      <c r="U299" s="32" t="n">
        <v>0.52445556721653</v>
      </c>
      <c r="V299" s="32" t="n">
        <v>2.42901424374185E-007</v>
      </c>
      <c r="W299" s="32" t="n">
        <v>0.0063613541456713</v>
      </c>
      <c r="X299" s="32" t="n">
        <v>0.0251246469850846</v>
      </c>
      <c r="Y299" s="32" t="n">
        <v>0.252304943045648</v>
      </c>
      <c r="Z299" s="32" t="n">
        <v>0.0118369420025094</v>
      </c>
      <c r="AA299" s="32" t="n">
        <v>-1.27847067171061</v>
      </c>
      <c r="AB299" s="32" t="s">
        <v>42</v>
      </c>
      <c r="AC299" s="32" t="n">
        <v>-0.657473091421943</v>
      </c>
      <c r="AD299" s="32" t="s">
        <v>42</v>
      </c>
      <c r="AE299" s="32" t="n">
        <v>0.0245583181323987</v>
      </c>
      <c r="AF299" s="32" t="s">
        <v>42</v>
      </c>
      <c r="AG299" s="32" t="n">
        <v>1.44505456260936</v>
      </c>
      <c r="AH299" s="32" t="s">
        <v>42</v>
      </c>
    </row>
    <row r="300" customFormat="false" ht="17" hidden="false" customHeight="false" outlineLevel="0" collapsed="false">
      <c r="A300" s="28" t="n">
        <v>110</v>
      </c>
      <c r="B300" s="28" t="s">
        <v>143</v>
      </c>
      <c r="C300" s="32" t="n">
        <v>-0.000349854011619112</v>
      </c>
      <c r="D300" s="32" t="n">
        <v>0.0444351206833009</v>
      </c>
      <c r="E300" s="32" t="n">
        <v>-0.00784519741207814</v>
      </c>
      <c r="F300" s="33" t="s">
        <v>42</v>
      </c>
      <c r="G300" s="32" t="n">
        <v>0.00474108445158055</v>
      </c>
      <c r="H300" s="32" t="n">
        <v>0.0408625557041368</v>
      </c>
      <c r="I300" s="32" t="n">
        <v>0.115610039086526</v>
      </c>
      <c r="J300" s="32" t="s">
        <v>42</v>
      </c>
      <c r="K300" s="32" t="n">
        <v>9.26337664477403E-005</v>
      </c>
      <c r="L300" s="32" t="n">
        <v>0.0305491509234538</v>
      </c>
      <c r="M300" s="32" t="n">
        <v>0.00302143712284818</v>
      </c>
      <c r="N300" s="32" t="s">
        <v>42</v>
      </c>
      <c r="O300" s="32" t="n">
        <v>-0.00220390972294172</v>
      </c>
      <c r="P300" s="32" t="n">
        <v>0.0470835452338112</v>
      </c>
      <c r="Q300" s="32" t="n">
        <v>-0.0466445382284216</v>
      </c>
      <c r="R300" s="32" t="s">
        <v>42</v>
      </c>
      <c r="S300" s="32" t="n">
        <v>0.0088430434349189</v>
      </c>
      <c r="T300" s="32" t="n">
        <v>0.0432981639264599</v>
      </c>
      <c r="U300" s="32" t="n">
        <v>0.203520626701044</v>
      </c>
      <c r="V300" s="32" t="s">
        <v>42</v>
      </c>
      <c r="W300" s="32" t="n">
        <v>0.00405036573274558</v>
      </c>
      <c r="X300" s="32" t="n">
        <v>0.0316799109481689</v>
      </c>
      <c r="Y300" s="32" t="n">
        <v>0.127404990989559</v>
      </c>
      <c r="Z300" s="32" t="s">
        <v>42</v>
      </c>
      <c r="AA300" s="32" t="n">
        <v>-0.339333711281902</v>
      </c>
      <c r="AB300" s="32" t="s">
        <v>42</v>
      </c>
      <c r="AC300" s="32" t="n">
        <v>0.816386393866572</v>
      </c>
      <c r="AD300" s="32" t="s">
        <v>42</v>
      </c>
      <c r="AE300" s="32" t="n">
        <v>1.06567942973583</v>
      </c>
      <c r="AF300" s="32" t="s">
        <v>42</v>
      </c>
      <c r="AG300" s="32" t="n">
        <v>1.53156552065534</v>
      </c>
      <c r="AH300" s="32" t="s">
        <v>42</v>
      </c>
    </row>
    <row r="301" customFormat="false" ht="17" hidden="false" customHeight="false" outlineLevel="0" collapsed="false">
      <c r="A301" s="28" t="n">
        <v>111</v>
      </c>
      <c r="B301" s="28" t="s">
        <v>144</v>
      </c>
      <c r="C301" s="32" t="n">
        <v>-0.00494278439837654</v>
      </c>
      <c r="D301" s="32" t="n">
        <v>0.0364611496181451</v>
      </c>
      <c r="E301" s="32" t="n">
        <v>-0.135078021746092</v>
      </c>
      <c r="F301" s="33" t="s">
        <v>42</v>
      </c>
      <c r="G301" s="32" t="n">
        <v>0.00369331322750635</v>
      </c>
      <c r="H301" s="32" t="n">
        <v>0.0304571945603712</v>
      </c>
      <c r="I301" s="32" t="n">
        <v>0.120828567353253</v>
      </c>
      <c r="J301" s="32" t="s">
        <v>42</v>
      </c>
      <c r="K301" s="32" t="n">
        <v>-0.00413167179743704</v>
      </c>
      <c r="L301" s="32" t="n">
        <v>0.0246702977462692</v>
      </c>
      <c r="M301" s="32" t="n">
        <v>-0.166876355713121</v>
      </c>
      <c r="N301" s="32" t="s">
        <v>42</v>
      </c>
      <c r="O301" s="32" t="n">
        <v>-0.00445494906254725</v>
      </c>
      <c r="P301" s="32" t="n">
        <v>0.0290056025975593</v>
      </c>
      <c r="Q301" s="32" t="n">
        <v>-0.153051293278078</v>
      </c>
      <c r="R301" s="32" t="s">
        <v>42</v>
      </c>
      <c r="S301" s="32" t="n">
        <v>0.00381175206703552</v>
      </c>
      <c r="T301" s="32" t="n">
        <v>0.0256562431484942</v>
      </c>
      <c r="U301" s="32" t="n">
        <v>0.148049769346034</v>
      </c>
      <c r="V301" s="32" t="s">
        <v>42</v>
      </c>
      <c r="W301" s="32" t="n">
        <v>-0.00754978730381734</v>
      </c>
      <c r="X301" s="32" t="n">
        <v>0.027754426744572</v>
      </c>
      <c r="Y301" s="32" t="n">
        <v>-0.271068222852393</v>
      </c>
      <c r="Z301" s="32" t="n">
        <v>0.00666720478866667</v>
      </c>
      <c r="AA301" s="32" t="n">
        <v>0.124251394153818</v>
      </c>
      <c r="AB301" s="32" t="s">
        <v>42</v>
      </c>
      <c r="AC301" s="32" t="n">
        <v>0.0352828488752819</v>
      </c>
      <c r="AD301" s="32" t="s">
        <v>42</v>
      </c>
      <c r="AE301" s="32" t="n">
        <v>-1.09033351215086</v>
      </c>
      <c r="AF301" s="32" t="s">
        <v>42</v>
      </c>
      <c r="AG301" s="32" t="n">
        <v>1.10651867185208</v>
      </c>
      <c r="AH301" s="32" t="s">
        <v>42</v>
      </c>
    </row>
    <row r="302" customFormat="false" ht="17" hidden="false" customHeight="false" outlineLevel="0" collapsed="false">
      <c r="A302" s="28" t="n">
        <v>112</v>
      </c>
      <c r="B302" s="28" t="s">
        <v>145</v>
      </c>
      <c r="C302" s="32" t="n">
        <v>-0.00534137759167717</v>
      </c>
      <c r="D302" s="32" t="n">
        <v>0.0390139891481473</v>
      </c>
      <c r="E302" s="32" t="n">
        <v>-0.13641945292523</v>
      </c>
      <c r="F302" s="33" t="s">
        <v>42</v>
      </c>
      <c r="G302" s="32" t="n">
        <v>0.00355929643421314</v>
      </c>
      <c r="H302" s="32" t="n">
        <v>0.0298730888390576</v>
      </c>
      <c r="I302" s="32" t="n">
        <v>0.118720963182372</v>
      </c>
      <c r="J302" s="32" t="s">
        <v>42</v>
      </c>
      <c r="K302" s="32" t="n">
        <v>-0.00281303193424823</v>
      </c>
      <c r="L302" s="32" t="n">
        <v>0.0314099402772407</v>
      </c>
      <c r="M302" s="32" t="n">
        <v>-0.0892382272067681</v>
      </c>
      <c r="N302" s="32" t="s">
        <v>42</v>
      </c>
      <c r="O302" s="32" t="n">
        <v>-0.00238187552185695</v>
      </c>
      <c r="P302" s="32" t="n">
        <v>0.0388862870540024</v>
      </c>
      <c r="Q302" s="32" t="n">
        <v>-0.061037781043093</v>
      </c>
      <c r="R302" s="32" t="s">
        <v>42</v>
      </c>
      <c r="S302" s="32" t="n">
        <v>0.00899893749261847</v>
      </c>
      <c r="T302" s="32" t="n">
        <v>0.0299350705875008</v>
      </c>
      <c r="U302" s="32" t="n">
        <v>0.299562262544081</v>
      </c>
      <c r="V302" s="32" t="n">
        <v>0.00262762893268881</v>
      </c>
      <c r="W302" s="32" t="n">
        <v>-0.00787227452222363</v>
      </c>
      <c r="X302" s="32" t="n">
        <v>0.0280434528362425</v>
      </c>
      <c r="Y302" s="32" t="n">
        <v>-0.279733770383183</v>
      </c>
      <c r="Z302" s="32" t="n">
        <v>0.0048566453574355</v>
      </c>
      <c r="AA302" s="32" t="n">
        <v>0.636818059199831</v>
      </c>
      <c r="AB302" s="32" t="s">
        <v>42</v>
      </c>
      <c r="AC302" s="32" t="n">
        <v>1.52452151634735</v>
      </c>
      <c r="AD302" s="32" t="s">
        <v>42</v>
      </c>
      <c r="AE302" s="32" t="n">
        <v>-1.42495944642918</v>
      </c>
      <c r="AF302" s="32" t="s">
        <v>42</v>
      </c>
      <c r="AG302" s="32" t="n">
        <v>2.00312825113469</v>
      </c>
      <c r="AH302" s="32" t="s">
        <v>42</v>
      </c>
    </row>
    <row r="303" customFormat="false" ht="17" hidden="false" customHeight="false" outlineLevel="0" collapsed="false">
      <c r="A303" s="28" t="n">
        <v>113</v>
      </c>
      <c r="B303" s="28" t="s">
        <v>146</v>
      </c>
      <c r="C303" s="32" t="n">
        <v>-0.00328654827509329</v>
      </c>
      <c r="D303" s="32" t="n">
        <v>0.0252325480813072</v>
      </c>
      <c r="E303" s="32" t="n">
        <v>-0.129784338736106</v>
      </c>
      <c r="F303" s="33" t="s">
        <v>42</v>
      </c>
      <c r="G303" s="32" t="n">
        <v>0.00662625871548128</v>
      </c>
      <c r="H303" s="32" t="n">
        <v>0.0284053155911725</v>
      </c>
      <c r="I303" s="32" t="n">
        <v>0.232440687859448</v>
      </c>
      <c r="J303" s="32" t="n">
        <v>0.0337362007718982</v>
      </c>
      <c r="K303" s="32" t="n">
        <v>0.00572975255564325</v>
      </c>
      <c r="L303" s="32" t="n">
        <v>0.0275143598099878</v>
      </c>
      <c r="M303" s="32" t="n">
        <v>0.207500829392554</v>
      </c>
      <c r="N303" s="32" t="s">
        <v>42</v>
      </c>
      <c r="O303" s="32" t="n">
        <v>-0.00661529466606997</v>
      </c>
      <c r="P303" s="32" t="n">
        <v>0.0219938058412928</v>
      </c>
      <c r="Q303" s="32" t="n">
        <v>-0.299726374458915</v>
      </c>
      <c r="R303" s="32" t="n">
        <v>0.00214120318830254</v>
      </c>
      <c r="S303" s="32" t="n">
        <v>0.00867526007726822</v>
      </c>
      <c r="T303" s="32" t="n">
        <v>0.0282592158943181</v>
      </c>
      <c r="U303" s="32" t="n">
        <v>0.305913434269224</v>
      </c>
      <c r="V303" s="32" t="n">
        <v>0.00221659544273084</v>
      </c>
      <c r="W303" s="32" t="n">
        <v>6.0776633589759E-005</v>
      </c>
      <c r="X303" s="32" t="n">
        <v>0.0345879597097786</v>
      </c>
      <c r="Y303" s="32" t="n">
        <v>0.00175100686967089</v>
      </c>
      <c r="Z303" s="32" t="s">
        <v>42</v>
      </c>
      <c r="AA303" s="32" t="n">
        <v>-1.17956167500557</v>
      </c>
      <c r="AB303" s="32" t="s">
        <v>42</v>
      </c>
      <c r="AC303" s="32" t="n">
        <v>0.606136069287884</v>
      </c>
      <c r="AD303" s="32" t="s">
        <v>42</v>
      </c>
      <c r="AE303" s="32" t="n">
        <v>-1.51848112731743</v>
      </c>
      <c r="AF303" s="32" t="s">
        <v>42</v>
      </c>
      <c r="AG303" s="32" t="n">
        <v>2.33672356441346</v>
      </c>
      <c r="AH303" s="32" t="n">
        <v>0.045351718341293</v>
      </c>
    </row>
    <row r="304" customFormat="false" ht="17" hidden="false" customHeight="false" outlineLevel="0" collapsed="false">
      <c r="A304" s="28" t="n">
        <v>114</v>
      </c>
      <c r="B304" s="28" t="s">
        <v>147</v>
      </c>
      <c r="C304" s="32" t="n">
        <v>-0.00449182800595421</v>
      </c>
      <c r="D304" s="32" t="n">
        <v>0.0213789044908056</v>
      </c>
      <c r="E304" s="32" t="n">
        <v>-0.209353899091</v>
      </c>
      <c r="F304" s="33" t="s">
        <v>42</v>
      </c>
      <c r="G304" s="32" t="n">
        <v>0.00349464721854952</v>
      </c>
      <c r="H304" s="32" t="n">
        <v>0.0281133095817295</v>
      </c>
      <c r="I304" s="32" t="n">
        <v>0.123861047318441</v>
      </c>
      <c r="J304" s="32" t="s">
        <v>42</v>
      </c>
      <c r="K304" s="32" t="n">
        <v>-0.0019251407081638</v>
      </c>
      <c r="L304" s="32" t="n">
        <v>0.0272809022418123</v>
      </c>
      <c r="M304" s="32" t="n">
        <v>-0.0703148622762894</v>
      </c>
      <c r="N304" s="32" t="s">
        <v>42</v>
      </c>
      <c r="O304" s="32" t="n">
        <v>-0.00721589492653003</v>
      </c>
      <c r="P304" s="32" t="n">
        <v>0.0195151094916929</v>
      </c>
      <c r="Q304" s="32" t="n">
        <v>-0.368464254005378</v>
      </c>
      <c r="R304" s="32" t="n">
        <v>0.000154432350541234</v>
      </c>
      <c r="S304" s="32" t="n">
        <v>0.00573312179459939</v>
      </c>
      <c r="T304" s="32" t="n">
        <v>0.0273826326100839</v>
      </c>
      <c r="U304" s="32" t="n">
        <v>0.208637380752621</v>
      </c>
      <c r="V304" s="32" t="n">
        <v>0.0449782068883779</v>
      </c>
      <c r="W304" s="32" t="n">
        <v>-0.00212865446155614</v>
      </c>
      <c r="X304" s="32" t="n">
        <v>0.026631556027336</v>
      </c>
      <c r="Y304" s="32" t="n">
        <v>-0.0796498167040371</v>
      </c>
      <c r="Z304" s="32" t="s">
        <v>42</v>
      </c>
      <c r="AA304" s="32" t="n">
        <v>-1.11595245081724</v>
      </c>
      <c r="AB304" s="32" t="s">
        <v>42</v>
      </c>
      <c r="AC304" s="32" t="n">
        <v>0.676149400819289</v>
      </c>
      <c r="AD304" s="32" t="s">
        <v>42</v>
      </c>
      <c r="AE304" s="32" t="n">
        <v>-0.0632786690961576</v>
      </c>
      <c r="AF304" s="32" t="s">
        <v>42</v>
      </c>
      <c r="AG304" s="32" t="n">
        <v>1.53165742445413</v>
      </c>
      <c r="AH304" s="32" t="s">
        <v>42</v>
      </c>
    </row>
    <row r="305" customFormat="false" ht="17" hidden="false" customHeight="false" outlineLevel="0" collapsed="false">
      <c r="A305" s="28" t="n">
        <v>115</v>
      </c>
      <c r="B305" s="28" t="s">
        <v>148</v>
      </c>
      <c r="C305" s="32" t="n">
        <v>-0.00363103976830684</v>
      </c>
      <c r="D305" s="32" t="n">
        <v>0.025739419920528</v>
      </c>
      <c r="E305" s="32" t="n">
        <v>-0.140564493686677</v>
      </c>
      <c r="F305" s="33" t="s">
        <v>42</v>
      </c>
      <c r="G305" s="32" t="n">
        <v>0.00710547055835341</v>
      </c>
      <c r="H305" s="32" t="n">
        <v>0.0292079548585046</v>
      </c>
      <c r="I305" s="32" t="n">
        <v>0.242401374352237</v>
      </c>
      <c r="J305" s="32" t="n">
        <v>0.0277157317950664</v>
      </c>
      <c r="K305" s="32" t="n">
        <v>0.00760942874363845</v>
      </c>
      <c r="L305" s="32" t="n">
        <v>0.0260109674821567</v>
      </c>
      <c r="M305" s="32" t="n">
        <v>0.291500249423444</v>
      </c>
      <c r="N305" s="32" t="n">
        <v>0.00788743173445318</v>
      </c>
      <c r="O305" s="32" t="n">
        <v>-0.000923960949626421</v>
      </c>
      <c r="P305" s="32" t="n">
        <v>0.021897692002944</v>
      </c>
      <c r="Q305" s="32" t="n">
        <v>-0.0420466526343295</v>
      </c>
      <c r="R305" s="32" t="s">
        <v>42</v>
      </c>
      <c r="S305" s="32" t="n">
        <v>0.00953425690573048</v>
      </c>
      <c r="T305" s="32" t="n">
        <v>0.033252970412908</v>
      </c>
      <c r="U305" s="32" t="n">
        <v>0.285714681719304</v>
      </c>
      <c r="V305" s="32" t="n">
        <v>0.00413579506777821</v>
      </c>
      <c r="W305" s="32" t="n">
        <v>0.0114297620655031</v>
      </c>
      <c r="X305" s="32" t="n">
        <v>0.0278362021561399</v>
      </c>
      <c r="Y305" s="32" t="n">
        <v>0.409169601719964</v>
      </c>
      <c r="Z305" s="32" t="n">
        <v>3.4196165738065E-005</v>
      </c>
      <c r="AA305" s="32" t="n">
        <v>0.950267187128878</v>
      </c>
      <c r="AB305" s="32" t="s">
        <v>42</v>
      </c>
      <c r="AC305" s="32" t="n">
        <v>0.649986229673582</v>
      </c>
      <c r="AD305" s="32" t="s">
        <v>42</v>
      </c>
      <c r="AE305" s="32" t="n">
        <v>1.18812452216762</v>
      </c>
      <c r="AF305" s="32" t="s">
        <v>42</v>
      </c>
      <c r="AG305" s="32" t="n">
        <v>1.47369245926008</v>
      </c>
      <c r="AH305" s="32" t="s">
        <v>42</v>
      </c>
    </row>
    <row r="306" customFormat="false" ht="17" hidden="false" customHeight="false" outlineLevel="0" collapsed="false">
      <c r="A306" s="28" t="n">
        <v>116</v>
      </c>
      <c r="B306" s="28" t="s">
        <v>149</v>
      </c>
      <c r="C306" s="32" t="n">
        <v>-0.0031360918358845</v>
      </c>
      <c r="D306" s="32" t="n">
        <v>0.023036189369158</v>
      </c>
      <c r="E306" s="32" t="n">
        <v>-0.135650536010356</v>
      </c>
      <c r="F306" s="33" t="s">
        <v>42</v>
      </c>
      <c r="G306" s="32" t="n">
        <v>-0.00186982321211404</v>
      </c>
      <c r="H306" s="32" t="n">
        <v>0.0366744707231743</v>
      </c>
      <c r="I306" s="32" t="n">
        <v>-0.0508019139106635</v>
      </c>
      <c r="J306" s="32" t="s">
        <v>42</v>
      </c>
      <c r="K306" s="32" t="n">
        <v>0.00674849473910192</v>
      </c>
      <c r="L306" s="32" t="n">
        <v>0.0312558835826499</v>
      </c>
      <c r="M306" s="32" t="n">
        <v>0.215138687765008</v>
      </c>
      <c r="N306" s="32" t="n">
        <v>0.0480046986806952</v>
      </c>
      <c r="O306" s="32" t="n">
        <v>0.00047907030229747</v>
      </c>
      <c r="P306" s="32" t="n">
        <v>0.0262643055045716</v>
      </c>
      <c r="Q306" s="32" t="n">
        <v>0.018176467392113</v>
      </c>
      <c r="R306" s="32" t="s">
        <v>42</v>
      </c>
      <c r="S306" s="32" t="n">
        <v>-0.0009650376486039</v>
      </c>
      <c r="T306" s="32" t="n">
        <v>0.0422290054242597</v>
      </c>
      <c r="U306" s="32" t="n">
        <v>-0.0227724395036451</v>
      </c>
      <c r="V306" s="32" t="s">
        <v>42</v>
      </c>
      <c r="W306" s="32" t="n">
        <v>0.0122486164766181</v>
      </c>
      <c r="X306" s="32" t="n">
        <v>0.0392178266725794</v>
      </c>
      <c r="Y306" s="32" t="n">
        <v>0.311228720354253</v>
      </c>
      <c r="Z306" s="32" t="n">
        <v>0.00176496159598634</v>
      </c>
      <c r="AA306" s="32" t="n">
        <v>1.22567771582662</v>
      </c>
      <c r="AB306" s="32" t="s">
        <v>42</v>
      </c>
      <c r="AC306" s="32" t="n">
        <v>0.1915942944155</v>
      </c>
      <c r="AD306" s="32" t="s">
        <v>42</v>
      </c>
      <c r="AE306" s="32" t="n">
        <v>1.29839503340355</v>
      </c>
      <c r="AF306" s="32" t="s">
        <v>42</v>
      </c>
      <c r="AG306" s="32" t="n">
        <v>1.64247476139321</v>
      </c>
      <c r="AH306" s="32" t="s">
        <v>42</v>
      </c>
    </row>
    <row r="307" customFormat="false" ht="17" hidden="false" customHeight="false" outlineLevel="0" collapsed="false">
      <c r="A307" s="28" t="n">
        <v>117</v>
      </c>
      <c r="B307" s="28" t="s">
        <v>150</v>
      </c>
      <c r="C307" s="32" t="n">
        <v>0.000139075708279537</v>
      </c>
      <c r="D307" s="32" t="n">
        <v>0.030472149271058</v>
      </c>
      <c r="E307" s="32" t="n">
        <v>0.00454769756948698</v>
      </c>
      <c r="F307" s="33" t="s">
        <v>42</v>
      </c>
      <c r="G307" s="32" t="n">
        <v>-0.00697173354499714</v>
      </c>
      <c r="H307" s="32" t="n">
        <v>0.0429614235645758</v>
      </c>
      <c r="I307" s="32" t="n">
        <v>-0.161698316725621</v>
      </c>
      <c r="J307" s="32" t="s">
        <v>42</v>
      </c>
      <c r="K307" s="32" t="n">
        <v>0.00476679689564992</v>
      </c>
      <c r="L307" s="32" t="n">
        <v>0.0301502143685871</v>
      </c>
      <c r="M307" s="32" t="n">
        <v>0.157535931698732</v>
      </c>
      <c r="N307" s="32" t="s">
        <v>42</v>
      </c>
      <c r="O307" s="32" t="n">
        <v>-0.00439500772864219</v>
      </c>
      <c r="P307" s="32" t="n">
        <v>0.0266045244463101</v>
      </c>
      <c r="Q307" s="32" t="n">
        <v>-0.164619127756919</v>
      </c>
      <c r="R307" s="32" t="s">
        <v>42</v>
      </c>
      <c r="S307" s="32" t="n">
        <v>-0.00284060840881044</v>
      </c>
      <c r="T307" s="32" t="n">
        <v>0.0413363616597808</v>
      </c>
      <c r="U307" s="32" t="n">
        <v>-0.068478663166186</v>
      </c>
      <c r="V307" s="32" t="s">
        <v>42</v>
      </c>
      <c r="W307" s="32" t="n">
        <v>0.00406918546999479</v>
      </c>
      <c r="X307" s="32" t="n">
        <v>0.0326092858715299</v>
      </c>
      <c r="Y307" s="32" t="n">
        <v>0.124349015289817</v>
      </c>
      <c r="Z307" s="32" t="s">
        <v>42</v>
      </c>
      <c r="AA307" s="32" t="n">
        <v>-1.32946093814914</v>
      </c>
      <c r="AB307" s="32" t="s">
        <v>42</v>
      </c>
      <c r="AC307" s="32" t="n">
        <v>0.821464870653069</v>
      </c>
      <c r="AD307" s="32" t="s">
        <v>42</v>
      </c>
      <c r="AE307" s="32" t="n">
        <v>-0.186101427308967</v>
      </c>
      <c r="AF307" s="32" t="s">
        <v>42</v>
      </c>
      <c r="AG307" s="32" t="n">
        <v>1.53623394443013</v>
      </c>
      <c r="AH307" s="32" t="s">
        <v>42</v>
      </c>
    </row>
    <row r="308" customFormat="false" ht="17" hidden="false" customHeight="false" outlineLevel="0" collapsed="false">
      <c r="A308" s="28" t="n">
        <v>118</v>
      </c>
      <c r="B308" s="28" t="s">
        <v>151</v>
      </c>
      <c r="C308" s="32" t="n">
        <v>-0.00662882290030127</v>
      </c>
      <c r="D308" s="32" t="n">
        <v>0.0427565035386513</v>
      </c>
      <c r="E308" s="32" t="n">
        <v>-0.154481904712136</v>
      </c>
      <c r="F308" s="33" t="s">
        <v>42</v>
      </c>
      <c r="G308" s="32" t="n">
        <v>0.00112058848116888</v>
      </c>
      <c r="H308" s="32" t="n">
        <v>0.0298584812683738</v>
      </c>
      <c r="I308" s="32" t="n">
        <v>0.0373957133708865</v>
      </c>
      <c r="J308" s="32" t="s">
        <v>42</v>
      </c>
      <c r="K308" s="32" t="n">
        <v>0.00230940914440609</v>
      </c>
      <c r="L308" s="32" t="n">
        <v>0.0248251922067202</v>
      </c>
      <c r="M308" s="32" t="n">
        <v>0.0926940043094498</v>
      </c>
      <c r="N308" s="32" t="s">
        <v>42</v>
      </c>
      <c r="O308" s="32" t="n">
        <v>0.00323715384770834</v>
      </c>
      <c r="P308" s="32" t="n">
        <v>0.0444256328173772</v>
      </c>
      <c r="Q308" s="32" t="n">
        <v>0.0726115772792129</v>
      </c>
      <c r="R308" s="32" t="s">
        <v>42</v>
      </c>
      <c r="S308" s="32" t="n">
        <v>0.00406051775061228</v>
      </c>
      <c r="T308" s="32" t="n">
        <v>0.0325157242577532</v>
      </c>
      <c r="U308" s="32" t="n">
        <v>0.124441184082269</v>
      </c>
      <c r="V308" s="32" t="s">
        <v>42</v>
      </c>
      <c r="W308" s="32" t="n">
        <v>0.00383687283613518</v>
      </c>
      <c r="X308" s="32" t="n">
        <v>0.0277113499927793</v>
      </c>
      <c r="Y308" s="32" t="n">
        <v>0.137973561791921</v>
      </c>
      <c r="Z308" s="32" t="s">
        <v>42</v>
      </c>
      <c r="AA308" s="32" t="n">
        <v>1.89615426167198</v>
      </c>
      <c r="AB308" s="32" t="s">
        <v>42</v>
      </c>
      <c r="AC308" s="32" t="n">
        <v>0.788989423525887</v>
      </c>
      <c r="AD308" s="32" t="s">
        <v>42</v>
      </c>
      <c r="AE308" s="32" t="n">
        <v>0.486330824884456</v>
      </c>
      <c r="AF308" s="32" t="s">
        <v>42</v>
      </c>
      <c r="AG308" s="32" t="n">
        <v>2.07048881295618</v>
      </c>
      <c r="AH308" s="32" t="s">
        <v>42</v>
      </c>
    </row>
    <row r="309" customFormat="false" ht="17" hidden="false" customHeight="false" outlineLevel="0" collapsed="false">
      <c r="A309" s="28" t="n">
        <v>119</v>
      </c>
      <c r="B309" s="28" t="s">
        <v>152</v>
      </c>
      <c r="C309" s="32" t="n">
        <v>-0.000504121254599572</v>
      </c>
      <c r="D309" s="32" t="n">
        <v>0.039644927911489</v>
      </c>
      <c r="E309" s="32" t="n">
        <v>-0.0126704126206512</v>
      </c>
      <c r="F309" s="33" t="s">
        <v>42</v>
      </c>
      <c r="G309" s="32" t="n">
        <v>0.00245549849742183</v>
      </c>
      <c r="H309" s="32" t="n">
        <v>0.0362565487523014</v>
      </c>
      <c r="I309" s="32" t="n">
        <v>0.0674833437787992</v>
      </c>
      <c r="J309" s="32" t="s">
        <v>42</v>
      </c>
      <c r="K309" s="32" t="n">
        <v>0.00432335966538062</v>
      </c>
      <c r="L309" s="32" t="n">
        <v>0.0217502362999937</v>
      </c>
      <c r="M309" s="32" t="n">
        <v>0.198061821690952</v>
      </c>
      <c r="N309" s="32" t="s">
        <v>42</v>
      </c>
      <c r="O309" s="32" t="n">
        <v>0.00225289401300353</v>
      </c>
      <c r="P309" s="32" t="n">
        <v>0.0399851784141557</v>
      </c>
      <c r="Q309" s="32" t="n">
        <v>0.0561458778093761</v>
      </c>
      <c r="R309" s="32" t="s">
        <v>42</v>
      </c>
      <c r="S309" s="32" t="n">
        <v>-0.00664691469931654</v>
      </c>
      <c r="T309" s="32" t="n">
        <v>0.0366825359489691</v>
      </c>
      <c r="U309" s="32" t="n">
        <v>-0.180566386530732</v>
      </c>
      <c r="V309" s="32" t="s">
        <v>42</v>
      </c>
      <c r="W309" s="32" t="n">
        <v>0.00826340442978418</v>
      </c>
      <c r="X309" s="32" t="n">
        <v>0.0191680020856558</v>
      </c>
      <c r="Y309" s="32" t="n">
        <v>0.429594105887304</v>
      </c>
      <c r="Z309" s="32" t="n">
        <v>1.80888298993066E-005</v>
      </c>
      <c r="AA309" s="32" t="n">
        <v>0.580319277086981</v>
      </c>
      <c r="AB309" s="32" t="s">
        <v>42</v>
      </c>
      <c r="AC309" s="32" t="n">
        <v>-2.09165812427092</v>
      </c>
      <c r="AD309" s="32" t="s">
        <v>42</v>
      </c>
      <c r="AE309" s="32" t="n">
        <v>1.61190515795329</v>
      </c>
      <c r="AF309" s="32" t="s">
        <v>42</v>
      </c>
      <c r="AG309" s="32" t="n">
        <v>2.53022242190358</v>
      </c>
      <c r="AH309" s="32" t="n">
        <v>0.0335964691906253</v>
      </c>
    </row>
    <row r="310" customFormat="false" ht="17" hidden="false" customHeight="false" outlineLevel="0" collapsed="false">
      <c r="A310" s="28" t="n">
        <v>120</v>
      </c>
      <c r="B310" s="28" t="s">
        <v>153</v>
      </c>
      <c r="C310" s="32" t="n">
        <v>0.00165757915771658</v>
      </c>
      <c r="D310" s="32" t="n">
        <v>0.037320647781346</v>
      </c>
      <c r="E310" s="32" t="n">
        <v>0.044255625802915</v>
      </c>
      <c r="F310" s="33" t="s">
        <v>42</v>
      </c>
      <c r="G310" s="32" t="n">
        <v>0.000450389217057707</v>
      </c>
      <c r="H310" s="32" t="n">
        <v>0.027780819665109</v>
      </c>
      <c r="I310" s="32" t="n">
        <v>0.0161542318356626</v>
      </c>
      <c r="J310" s="32" t="s">
        <v>42</v>
      </c>
      <c r="K310" s="32" t="n">
        <v>0.00349317335768137</v>
      </c>
      <c r="L310" s="32" t="n">
        <v>0.0196798141151318</v>
      </c>
      <c r="M310" s="32" t="n">
        <v>0.176865256977113</v>
      </c>
      <c r="N310" s="32" t="s">
        <v>42</v>
      </c>
      <c r="O310" s="32" t="n">
        <v>-0.000106960672877663</v>
      </c>
      <c r="P310" s="32" t="n">
        <v>0.0350686488638615</v>
      </c>
      <c r="Q310" s="32" t="n">
        <v>-0.00303935372026365</v>
      </c>
      <c r="R310" s="32" t="s">
        <v>42</v>
      </c>
      <c r="S310" s="32" t="n">
        <v>-0.00213093073456847</v>
      </c>
      <c r="T310" s="32" t="n">
        <v>0.0285506614381618</v>
      </c>
      <c r="U310" s="32" t="n">
        <v>-0.0743753997003692</v>
      </c>
      <c r="V310" s="32" t="s">
        <v>42</v>
      </c>
      <c r="W310" s="32" t="n">
        <v>0.0105737769328568</v>
      </c>
      <c r="X310" s="32" t="n">
        <v>0.020124562210773</v>
      </c>
      <c r="Y310" s="32" t="n">
        <v>0.523576150996274</v>
      </c>
      <c r="Z310" s="32" t="n">
        <v>1.92065433290837E-007</v>
      </c>
      <c r="AA310" s="32" t="n">
        <v>-0.40852528635664</v>
      </c>
      <c r="AB310" s="32" t="s">
        <v>42</v>
      </c>
      <c r="AC310" s="32" t="n">
        <v>-0.767919995579715</v>
      </c>
      <c r="AD310" s="32" t="s">
        <v>42</v>
      </c>
      <c r="AE310" s="32" t="n">
        <v>2.98119015045678</v>
      </c>
      <c r="AF310" s="32" t="n">
        <v>0.00312274460924955</v>
      </c>
      <c r="AG310" s="32" t="n">
        <v>3.20704775186631</v>
      </c>
      <c r="AH310" s="32" t="n">
        <v>0.0192347297048046</v>
      </c>
    </row>
    <row r="311" customFormat="false" ht="17" hidden="false" customHeight="false" outlineLevel="0" collapsed="false">
      <c r="A311" s="28" t="n">
        <v>121</v>
      </c>
      <c r="B311" s="28" t="s">
        <v>154</v>
      </c>
      <c r="C311" s="32" t="n">
        <v>-0.00658799342576555</v>
      </c>
      <c r="D311" s="32" t="n">
        <v>0.0313662599574804</v>
      </c>
      <c r="E311" s="32" t="n">
        <v>-0.209282927601921</v>
      </c>
      <c r="F311" s="33" t="s">
        <v>42</v>
      </c>
      <c r="G311" s="32" t="n">
        <v>0.000295951691263496</v>
      </c>
      <c r="H311" s="32" t="n">
        <v>0.0340925365043973</v>
      </c>
      <c r="I311" s="32" t="n">
        <v>0.00864977666538193</v>
      </c>
      <c r="J311" s="32" t="s">
        <v>42</v>
      </c>
      <c r="K311" s="32" t="n">
        <v>0.00143501846976885</v>
      </c>
      <c r="L311" s="32" t="n">
        <v>0.016662504509581</v>
      </c>
      <c r="M311" s="32" t="n">
        <v>0.0858144835458361</v>
      </c>
      <c r="N311" s="32" t="s">
        <v>42</v>
      </c>
      <c r="O311" s="32" t="n">
        <v>-0.0069307404767421</v>
      </c>
      <c r="P311" s="32" t="n">
        <v>0.0307197627787074</v>
      </c>
      <c r="Q311" s="32" t="n">
        <v>-0.224821547398937</v>
      </c>
      <c r="R311" s="32" t="n">
        <v>0.0206657787438548</v>
      </c>
      <c r="S311" s="32" t="n">
        <v>-0.00071979649172323</v>
      </c>
      <c r="T311" s="32" t="n">
        <v>0.0383225736250117</v>
      </c>
      <c r="U311" s="32" t="n">
        <v>-0.0187167832826287</v>
      </c>
      <c r="V311" s="32" t="s">
        <v>42</v>
      </c>
      <c r="W311" s="32" t="n">
        <v>0.0022138272372703</v>
      </c>
      <c r="X311" s="32" t="n">
        <v>0.0187514111352629</v>
      </c>
      <c r="Y311" s="32" t="n">
        <v>0.117648372516785</v>
      </c>
      <c r="Z311" s="32" t="s">
        <v>42</v>
      </c>
      <c r="AA311" s="32" t="n">
        <v>-0.0925407552275443</v>
      </c>
      <c r="AB311" s="32" t="s">
        <v>42</v>
      </c>
      <c r="AC311" s="32" t="n">
        <v>-0.234573035210275</v>
      </c>
      <c r="AD311" s="32" t="s">
        <v>42</v>
      </c>
      <c r="AE311" s="32" t="n">
        <v>0.367757031432999</v>
      </c>
      <c r="AF311" s="32" t="s">
        <v>42</v>
      </c>
      <c r="AG311" s="32" t="n">
        <v>0.488217394194653</v>
      </c>
      <c r="AH311" s="32" t="s">
        <v>42</v>
      </c>
    </row>
    <row r="312" customFormat="false" ht="16" hidden="false" customHeight="false" outlineLevel="0" collapsed="false">
      <c r="A312" s="28" t="n">
        <v>122</v>
      </c>
      <c r="B312" s="28" t="s">
        <v>155</v>
      </c>
      <c r="C312" s="32" t="n">
        <v>-0.00817221264127137</v>
      </c>
      <c r="D312" s="32" t="n">
        <v>0.0354972088009746</v>
      </c>
      <c r="E312" s="32" t="n">
        <v>-0.229397581864311</v>
      </c>
      <c r="F312" s="33" t="n">
        <v>0.0408214075043555</v>
      </c>
      <c r="G312" s="32" t="n">
        <v>-0.00083761271102914</v>
      </c>
      <c r="H312" s="32" t="n">
        <v>0.0324555973072206</v>
      </c>
      <c r="I312" s="32" t="n">
        <v>-0.0257156221184018</v>
      </c>
      <c r="J312" s="32" t="s">
        <v>42</v>
      </c>
      <c r="K312" s="32" t="n">
        <v>0.00329946422617704</v>
      </c>
      <c r="L312" s="32" t="n">
        <v>0.0221516982261146</v>
      </c>
      <c r="M312" s="32" t="n">
        <v>0.148415677832909</v>
      </c>
      <c r="N312" s="32" t="s">
        <v>42</v>
      </c>
      <c r="O312" s="32" t="n">
        <v>-0.00845700080421848</v>
      </c>
      <c r="P312" s="32" t="n">
        <v>0.0391619194100117</v>
      </c>
      <c r="Q312" s="32" t="n">
        <v>-0.215193206080375</v>
      </c>
      <c r="R312" s="32" t="n">
        <v>0.0262836761886421</v>
      </c>
      <c r="S312" s="32" t="n">
        <v>-0.000100253499149214</v>
      </c>
      <c r="T312" s="32" t="n">
        <v>0.0398942493662615</v>
      </c>
      <c r="U312" s="32" t="n">
        <v>-0.00250417914981028</v>
      </c>
      <c r="V312" s="32" t="s">
        <v>42</v>
      </c>
      <c r="W312" s="32" t="n">
        <v>0.00609153594063801</v>
      </c>
      <c r="X312" s="32" t="n">
        <v>0.0304945583382661</v>
      </c>
      <c r="Y312" s="32" t="n">
        <v>0.19905844936895</v>
      </c>
      <c r="Z312" s="32" t="n">
        <v>0.0465548748885907</v>
      </c>
      <c r="AA312" s="32" t="n">
        <v>-0.0638292707465417</v>
      </c>
      <c r="AB312" s="32" t="s">
        <v>42</v>
      </c>
      <c r="AC312" s="32" t="n">
        <v>0.169753588549677</v>
      </c>
      <c r="AD312" s="32" t="s">
        <v>42</v>
      </c>
      <c r="AE312" s="32" t="n">
        <v>0.876579825477229</v>
      </c>
      <c r="AF312" s="32" t="s">
        <v>42</v>
      </c>
      <c r="AG312" s="32" t="n">
        <v>0.881302781076684</v>
      </c>
      <c r="AH312" s="32" t="s">
        <v>42</v>
      </c>
    </row>
    <row r="313" customFormat="false" ht="17" hidden="false" customHeight="false" outlineLevel="0" collapsed="false">
      <c r="A313" s="28" t="n">
        <v>123</v>
      </c>
      <c r="B313" s="28" t="s">
        <v>156</v>
      </c>
      <c r="C313" s="32" t="n">
        <v>-0.00462753859126175</v>
      </c>
      <c r="D313" s="32" t="n">
        <v>0.041241387782519</v>
      </c>
      <c r="E313" s="32" t="n">
        <v>-0.111804725723568</v>
      </c>
      <c r="F313" s="33" t="s">
        <v>42</v>
      </c>
      <c r="G313" s="32" t="n">
        <v>0.00107809177827915</v>
      </c>
      <c r="H313" s="32" t="n">
        <v>0.032512833347167</v>
      </c>
      <c r="I313" s="32" t="n">
        <v>0.033040324070742</v>
      </c>
      <c r="J313" s="32" t="s">
        <v>42</v>
      </c>
      <c r="K313" s="32" t="n">
        <v>0.0053496219160813</v>
      </c>
      <c r="L313" s="32" t="n">
        <v>0.0294835253781318</v>
      </c>
      <c r="M313" s="32" t="n">
        <v>0.18079526838388</v>
      </c>
      <c r="N313" s="32" t="s">
        <v>42</v>
      </c>
      <c r="O313" s="32" t="n">
        <v>-0.000621231131276151</v>
      </c>
      <c r="P313" s="32" t="n">
        <v>0.0537185768739008</v>
      </c>
      <c r="Q313" s="32" t="n">
        <v>-0.0115240428861061</v>
      </c>
      <c r="R313" s="32" t="s">
        <v>42</v>
      </c>
      <c r="S313" s="32" t="n">
        <v>0.000914776999702527</v>
      </c>
      <c r="T313" s="32" t="n">
        <v>0.0417753887729992</v>
      </c>
      <c r="U313" s="32" t="n">
        <v>0.021820811105321</v>
      </c>
      <c r="V313" s="32" t="s">
        <v>42</v>
      </c>
      <c r="W313" s="32" t="n">
        <v>0.00215903120147922</v>
      </c>
      <c r="X313" s="32" t="n">
        <v>0.0302672103683566</v>
      </c>
      <c r="Y313" s="32" t="n">
        <v>0.0710824972352769</v>
      </c>
      <c r="Z313" s="32" t="s">
        <v>42</v>
      </c>
      <c r="AA313" s="32" t="n">
        <v>0.700199376425722</v>
      </c>
      <c r="AB313" s="32" t="s">
        <v>42</v>
      </c>
      <c r="AC313" s="32" t="n">
        <v>-0.0365190904715572</v>
      </c>
      <c r="AD313" s="32" t="s">
        <v>42</v>
      </c>
      <c r="AE313" s="32" t="n">
        <v>-0.894867796935331</v>
      </c>
      <c r="AF313" s="32" t="s">
        <v>42</v>
      </c>
      <c r="AG313" s="32" t="n">
        <v>1.06645488206144</v>
      </c>
      <c r="AH313" s="32" t="s">
        <v>42</v>
      </c>
    </row>
    <row r="314" customFormat="false" ht="17" hidden="false" customHeight="false" outlineLevel="0" collapsed="false">
      <c r="A314" s="28" t="n">
        <v>124</v>
      </c>
      <c r="B314" s="28" t="s">
        <v>157</v>
      </c>
      <c r="C314" s="32" t="n">
        <v>-0.0020796753963419</v>
      </c>
      <c r="D314" s="32" t="n">
        <v>0.0244983996285375</v>
      </c>
      <c r="E314" s="32" t="n">
        <v>-0.0845865323782638</v>
      </c>
      <c r="F314" s="33" t="s">
        <v>42</v>
      </c>
      <c r="G314" s="32" t="n">
        <v>0.0103579742674324</v>
      </c>
      <c r="H314" s="32" t="n">
        <v>0.0265867884828969</v>
      </c>
      <c r="I314" s="32" t="n">
        <v>0.388197138339584</v>
      </c>
      <c r="J314" s="32" t="n">
        <v>0.000249072594760097</v>
      </c>
      <c r="K314" s="32" t="n">
        <v>-0.00011324227749061</v>
      </c>
      <c r="L314" s="32" t="n">
        <v>0.0193314236995462</v>
      </c>
      <c r="M314" s="32" t="n">
        <v>-0.00583697909371488</v>
      </c>
      <c r="N314" s="32" t="s">
        <v>42</v>
      </c>
      <c r="O314" s="32" t="n">
        <v>-0.0026591723411398</v>
      </c>
      <c r="P314" s="32" t="n">
        <v>0.0229644643171915</v>
      </c>
      <c r="Q314" s="32" t="n">
        <v>-0.115389507334512</v>
      </c>
      <c r="R314" s="32" t="s">
        <v>42</v>
      </c>
      <c r="S314" s="32" t="n">
        <v>0.00867434296377114</v>
      </c>
      <c r="T314" s="32" t="n">
        <v>0.0214051842548084</v>
      </c>
      <c r="U314" s="32" t="n">
        <v>0.403825530297119</v>
      </c>
      <c r="V314" s="32" t="n">
        <v>6.31341786748302E-005</v>
      </c>
      <c r="W314" s="32" t="n">
        <v>0.00107769815572119</v>
      </c>
      <c r="X314" s="32" t="n">
        <v>0.0188535075761124</v>
      </c>
      <c r="Y314" s="32" t="n">
        <v>0.0569614627496623</v>
      </c>
      <c r="Z314" s="32" t="s">
        <v>42</v>
      </c>
      <c r="AA314" s="32" t="n">
        <v>-0.204619943934046</v>
      </c>
      <c r="AB314" s="32" t="s">
        <v>42</v>
      </c>
      <c r="AC314" s="32" t="n">
        <v>-0.585305184605024</v>
      </c>
      <c r="AD314" s="32" t="s">
        <v>42</v>
      </c>
      <c r="AE314" s="32" t="n">
        <v>0.522817830036208</v>
      </c>
      <c r="AF314" s="32" t="s">
        <v>42</v>
      </c>
      <c r="AG314" s="32" t="n">
        <v>0.802250837270601</v>
      </c>
      <c r="AH314" s="32" t="s">
        <v>42</v>
      </c>
    </row>
    <row r="315" customFormat="false" ht="17" hidden="false" customHeight="false" outlineLevel="0" collapsed="false">
      <c r="A315" s="28" t="n">
        <v>125</v>
      </c>
      <c r="B315" s="28" t="s">
        <v>158</v>
      </c>
      <c r="C315" s="32" t="n">
        <v>-0.00531033722183819</v>
      </c>
      <c r="D315" s="32" t="n">
        <v>0.0459895489027354</v>
      </c>
      <c r="E315" s="32" t="n">
        <v>-0.115055221665869</v>
      </c>
      <c r="F315" s="33" t="s">
        <v>42</v>
      </c>
      <c r="G315" s="32" t="n">
        <v>0.00136746888241518</v>
      </c>
      <c r="H315" s="32" t="n">
        <v>0.0412950313761947</v>
      </c>
      <c r="I315" s="32" t="n">
        <v>0.0329961321539124</v>
      </c>
      <c r="J315" s="32" t="s">
        <v>42</v>
      </c>
      <c r="K315" s="32" t="n">
        <v>0.00236612230876129</v>
      </c>
      <c r="L315" s="32" t="n">
        <v>0.0247625196223115</v>
      </c>
      <c r="M315" s="32" t="n">
        <v>0.0952106959915077</v>
      </c>
      <c r="N315" s="32" t="s">
        <v>42</v>
      </c>
      <c r="O315" s="32" t="n">
        <v>0.0100326004777892</v>
      </c>
      <c r="P315" s="32" t="n">
        <v>0.045435949135868</v>
      </c>
      <c r="Q315" s="32" t="n">
        <v>0.220034138230711</v>
      </c>
      <c r="R315" s="32" t="n">
        <v>0.0236189428531436</v>
      </c>
      <c r="S315" s="32" t="n">
        <v>0.0039845695756157</v>
      </c>
      <c r="T315" s="32" t="n">
        <v>0.035680388822299</v>
      </c>
      <c r="U315" s="32" t="n">
        <v>0.111282785948585</v>
      </c>
      <c r="V315" s="32" t="s">
        <v>42</v>
      </c>
      <c r="W315" s="32" t="n">
        <v>0.00288585710008355</v>
      </c>
      <c r="X315" s="32" t="n">
        <v>0.0215999233580641</v>
      </c>
      <c r="Y315" s="32" t="n">
        <v>0.1331369996293</v>
      </c>
      <c r="Z315" s="32" t="s">
        <v>42</v>
      </c>
      <c r="AA315" s="32" t="n">
        <v>2.81313037209688</v>
      </c>
      <c r="AB315" s="32" t="n">
        <v>0.00525224165512637</v>
      </c>
      <c r="AC315" s="32" t="n">
        <v>0.568825648756164</v>
      </c>
      <c r="AD315" s="32" t="s">
        <v>42</v>
      </c>
      <c r="AE315" s="32" t="n">
        <v>0.187606965939623</v>
      </c>
      <c r="AF315" s="32" t="s">
        <v>42</v>
      </c>
      <c r="AG315" s="32" t="n">
        <v>2.9858808496216</v>
      </c>
      <c r="AH315" s="32" t="n">
        <v>0.0251730913151936</v>
      </c>
    </row>
    <row r="316" customFormat="false" ht="17" hidden="false" customHeight="false" outlineLevel="0" collapsed="false">
      <c r="A316" s="28" t="n">
        <v>126</v>
      </c>
      <c r="B316" s="28" t="s">
        <v>159</v>
      </c>
      <c r="C316" s="32" t="n">
        <v>0.00549688091177276</v>
      </c>
      <c r="D316" s="32" t="n">
        <v>0.0429455257412206</v>
      </c>
      <c r="E316" s="32" t="n">
        <v>0.127538641506745</v>
      </c>
      <c r="F316" s="33" t="s">
        <v>42</v>
      </c>
      <c r="G316" s="32" t="n">
        <v>-0.00246439611356803</v>
      </c>
      <c r="H316" s="32" t="n">
        <v>0.0459580263728138</v>
      </c>
      <c r="I316" s="32" t="n">
        <v>-0.0534309046642184</v>
      </c>
      <c r="J316" s="32" t="s">
        <v>42</v>
      </c>
      <c r="K316" s="32" t="n">
        <v>0.00142799495394472</v>
      </c>
      <c r="L316" s="32" t="n">
        <v>0.0209765029881374</v>
      </c>
      <c r="M316" s="32" t="n">
        <v>0.0678323661951191</v>
      </c>
      <c r="N316" s="32" t="s">
        <v>42</v>
      </c>
      <c r="O316" s="32" t="n">
        <v>0.0084992235198582</v>
      </c>
      <c r="P316" s="32" t="n">
        <v>0.0400994875438111</v>
      </c>
      <c r="Q316" s="32" t="n">
        <v>0.211211023821965</v>
      </c>
      <c r="R316" s="32" t="n">
        <v>0.0295573854037986</v>
      </c>
      <c r="S316" s="32" t="n">
        <v>-0.00465245711488295</v>
      </c>
      <c r="T316" s="32" t="n">
        <v>0.0371073335126454</v>
      </c>
      <c r="U316" s="32" t="n">
        <v>-0.124939218320975</v>
      </c>
      <c r="V316" s="32" t="s">
        <v>42</v>
      </c>
      <c r="W316" s="32" t="n">
        <v>0.0041190821858468</v>
      </c>
      <c r="X316" s="32" t="n">
        <v>0.0225097930218071</v>
      </c>
      <c r="Y316" s="32" t="n">
        <v>0.182349723481897</v>
      </c>
      <c r="Z316" s="32" t="s">
        <v>42</v>
      </c>
      <c r="AA316" s="32" t="n">
        <v>0.605868267635587</v>
      </c>
      <c r="AB316" s="32" t="s">
        <v>42</v>
      </c>
      <c r="AC316" s="32" t="n">
        <v>-0.439544047884521</v>
      </c>
      <c r="AD316" s="32" t="s">
        <v>42</v>
      </c>
      <c r="AE316" s="32" t="n">
        <v>1.03626840732239</v>
      </c>
      <c r="AF316" s="32" t="s">
        <v>42</v>
      </c>
      <c r="AG316" s="32" t="n">
        <v>1.28952786630348</v>
      </c>
      <c r="AH316" s="32" t="s">
        <v>42</v>
      </c>
    </row>
    <row r="317" customFormat="false" ht="17" hidden="false" customHeight="false" outlineLevel="0" collapsed="false">
      <c r="A317" s="28" t="n">
        <v>127</v>
      </c>
      <c r="B317" s="28" t="s">
        <v>160</v>
      </c>
      <c r="C317" s="32" t="n">
        <v>0.00749845683007725</v>
      </c>
      <c r="D317" s="32" t="n">
        <v>0.0344676469525938</v>
      </c>
      <c r="E317" s="32" t="n">
        <v>0.216772228288157</v>
      </c>
      <c r="F317" s="33" t="s">
        <v>42</v>
      </c>
      <c r="G317" s="32" t="n">
        <v>-0.00748748813183292</v>
      </c>
      <c r="H317" s="32" t="n">
        <v>0.0388348504678287</v>
      </c>
      <c r="I317" s="32" t="n">
        <v>-0.19211350345809</v>
      </c>
      <c r="J317" s="32" t="s">
        <v>42</v>
      </c>
      <c r="K317" s="32" t="n">
        <v>0.000963800010990158</v>
      </c>
      <c r="L317" s="32" t="n">
        <v>0.0227046918763432</v>
      </c>
      <c r="M317" s="32" t="n">
        <v>0.0422974997674252</v>
      </c>
      <c r="N317" s="32" t="s">
        <v>42</v>
      </c>
      <c r="O317" s="32" t="n">
        <v>0.000799076436996867</v>
      </c>
      <c r="P317" s="32" t="n">
        <v>0.0338847012305587</v>
      </c>
      <c r="Q317" s="32" t="n">
        <v>0.0234996187896069</v>
      </c>
      <c r="R317" s="32" t="s">
        <v>42</v>
      </c>
      <c r="S317" s="32" t="n">
        <v>-0.00912510476692372</v>
      </c>
      <c r="T317" s="32" t="n">
        <v>0.0359346384225569</v>
      </c>
      <c r="U317" s="32" t="n">
        <v>-0.253046732340301</v>
      </c>
      <c r="V317" s="32" t="n">
        <v>0.012319206960238</v>
      </c>
      <c r="W317" s="32" t="n">
        <v>0.00492547659827382</v>
      </c>
      <c r="X317" s="32" t="n">
        <v>0.0244264159169546</v>
      </c>
      <c r="Y317" s="32" t="n">
        <v>0.200939198561896</v>
      </c>
      <c r="Z317" s="32" t="n">
        <v>0.0445131466401133</v>
      </c>
      <c r="AA317" s="32" t="n">
        <v>-1.64298434894956</v>
      </c>
      <c r="AB317" s="32" t="s">
        <v>42</v>
      </c>
      <c r="AC317" s="32" t="n">
        <v>-0.36700205933542</v>
      </c>
      <c r="AD317" s="32" t="s">
        <v>42</v>
      </c>
      <c r="AE317" s="32" t="n">
        <v>1.40748135780157</v>
      </c>
      <c r="AF317" s="32" t="s">
        <v>42</v>
      </c>
      <c r="AG317" s="32" t="n">
        <v>2.57550441334589</v>
      </c>
      <c r="AH317" s="32" t="n">
        <v>0.0305443484810979</v>
      </c>
    </row>
    <row r="318" customFormat="false" ht="17" hidden="false" customHeight="false" outlineLevel="0" collapsed="false">
      <c r="A318" s="28" t="n">
        <v>128</v>
      </c>
      <c r="B318" s="28" t="s">
        <v>161</v>
      </c>
      <c r="C318" s="32" t="n">
        <v>-0.00768299630415877</v>
      </c>
      <c r="D318" s="32" t="n">
        <v>0.0458643000508609</v>
      </c>
      <c r="E318" s="32" t="n">
        <v>-0.166916487304351</v>
      </c>
      <c r="F318" s="33" t="s">
        <v>42</v>
      </c>
      <c r="G318" s="32" t="n">
        <v>-0.00181697230601469</v>
      </c>
      <c r="H318" s="32" t="n">
        <v>0.0290358060793912</v>
      </c>
      <c r="I318" s="32" t="n">
        <v>-0.0623530645180926</v>
      </c>
      <c r="J318" s="32" t="s">
        <v>42</v>
      </c>
      <c r="K318" s="32" t="n">
        <v>0.00168799911193589</v>
      </c>
      <c r="L318" s="32" t="n">
        <v>0.0204925929520065</v>
      </c>
      <c r="M318" s="32" t="n">
        <v>0.0820764723965213</v>
      </c>
      <c r="N318" s="32" t="s">
        <v>42</v>
      </c>
      <c r="O318" s="32" t="n">
        <v>-0.00461544776041208</v>
      </c>
      <c r="P318" s="32" t="n">
        <v>0.0536643399496777</v>
      </c>
      <c r="Q318" s="32" t="n">
        <v>-0.0857046135897514</v>
      </c>
      <c r="R318" s="32" t="s">
        <v>42</v>
      </c>
      <c r="S318" s="32" t="n">
        <v>-0.0119038636160765</v>
      </c>
      <c r="T318" s="32" t="n">
        <v>0.0362631948867455</v>
      </c>
      <c r="U318" s="32" t="n">
        <v>-0.32711317166799</v>
      </c>
      <c r="V318" s="32" t="n">
        <v>0.00127409334545656</v>
      </c>
      <c r="W318" s="32" t="n">
        <v>-0.00221902676764565</v>
      </c>
      <c r="X318" s="32" t="n">
        <v>0.0277525658566446</v>
      </c>
      <c r="Y318" s="32" t="n">
        <v>-0.0796774731454769</v>
      </c>
      <c r="Z318" s="32" t="s">
        <v>42</v>
      </c>
      <c r="AA318" s="32" t="n">
        <v>0.514617115882547</v>
      </c>
      <c r="AB318" s="32" t="s">
        <v>42</v>
      </c>
      <c r="AC318" s="32" t="n">
        <v>-2.57058977869079</v>
      </c>
      <c r="AD318" s="32" t="n">
        <v>0.0106677326327581</v>
      </c>
      <c r="AE318" s="32" t="n">
        <v>-1.34023998354941</v>
      </c>
      <c r="AF318" s="32" t="s">
        <v>42</v>
      </c>
      <c r="AG318" s="32" t="n">
        <v>3.06265805963923</v>
      </c>
      <c r="AH318" s="32" t="n">
        <v>0.0240648906804004</v>
      </c>
    </row>
    <row r="319" customFormat="false" ht="17" hidden="false" customHeight="false" outlineLevel="0" collapsed="false">
      <c r="A319" s="28" t="n">
        <v>129</v>
      </c>
      <c r="B319" s="28" t="s">
        <v>162</v>
      </c>
      <c r="C319" s="32" t="n">
        <v>-0.00201490851934325</v>
      </c>
      <c r="D319" s="32" t="n">
        <v>0.046263763538922</v>
      </c>
      <c r="E319" s="32" t="n">
        <v>-0.0433968049209412</v>
      </c>
      <c r="F319" s="33" t="s">
        <v>42</v>
      </c>
      <c r="G319" s="32" t="n">
        <v>0.0011320153556383</v>
      </c>
      <c r="H319" s="32" t="n">
        <v>0.0375897619800624</v>
      </c>
      <c r="I319" s="32" t="n">
        <v>0.0300072450276994</v>
      </c>
      <c r="J319" s="32" t="s">
        <v>42</v>
      </c>
      <c r="K319" s="32" t="n">
        <v>-0.00475554458205197</v>
      </c>
      <c r="L319" s="32" t="n">
        <v>0.0264917037320041</v>
      </c>
      <c r="M319" s="32" t="n">
        <v>-0.178868452730102</v>
      </c>
      <c r="N319" s="32" t="s">
        <v>42</v>
      </c>
      <c r="O319" s="32" t="n">
        <v>0.0202566896186505</v>
      </c>
      <c r="P319" s="32" t="n">
        <v>0.0508600950216698</v>
      </c>
      <c r="Q319" s="32" t="n">
        <v>0.396887535594761</v>
      </c>
      <c r="R319" s="32" t="n">
        <v>4.50507604731843E-005</v>
      </c>
      <c r="S319" s="32" t="n">
        <v>0.00460707312174838</v>
      </c>
      <c r="T319" s="32" t="n">
        <v>0.0373252743922795</v>
      </c>
      <c r="U319" s="32" t="n">
        <v>0.122998056634447</v>
      </c>
      <c r="V319" s="32" t="s">
        <v>42</v>
      </c>
      <c r="W319" s="32" t="n">
        <v>-0.0117295308323251</v>
      </c>
      <c r="X319" s="32" t="n">
        <v>0.0278938732808296</v>
      </c>
      <c r="Y319" s="32" t="n">
        <v>-0.419032753801377</v>
      </c>
      <c r="Z319" s="32" t="n">
        <v>2.85554239033551E-005</v>
      </c>
      <c r="AA319" s="32" t="n">
        <v>3.83752442767663</v>
      </c>
      <c r="AB319" s="32" t="n">
        <v>0.00015354214457183</v>
      </c>
      <c r="AC319" s="32" t="n">
        <v>0.777562554501952</v>
      </c>
      <c r="AD319" s="32" t="s">
        <v>42</v>
      </c>
      <c r="AE319" s="32" t="n">
        <v>-2.14814318343203</v>
      </c>
      <c r="AF319" s="32" t="s">
        <v>42</v>
      </c>
      <c r="AG319" s="32" t="n">
        <v>4.29720595192432</v>
      </c>
      <c r="AH319" s="32" t="n">
        <v>0.00107392511896298</v>
      </c>
    </row>
    <row r="320" customFormat="false" ht="17" hidden="false" customHeight="false" outlineLevel="0" collapsed="false">
      <c r="A320" s="28" t="n">
        <v>130</v>
      </c>
      <c r="B320" s="28" t="s">
        <v>163</v>
      </c>
      <c r="C320" s="32" t="n">
        <v>0.0014591386488574</v>
      </c>
      <c r="D320" s="32" t="n">
        <v>0.0437300028008908</v>
      </c>
      <c r="E320" s="32" t="n">
        <v>0.0332476104998678</v>
      </c>
      <c r="F320" s="33" t="s">
        <v>42</v>
      </c>
      <c r="G320" s="32" t="n">
        <v>0.000622247398382532</v>
      </c>
      <c r="H320" s="32" t="n">
        <v>0.0307955273791716</v>
      </c>
      <c r="I320" s="32" t="n">
        <v>0.0201334789938934</v>
      </c>
      <c r="J320" s="32" t="s">
        <v>42</v>
      </c>
      <c r="K320" s="32" t="n">
        <v>-7.28267896981003E-005</v>
      </c>
      <c r="L320" s="32" t="n">
        <v>0.0247672214836866</v>
      </c>
      <c r="M320" s="32" t="n">
        <v>-0.00292993010724358</v>
      </c>
      <c r="N320" s="32" t="s">
        <v>42</v>
      </c>
      <c r="O320" s="32" t="n">
        <v>0.0144768802686187</v>
      </c>
      <c r="P320" s="32" t="n">
        <v>0.0473674041578673</v>
      </c>
      <c r="Q320" s="32" t="n">
        <v>0.304559079350593</v>
      </c>
      <c r="R320" s="32" t="n">
        <v>0.00179192031825267</v>
      </c>
      <c r="S320" s="32" t="n">
        <v>0.0012747985171491</v>
      </c>
      <c r="T320" s="32" t="n">
        <v>0.0284836286418527</v>
      </c>
      <c r="U320" s="32" t="n">
        <v>0.0445987193462986</v>
      </c>
      <c r="V320" s="32" t="s">
        <v>42</v>
      </c>
      <c r="W320" s="32" t="n">
        <v>-0.00445486732700314</v>
      </c>
      <c r="X320" s="32" t="n">
        <v>0.0241422528252689</v>
      </c>
      <c r="Y320" s="32" t="n">
        <v>-0.183879423877373</v>
      </c>
      <c r="Z320" s="32" t="s">
        <v>42</v>
      </c>
      <c r="AA320" s="32" t="n">
        <v>2.39237365631596</v>
      </c>
      <c r="AB320" s="32" t="s">
        <v>42</v>
      </c>
      <c r="AC320" s="32" t="n">
        <v>0.184455072021146</v>
      </c>
      <c r="AD320" s="32" t="s">
        <v>42</v>
      </c>
      <c r="AE320" s="32" t="n">
        <v>-1.50188101063403</v>
      </c>
      <c r="AF320" s="32" t="s">
        <v>42</v>
      </c>
      <c r="AG320" s="32" t="n">
        <v>2.78890665307529</v>
      </c>
      <c r="AH320" s="32" t="n">
        <v>0.0338996816742718</v>
      </c>
    </row>
    <row r="321" customFormat="false" ht="17" hidden="false" customHeight="false" outlineLevel="0" collapsed="false">
      <c r="A321" s="28" t="n">
        <v>131</v>
      </c>
      <c r="B321" s="28" t="s">
        <v>164</v>
      </c>
      <c r="C321" s="32" t="n">
        <v>0.00487867943086665</v>
      </c>
      <c r="D321" s="32" t="n">
        <v>0.0425569530561647</v>
      </c>
      <c r="E321" s="32" t="n">
        <v>0.114228674775981</v>
      </c>
      <c r="F321" s="33" t="s">
        <v>42</v>
      </c>
      <c r="G321" s="32" t="n">
        <v>0.000772832490570963</v>
      </c>
      <c r="H321" s="32" t="n">
        <v>0.0308362628754336</v>
      </c>
      <c r="I321" s="32" t="n">
        <v>0.0249727871105387</v>
      </c>
      <c r="J321" s="32" t="s">
        <v>42</v>
      </c>
      <c r="K321" s="32" t="n">
        <v>-8.27422748361521E-006</v>
      </c>
      <c r="L321" s="32" t="n">
        <v>0.0235743872754315</v>
      </c>
      <c r="M321" s="32" t="n">
        <v>-0.000349728016946158</v>
      </c>
      <c r="N321" s="32" t="s">
        <v>42</v>
      </c>
      <c r="O321" s="32" t="n">
        <v>0.0112909814207189</v>
      </c>
      <c r="P321" s="32" t="n">
        <v>0.0458215456275738</v>
      </c>
      <c r="Q321" s="32" t="n">
        <v>0.245548967173908</v>
      </c>
      <c r="R321" s="32" t="n">
        <v>0.011436310017374</v>
      </c>
      <c r="S321" s="32" t="n">
        <v>4.94068034354965E-005</v>
      </c>
      <c r="T321" s="32" t="n">
        <v>0.0285895478387083</v>
      </c>
      <c r="U321" s="32" t="n">
        <v>0.00172208912079765</v>
      </c>
      <c r="V321" s="32" t="s">
        <v>42</v>
      </c>
      <c r="W321" s="32" t="n">
        <v>0.000185437839254736</v>
      </c>
      <c r="X321" s="32" t="n">
        <v>0.0251500781149392</v>
      </c>
      <c r="Y321" s="32" t="n">
        <v>0.00734742519834359</v>
      </c>
      <c r="Z321" s="32" t="s">
        <v>42</v>
      </c>
      <c r="AA321" s="32" t="n">
        <v>1.21487124624431</v>
      </c>
      <c r="AB321" s="32" t="s">
        <v>42</v>
      </c>
      <c r="AC321" s="32" t="n">
        <v>-0.203991129332018</v>
      </c>
      <c r="AD321" s="32" t="s">
        <v>42</v>
      </c>
      <c r="AE321" s="32" t="n">
        <v>0.0665828988488934</v>
      </c>
      <c r="AF321" s="32" t="s">
        <v>42</v>
      </c>
      <c r="AG321" s="32" t="n">
        <v>1.31366807010253</v>
      </c>
      <c r="AH321" s="32" t="s">
        <v>42</v>
      </c>
    </row>
    <row r="322" customFormat="false" ht="17" hidden="false" customHeight="false" outlineLevel="0" collapsed="false">
      <c r="A322" s="28" t="n">
        <v>132</v>
      </c>
      <c r="B322" s="28" t="s">
        <v>165</v>
      </c>
      <c r="C322" s="32" t="n">
        <v>0.00610882028385198</v>
      </c>
      <c r="D322" s="32" t="n">
        <v>0.0338804691564746</v>
      </c>
      <c r="E322" s="32" t="n">
        <v>0.179659966966885</v>
      </c>
      <c r="F322" s="33" t="s">
        <v>42</v>
      </c>
      <c r="G322" s="32" t="n">
        <v>-0.000583124598192402</v>
      </c>
      <c r="H322" s="32" t="n">
        <v>0.0212732923814655</v>
      </c>
      <c r="I322" s="32" t="n">
        <v>-0.0273130396402425</v>
      </c>
      <c r="J322" s="32" t="s">
        <v>42</v>
      </c>
      <c r="K322" s="32" t="n">
        <v>0.000552134479614679</v>
      </c>
      <c r="L322" s="32" t="n">
        <v>0.0169079054292761</v>
      </c>
      <c r="M322" s="32" t="n">
        <v>0.0325385683733552</v>
      </c>
      <c r="N322" s="32" t="s">
        <v>42</v>
      </c>
      <c r="O322" s="32" t="n">
        <v>0.0152470521862313</v>
      </c>
      <c r="P322" s="32" t="n">
        <v>0.031947418773652</v>
      </c>
      <c r="Q322" s="32" t="n">
        <v>0.475582938126822</v>
      </c>
      <c r="R322" s="32" t="n">
        <v>1.27757503506445E-006</v>
      </c>
      <c r="S322" s="32" t="n">
        <v>-0.000878570751329698</v>
      </c>
      <c r="T322" s="32" t="n">
        <v>0.0173039258841495</v>
      </c>
      <c r="U322" s="32" t="n">
        <v>-0.0505950754832913</v>
      </c>
      <c r="V322" s="32" t="s">
        <v>42</v>
      </c>
      <c r="W322" s="32" t="n">
        <v>0.00265864956943191</v>
      </c>
      <c r="X322" s="32" t="n">
        <v>0.0171366343148224</v>
      </c>
      <c r="Y322" s="32" t="n">
        <v>0.154600794675427</v>
      </c>
      <c r="Z322" s="32" t="s">
        <v>42</v>
      </c>
      <c r="AA322" s="32" t="n">
        <v>2.32663876464423</v>
      </c>
      <c r="AB322" s="32" t="s">
        <v>42</v>
      </c>
      <c r="AC322" s="32" t="n">
        <v>-0.127837581195259</v>
      </c>
      <c r="AD322" s="32" t="s">
        <v>42</v>
      </c>
      <c r="AE322" s="32" t="n">
        <v>1.03706298860506</v>
      </c>
      <c r="AF322" s="32" t="s">
        <v>42</v>
      </c>
      <c r="AG322" s="32" t="n">
        <v>2.61032611360666</v>
      </c>
      <c r="AH322" s="32" t="n">
        <v>0.0329911776721671</v>
      </c>
    </row>
    <row r="323" customFormat="false" ht="16" hidden="false" customHeight="false" outlineLevel="0" collapsed="false">
      <c r="A323" s="28" t="n">
        <v>133</v>
      </c>
      <c r="B323" s="28" t="s">
        <v>166</v>
      </c>
      <c r="C323" s="32" t="n">
        <v>0.0107573926179408</v>
      </c>
      <c r="D323" s="32" t="n">
        <v>0.0475986506767643</v>
      </c>
      <c r="E323" s="32" t="n">
        <v>0.225193453054818</v>
      </c>
      <c r="F323" s="33" t="n">
        <v>0.0456441480373726</v>
      </c>
      <c r="G323" s="32" t="n">
        <v>-0.00235269348242213</v>
      </c>
      <c r="H323" s="32" t="n">
        <v>0.0296622987469454</v>
      </c>
      <c r="I323" s="32" t="n">
        <v>-0.0790321737181689</v>
      </c>
      <c r="J323" s="32" t="s">
        <v>42</v>
      </c>
      <c r="K323" s="32" t="n">
        <v>-0.00411621404249457</v>
      </c>
      <c r="L323" s="32" t="n">
        <v>0.0367970419780849</v>
      </c>
      <c r="M323" s="32" t="n">
        <v>-0.111462408716418</v>
      </c>
      <c r="N323" s="32" t="s">
        <v>42</v>
      </c>
      <c r="O323" s="32" t="n">
        <v>0.0102943672911003</v>
      </c>
      <c r="P323" s="32" t="n">
        <v>0.0468090131836216</v>
      </c>
      <c r="Q323" s="32" t="n">
        <v>0.219152448515799</v>
      </c>
      <c r="R323" s="32" t="n">
        <v>0.0239931077978408</v>
      </c>
      <c r="S323" s="32" t="n">
        <v>-0.0031736679748106</v>
      </c>
      <c r="T323" s="32" t="n">
        <v>0.024285194757438</v>
      </c>
      <c r="U323" s="32" t="n">
        <v>-0.130225505588932</v>
      </c>
      <c r="V323" s="32" t="s">
        <v>42</v>
      </c>
      <c r="W323" s="32" t="n">
        <v>-0.00696638989955537</v>
      </c>
      <c r="X323" s="32" t="n">
        <v>0.0360268921288336</v>
      </c>
      <c r="Y323" s="32" t="n">
        <v>-0.192689092764711</v>
      </c>
      <c r="Z323" s="32" t="s">
        <v>42</v>
      </c>
      <c r="AA323" s="32" t="n">
        <v>-0.0822147176288263</v>
      </c>
      <c r="AB323" s="32" t="s">
        <v>42</v>
      </c>
      <c r="AC323" s="32" t="n">
        <v>-0.254094545944576</v>
      </c>
      <c r="AD323" s="32" t="s">
        <v>42</v>
      </c>
      <c r="AE323" s="32" t="n">
        <v>-0.656070756446342</v>
      </c>
      <c r="AF323" s="32" t="s">
        <v>42</v>
      </c>
      <c r="AG323" s="32" t="n">
        <v>0.734086631460077</v>
      </c>
      <c r="AH323" s="32" t="s">
        <v>42</v>
      </c>
    </row>
    <row r="324" customFormat="false" ht="17" hidden="false" customHeight="false" outlineLevel="0" collapsed="false">
      <c r="A324" s="28" t="n">
        <v>134</v>
      </c>
      <c r="B324" s="28" t="s">
        <v>167</v>
      </c>
      <c r="C324" s="32" t="n">
        <v>-0.00353191943076815</v>
      </c>
      <c r="D324" s="32" t="n">
        <v>0.0467397235113259</v>
      </c>
      <c r="E324" s="32" t="n">
        <v>-0.0752953283120001</v>
      </c>
      <c r="F324" s="33" t="s">
        <v>42</v>
      </c>
      <c r="G324" s="32" t="n">
        <v>0.000816170300055501</v>
      </c>
      <c r="H324" s="32" t="n">
        <v>0.0209731819287839</v>
      </c>
      <c r="I324" s="32" t="n">
        <v>0.038775717725959</v>
      </c>
      <c r="J324" s="32" t="s">
        <v>42</v>
      </c>
      <c r="K324" s="32" t="n">
        <v>0.00411184801484581</v>
      </c>
      <c r="L324" s="32" t="n">
        <v>0.0264067302373036</v>
      </c>
      <c r="M324" s="32" t="n">
        <v>0.155155011201661</v>
      </c>
      <c r="N324" s="32" t="s">
        <v>42</v>
      </c>
      <c r="O324" s="32" t="n">
        <v>-0.00429365430696639</v>
      </c>
      <c r="P324" s="32" t="n">
        <v>0.0448260441137239</v>
      </c>
      <c r="Q324" s="32" t="n">
        <v>-0.0954493147003467</v>
      </c>
      <c r="R324" s="32" t="s">
        <v>42</v>
      </c>
      <c r="S324" s="32" t="n">
        <v>-0.000321830712255002</v>
      </c>
      <c r="T324" s="32" t="n">
        <v>0.0275241813747461</v>
      </c>
      <c r="U324" s="32" t="n">
        <v>-0.0116516982464437</v>
      </c>
      <c r="V324" s="32" t="s">
        <v>42</v>
      </c>
      <c r="W324" s="32" t="n">
        <v>0.00814920442291903</v>
      </c>
      <c r="X324" s="32" t="n">
        <v>0.0307885719539017</v>
      </c>
      <c r="Y324" s="32" t="n">
        <v>0.263755679353361</v>
      </c>
      <c r="Z324" s="32" t="n">
        <v>0.00822765725774156</v>
      </c>
      <c r="AA324" s="32" t="n">
        <v>-0.139444319271576</v>
      </c>
      <c r="AB324" s="32" t="s">
        <v>42</v>
      </c>
      <c r="AC324" s="32" t="n">
        <v>-0.389239529584588</v>
      </c>
      <c r="AD324" s="32" t="s">
        <v>42</v>
      </c>
      <c r="AE324" s="32" t="n">
        <v>1.17881139396345</v>
      </c>
      <c r="AF324" s="32" t="s">
        <v>42</v>
      </c>
      <c r="AG324" s="32" t="n">
        <v>1.28213785935343</v>
      </c>
      <c r="AH324" s="32" t="s">
        <v>42</v>
      </c>
    </row>
    <row r="325" customFormat="false" ht="17" hidden="false" customHeight="false" outlineLevel="0" collapsed="false">
      <c r="A325" s="28" t="n">
        <v>135</v>
      </c>
      <c r="B325" s="28" t="s">
        <v>168</v>
      </c>
      <c r="C325" s="32" t="n">
        <v>0.00520280472147655</v>
      </c>
      <c r="D325" s="32" t="n">
        <v>0.0418685088690504</v>
      </c>
      <c r="E325" s="32" t="n">
        <v>0.123820745373775</v>
      </c>
      <c r="F325" s="33" t="s">
        <v>42</v>
      </c>
      <c r="G325" s="32" t="n">
        <v>-0.0019693169572773</v>
      </c>
      <c r="H325" s="32" t="n">
        <v>0.0319736638769004</v>
      </c>
      <c r="I325" s="32" t="n">
        <v>-0.0613714801503197</v>
      </c>
      <c r="J325" s="32" t="s">
        <v>42</v>
      </c>
      <c r="K325" s="32" t="n">
        <v>-0.00292908390280128</v>
      </c>
      <c r="L325" s="32" t="n">
        <v>0.025480136976813</v>
      </c>
      <c r="M325" s="32" t="n">
        <v>-0.114544287737606</v>
      </c>
      <c r="N325" s="32" t="s">
        <v>42</v>
      </c>
      <c r="O325" s="32" t="n">
        <v>-0.00185556915795506</v>
      </c>
      <c r="P325" s="32" t="n">
        <v>0.048117268451687</v>
      </c>
      <c r="Q325" s="32" t="n">
        <v>-0.0384284027524252</v>
      </c>
      <c r="R325" s="32" t="s">
        <v>42</v>
      </c>
      <c r="S325" s="32" t="n">
        <v>-0.00427640927153205</v>
      </c>
      <c r="T325" s="32" t="n">
        <v>0.0418517444611414</v>
      </c>
      <c r="U325" s="32" t="n">
        <v>-0.101822053391743</v>
      </c>
      <c r="V325" s="32" t="s">
        <v>42</v>
      </c>
      <c r="W325" s="32" t="n">
        <v>-0.00200725261165758</v>
      </c>
      <c r="X325" s="32" t="n">
        <v>0.0333194490285162</v>
      </c>
      <c r="Y325" s="32" t="n">
        <v>-0.060031662924869</v>
      </c>
      <c r="Z325" s="32" t="s">
        <v>42</v>
      </c>
      <c r="AA325" s="32" t="n">
        <v>-1.31068103336155</v>
      </c>
      <c r="AB325" s="32" t="s">
        <v>42</v>
      </c>
      <c r="AC325" s="32" t="n">
        <v>-0.518477932099714</v>
      </c>
      <c r="AD325" s="32" t="s">
        <v>42</v>
      </c>
      <c r="AE325" s="32" t="n">
        <v>0.260122443922891</v>
      </c>
      <c r="AF325" s="32" t="s">
        <v>42</v>
      </c>
      <c r="AG325" s="32" t="n">
        <v>1.52570009152979</v>
      </c>
      <c r="AH325" s="32" t="s">
        <v>42</v>
      </c>
    </row>
    <row r="326" customFormat="false" ht="17" hidden="false" customHeight="false" outlineLevel="0" collapsed="false">
      <c r="A326" s="28" t="n">
        <v>136</v>
      </c>
      <c r="B326" s="28" t="s">
        <v>169</v>
      </c>
      <c r="C326" s="32" t="n">
        <v>0.00109290924013373</v>
      </c>
      <c r="D326" s="32" t="n">
        <v>0.0438333340053004</v>
      </c>
      <c r="E326" s="32" t="n">
        <v>0.0248440832181867</v>
      </c>
      <c r="F326" s="33" t="s">
        <v>42</v>
      </c>
      <c r="G326" s="32" t="n">
        <v>-0.0114355253359903</v>
      </c>
      <c r="H326" s="32" t="n">
        <v>0.053328802663962</v>
      </c>
      <c r="I326" s="32" t="n">
        <v>-0.213667106940218</v>
      </c>
      <c r="J326" s="32" t="s">
        <v>42</v>
      </c>
      <c r="K326" s="32" t="n">
        <v>0.0024853431379494</v>
      </c>
      <c r="L326" s="32" t="n">
        <v>0.0375533163587758</v>
      </c>
      <c r="M326" s="32" t="n">
        <v>0.0659449349701113</v>
      </c>
      <c r="N326" s="32" t="s">
        <v>42</v>
      </c>
      <c r="O326" s="32" t="n">
        <v>-0.00159438238861387</v>
      </c>
      <c r="P326" s="32" t="n">
        <v>0.0416499573129026</v>
      </c>
      <c r="Q326" s="32" t="n">
        <v>-0.0381464459318428</v>
      </c>
      <c r="R326" s="32" t="s">
        <v>42</v>
      </c>
      <c r="S326" s="32" t="n">
        <v>-0.0178630318704152</v>
      </c>
      <c r="T326" s="32" t="n">
        <v>0.0530065727212273</v>
      </c>
      <c r="U326" s="32" t="n">
        <v>-0.335816168206037</v>
      </c>
      <c r="V326" s="32" t="n">
        <v>0.000956106957387095</v>
      </c>
      <c r="W326" s="32" t="n">
        <v>0.00658474669582926</v>
      </c>
      <c r="X326" s="32" t="n">
        <v>0.0405114093360159</v>
      </c>
      <c r="Y326" s="32" t="n">
        <v>0.161971227887225</v>
      </c>
      <c r="Z326" s="32" t="s">
        <v>42</v>
      </c>
      <c r="AA326" s="32" t="n">
        <v>-0.526912195283119</v>
      </c>
      <c r="AB326" s="32" t="s">
        <v>42</v>
      </c>
      <c r="AC326" s="32" t="n">
        <v>-1.01322400941267</v>
      </c>
      <c r="AD326" s="32" t="s">
        <v>42</v>
      </c>
      <c r="AE326" s="32" t="n">
        <v>0.879242939460492</v>
      </c>
      <c r="AF326" s="32" t="s">
        <v>42</v>
      </c>
      <c r="AG326" s="32" t="n">
        <v>1.55597731303466</v>
      </c>
      <c r="AH326" s="32" t="s">
        <v>42</v>
      </c>
    </row>
    <row r="327" customFormat="false" ht="16" hidden="false" customHeight="false" outlineLevel="0" collapsed="false">
      <c r="A327" s="28" t="n">
        <v>137</v>
      </c>
      <c r="B327" s="28" t="s">
        <v>170</v>
      </c>
      <c r="C327" s="32" t="n">
        <v>-0.0125256727572924</v>
      </c>
      <c r="D327" s="32" t="n">
        <v>0.0457075918067636</v>
      </c>
      <c r="E327" s="32" t="n">
        <v>-0.273058753451758</v>
      </c>
      <c r="F327" s="33" t="n">
        <v>0.0138665957912508</v>
      </c>
      <c r="G327" s="32" t="n">
        <v>-0.0116925468127374</v>
      </c>
      <c r="H327" s="32" t="n">
        <v>0.0393985276123337</v>
      </c>
      <c r="I327" s="32" t="n">
        <v>-0.295714423500456</v>
      </c>
      <c r="J327" s="32" t="n">
        <v>0.00664862307465756</v>
      </c>
      <c r="K327" s="32" t="n">
        <v>-0.00651553715598441</v>
      </c>
      <c r="L327" s="32" t="n">
        <v>0.0439762986281816</v>
      </c>
      <c r="M327" s="32" t="n">
        <v>-0.147630107141991</v>
      </c>
      <c r="N327" s="32" t="s">
        <v>42</v>
      </c>
      <c r="O327" s="32" t="n">
        <v>-0.00882025380737991</v>
      </c>
      <c r="P327" s="32" t="n">
        <v>0.0532079676419661</v>
      </c>
      <c r="Q327" s="32" t="n">
        <v>-0.165188787377318</v>
      </c>
      <c r="R327" s="32" t="s">
        <v>42</v>
      </c>
      <c r="S327" s="32" t="n">
        <v>-0.0132888809448839</v>
      </c>
      <c r="T327" s="32" t="n">
        <v>0.0452725464098114</v>
      </c>
      <c r="U327" s="32" t="n">
        <v>-0.29250253982179</v>
      </c>
      <c r="V327" s="32" t="n">
        <v>0.00341797667199347</v>
      </c>
      <c r="W327" s="32" t="n">
        <v>-0.00211570415961071</v>
      </c>
      <c r="X327" s="32" t="n">
        <v>0.0464788245245173</v>
      </c>
      <c r="Y327" s="32" t="n">
        <v>-0.0453603040945948</v>
      </c>
      <c r="Z327" s="32" t="s">
        <v>42</v>
      </c>
      <c r="AA327" s="32" t="n">
        <v>0.625618689117298</v>
      </c>
      <c r="AB327" s="32" t="s">
        <v>42</v>
      </c>
      <c r="AC327" s="32" t="n">
        <v>-0.315033889659952</v>
      </c>
      <c r="AD327" s="32" t="s">
        <v>42</v>
      </c>
      <c r="AE327" s="32" t="n">
        <v>0.814776329166778</v>
      </c>
      <c r="AF327" s="32" t="s">
        <v>42</v>
      </c>
      <c r="AG327" s="32" t="n">
        <v>1.24718836440933</v>
      </c>
      <c r="AH327" s="32" t="s">
        <v>42</v>
      </c>
    </row>
    <row r="328" customFormat="false" ht="17" hidden="false" customHeight="false" outlineLevel="0" collapsed="false">
      <c r="A328" s="28" t="n">
        <v>138</v>
      </c>
      <c r="B328" s="28" t="s">
        <v>171</v>
      </c>
      <c r="C328" s="32" t="n">
        <v>0.00377231767209997</v>
      </c>
      <c r="D328" s="32" t="n">
        <v>0.0339067924711014</v>
      </c>
      <c r="E328" s="32" t="n">
        <v>0.110857462195313</v>
      </c>
      <c r="F328" s="33" t="s">
        <v>42</v>
      </c>
      <c r="G328" s="32" t="n">
        <v>-0.0125520602803442</v>
      </c>
      <c r="H328" s="32" t="n">
        <v>0.0564178000135227</v>
      </c>
      <c r="I328" s="32" t="n">
        <v>-0.221688033777379</v>
      </c>
      <c r="J328" s="32" t="n">
        <v>0.0447109639924975</v>
      </c>
      <c r="K328" s="32" t="n">
        <v>0.0108803105837433</v>
      </c>
      <c r="L328" s="32" t="n">
        <v>0.0417159773775441</v>
      </c>
      <c r="M328" s="32" t="n">
        <v>0.259885621158338</v>
      </c>
      <c r="N328" s="32" t="n">
        <v>0.0157335183723547</v>
      </c>
      <c r="O328" s="32" t="n">
        <v>0.00757420312989277</v>
      </c>
      <c r="P328" s="32" t="n">
        <v>0.0272694321298235</v>
      </c>
      <c r="Q328" s="32" t="n">
        <v>0.276781467405963</v>
      </c>
      <c r="R328" s="32" t="n">
        <v>0.00453224142727648</v>
      </c>
      <c r="S328" s="32" t="n">
        <v>-0.0188452465187255</v>
      </c>
      <c r="T328" s="32" t="n">
        <v>0.0507122541076348</v>
      </c>
      <c r="U328" s="32" t="n">
        <v>-0.370309677170751</v>
      </c>
      <c r="V328" s="32" t="n">
        <v>0.000260649403538257</v>
      </c>
      <c r="W328" s="32" t="n">
        <v>0.0170105272698099</v>
      </c>
      <c r="X328" s="32" t="n">
        <v>0.036663757625388</v>
      </c>
      <c r="Y328" s="32" t="n">
        <v>0.462335195654221</v>
      </c>
      <c r="Z328" s="32" t="n">
        <v>4.50270494005511E-006</v>
      </c>
      <c r="AA328" s="32" t="n">
        <v>1.03680760963955</v>
      </c>
      <c r="AB328" s="32" t="s">
        <v>42</v>
      </c>
      <c r="AC328" s="32" t="n">
        <v>-0.983824427537206</v>
      </c>
      <c r="AD328" s="32" t="s">
        <v>42</v>
      </c>
      <c r="AE328" s="32" t="n">
        <v>1.30917038213134</v>
      </c>
      <c r="AF328" s="32" t="s">
        <v>42</v>
      </c>
      <c r="AG328" s="32" t="n">
        <v>1.42368671134847</v>
      </c>
      <c r="AH328" s="32" t="s">
        <v>42</v>
      </c>
    </row>
    <row r="329" customFormat="false" ht="17" hidden="false" customHeight="false" outlineLevel="0" collapsed="false">
      <c r="A329" s="28" t="n">
        <v>139</v>
      </c>
      <c r="B329" s="28" t="s">
        <v>172</v>
      </c>
      <c r="C329" s="32" t="n">
        <v>-0.0110772220112657</v>
      </c>
      <c r="D329" s="32" t="n">
        <v>0.0571105209223443</v>
      </c>
      <c r="E329" s="32" t="n">
        <v>-0.193267184869576</v>
      </c>
      <c r="F329" s="33" t="s">
        <v>42</v>
      </c>
      <c r="G329" s="32" t="n">
        <v>0.00973817628529378</v>
      </c>
      <c r="H329" s="32" t="n">
        <v>0.0469735122565064</v>
      </c>
      <c r="I329" s="32" t="n">
        <v>0.20657034761997</v>
      </c>
      <c r="J329" s="32" t="s">
        <v>42</v>
      </c>
      <c r="K329" s="32" t="n">
        <v>0.00239581092346598</v>
      </c>
      <c r="L329" s="32" t="n">
        <v>0.031064468188672</v>
      </c>
      <c r="M329" s="32" t="n">
        <v>0.0768478992514078</v>
      </c>
      <c r="N329" s="32" t="s">
        <v>42</v>
      </c>
      <c r="O329" s="32" t="n">
        <v>0.00749111648501347</v>
      </c>
      <c r="P329" s="32" t="n">
        <v>0.0534332431532967</v>
      </c>
      <c r="Q329" s="32" t="n">
        <v>0.139704748902133</v>
      </c>
      <c r="R329" s="32" t="s">
        <v>42</v>
      </c>
      <c r="S329" s="32" t="n">
        <v>0.00716934712426089</v>
      </c>
      <c r="T329" s="32" t="n">
        <v>0.0478400562751553</v>
      </c>
      <c r="U329" s="32" t="n">
        <v>0.149335850639865</v>
      </c>
      <c r="V329" s="32" t="s">
        <v>42</v>
      </c>
      <c r="W329" s="32" t="n">
        <v>0.0011569130243303</v>
      </c>
      <c r="X329" s="32" t="n">
        <v>0.0347116798691758</v>
      </c>
      <c r="Y329" s="32" t="n">
        <v>0.0332124743447619</v>
      </c>
      <c r="Z329" s="32" t="s">
        <v>42</v>
      </c>
      <c r="AA329" s="32" t="n">
        <v>2.81501314142853</v>
      </c>
      <c r="AB329" s="32" t="n">
        <v>0.00522242136725592</v>
      </c>
      <c r="AC329" s="32" t="n">
        <v>-0.454080947920181</v>
      </c>
      <c r="AD329" s="32" t="s">
        <v>42</v>
      </c>
      <c r="AE329" s="32" t="n">
        <v>-0.315046659776762</v>
      </c>
      <c r="AF329" s="32" t="s">
        <v>42</v>
      </c>
      <c r="AG329" s="32" t="n">
        <v>3.19679532706412</v>
      </c>
      <c r="AH329" s="32" t="n">
        <v>0.0174180941495506</v>
      </c>
    </row>
    <row r="330" customFormat="false" ht="17" hidden="false" customHeight="false" outlineLevel="0" collapsed="false">
      <c r="A330" s="28" t="n">
        <v>140</v>
      </c>
      <c r="B330" s="28" t="s">
        <v>173</v>
      </c>
      <c r="C330" s="32" t="n">
        <v>0.00704290469479992</v>
      </c>
      <c r="D330" s="32" t="n">
        <v>0.0711516930358909</v>
      </c>
      <c r="E330" s="32" t="n">
        <v>0.0986302094398143</v>
      </c>
      <c r="F330" s="33" t="s">
        <v>42</v>
      </c>
      <c r="G330" s="32" t="n">
        <v>-0.00238936892824448</v>
      </c>
      <c r="H330" s="32" t="n">
        <v>0.041375695500671</v>
      </c>
      <c r="I330" s="32" t="n">
        <v>-0.0575415143114357</v>
      </c>
      <c r="J330" s="32" t="s">
        <v>42</v>
      </c>
      <c r="K330" s="32" t="n">
        <v>-0.00683356168278593</v>
      </c>
      <c r="L330" s="32" t="n">
        <v>0.0374318694451819</v>
      </c>
      <c r="M330" s="32" t="n">
        <v>-0.181906820806392</v>
      </c>
      <c r="N330" s="32" t="s">
        <v>42</v>
      </c>
      <c r="O330" s="32" t="n">
        <v>0.010754609611292</v>
      </c>
      <c r="P330" s="32" t="n">
        <v>0.0677490172844522</v>
      </c>
      <c r="Q330" s="32" t="n">
        <v>0.158185912348777</v>
      </c>
      <c r="R330" s="32" t="s">
        <v>42</v>
      </c>
      <c r="S330" s="32" t="n">
        <v>-0.0100918488128785</v>
      </c>
      <c r="T330" s="32" t="n">
        <v>0.0493311245296528</v>
      </c>
      <c r="U330" s="32" t="n">
        <v>-0.203857114921341</v>
      </c>
      <c r="V330" s="32" t="s">
        <v>42</v>
      </c>
      <c r="W330" s="32" t="n">
        <v>-0.00709726205104025</v>
      </c>
      <c r="X330" s="32" t="n">
        <v>0.0454433271701368</v>
      </c>
      <c r="Y330" s="32" t="n">
        <v>-0.155631274239834</v>
      </c>
      <c r="Z330" s="32" t="s">
        <v>42</v>
      </c>
      <c r="AA330" s="32" t="n">
        <v>0.447899111617331</v>
      </c>
      <c r="AB330" s="32" t="s">
        <v>42</v>
      </c>
      <c r="AC330" s="32" t="n">
        <v>-1.4166257275986</v>
      </c>
      <c r="AD330" s="32" t="s">
        <v>42</v>
      </c>
      <c r="AE330" s="32" t="n">
        <v>-0.0530340322333054</v>
      </c>
      <c r="AF330" s="32" t="s">
        <v>42</v>
      </c>
      <c r="AG330" s="32" t="n">
        <v>1.49971506767572</v>
      </c>
      <c r="AH330" s="32" t="s">
        <v>42</v>
      </c>
    </row>
    <row r="331" customFormat="false" ht="17" hidden="false" customHeight="false" outlineLevel="0" collapsed="false">
      <c r="A331" s="28" t="n">
        <v>141</v>
      </c>
      <c r="B331" s="28" t="s">
        <v>174</v>
      </c>
      <c r="C331" s="32" t="n">
        <v>0.0102120697366782</v>
      </c>
      <c r="D331" s="32" t="n">
        <v>0.0685008463734288</v>
      </c>
      <c r="E331" s="32" t="n">
        <v>0.148546087181703</v>
      </c>
      <c r="F331" s="33" t="s">
        <v>42</v>
      </c>
      <c r="G331" s="32" t="n">
        <v>-0.00179283875494966</v>
      </c>
      <c r="H331" s="32" t="n">
        <v>0.0468165395367022</v>
      </c>
      <c r="I331" s="32" t="n">
        <v>-0.0381579737019331</v>
      </c>
      <c r="J331" s="32" t="s">
        <v>42</v>
      </c>
      <c r="K331" s="32" t="n">
        <v>0.00603286318623803</v>
      </c>
      <c r="L331" s="32" t="n">
        <v>0.0406971444614332</v>
      </c>
      <c r="M331" s="32" t="n">
        <v>0.147707626982629</v>
      </c>
      <c r="N331" s="32" t="s">
        <v>42</v>
      </c>
      <c r="O331" s="32" t="n">
        <v>0.00781853740424485</v>
      </c>
      <c r="P331" s="32" t="n">
        <v>0.0738388783552201</v>
      </c>
      <c r="Q331" s="32" t="n">
        <v>0.105515577615387</v>
      </c>
      <c r="R331" s="32" t="s">
        <v>42</v>
      </c>
      <c r="S331" s="32" t="n">
        <v>-0.00471103906722444</v>
      </c>
      <c r="T331" s="32" t="n">
        <v>0.0524222934165372</v>
      </c>
      <c r="U331" s="32" t="n">
        <v>-0.0895523201689894</v>
      </c>
      <c r="V331" s="32" t="s">
        <v>42</v>
      </c>
      <c r="W331" s="32" t="n">
        <v>-0.00121943148932704</v>
      </c>
      <c r="X331" s="32" t="n">
        <v>0.0414264696512626</v>
      </c>
      <c r="Y331" s="32" t="n">
        <v>-0.0293329427491739</v>
      </c>
      <c r="Z331" s="32" t="s">
        <v>42</v>
      </c>
      <c r="AA331" s="32" t="n">
        <v>-0.281555755255077</v>
      </c>
      <c r="AB331" s="32" t="s">
        <v>42</v>
      </c>
      <c r="AC331" s="32" t="n">
        <v>-0.491825851310206</v>
      </c>
      <c r="AD331" s="32" t="s">
        <v>42</v>
      </c>
      <c r="AE331" s="32" t="n">
        <v>-1.48005597619181</v>
      </c>
      <c r="AF331" s="32" t="s">
        <v>42</v>
      </c>
      <c r="AG331" s="32" t="n">
        <v>1.99258023914844</v>
      </c>
      <c r="AH331" s="32" t="s">
        <v>42</v>
      </c>
    </row>
    <row r="332" customFormat="false" ht="17" hidden="false" customHeight="false" outlineLevel="0" collapsed="false">
      <c r="A332" s="28" t="n">
        <v>142</v>
      </c>
      <c r="B332" s="28" t="s">
        <v>175</v>
      </c>
      <c r="C332" s="32" t="n">
        <v>0.0027265222992287</v>
      </c>
      <c r="D332" s="32" t="n">
        <v>0.0374676951703036</v>
      </c>
      <c r="E332" s="32" t="n">
        <v>0.0725095914313475</v>
      </c>
      <c r="F332" s="33" t="s">
        <v>42</v>
      </c>
      <c r="G332" s="32" t="n">
        <v>-0.0105902901888825</v>
      </c>
      <c r="H332" s="32" t="n">
        <v>0.0387401424614814</v>
      </c>
      <c r="I332" s="32" t="n">
        <v>-0.272389291082274</v>
      </c>
      <c r="J332" s="32" t="n">
        <v>0.0129345923840443</v>
      </c>
      <c r="K332" s="32" t="n">
        <v>0.00638383024025787</v>
      </c>
      <c r="L332" s="32" t="n">
        <v>0.0284104025663982</v>
      </c>
      <c r="M332" s="32" t="n">
        <v>0.223896510174982</v>
      </c>
      <c r="N332" s="32" t="n">
        <v>0.038584103255028</v>
      </c>
      <c r="O332" s="32" t="n">
        <v>-0.0012341716231019</v>
      </c>
      <c r="P332" s="32" t="n">
        <v>0.0441455032728631</v>
      </c>
      <c r="Q332" s="32" t="n">
        <v>-0.0278589816816748</v>
      </c>
      <c r="R332" s="32" t="s">
        <v>42</v>
      </c>
      <c r="S332" s="32" t="n">
        <v>-0.00599670725223907</v>
      </c>
      <c r="T332" s="32" t="n">
        <v>0.0359468784956468</v>
      </c>
      <c r="U332" s="32" t="n">
        <v>-0.166237047811342</v>
      </c>
      <c r="V332" s="32" t="s">
        <v>42</v>
      </c>
      <c r="W332" s="32" t="n">
        <v>0.00268787937885007</v>
      </c>
      <c r="X332" s="32" t="n">
        <v>0.0262097682499096</v>
      </c>
      <c r="Y332" s="32" t="n">
        <v>0.102193376361798</v>
      </c>
      <c r="Z332" s="32" t="s">
        <v>42</v>
      </c>
      <c r="AA332" s="32" t="n">
        <v>-0.810059325388583</v>
      </c>
      <c r="AB332" s="32" t="s">
        <v>42</v>
      </c>
      <c r="AC332" s="32" t="n">
        <v>1.03063211799384</v>
      </c>
      <c r="AD332" s="32" t="s">
        <v>42</v>
      </c>
      <c r="AE332" s="32" t="n">
        <v>-1.13379608982909</v>
      </c>
      <c r="AF332" s="32" t="s">
        <v>42</v>
      </c>
      <c r="AG332" s="32" t="n">
        <v>1.32602591717214</v>
      </c>
      <c r="AH332" s="32" t="s">
        <v>42</v>
      </c>
    </row>
    <row r="333" customFormat="false" ht="17" hidden="false" customHeight="false" outlineLevel="0" collapsed="false">
      <c r="A333" s="28" t="n">
        <v>143</v>
      </c>
      <c r="B333" s="28" t="s">
        <v>176</v>
      </c>
      <c r="C333" s="32" t="n">
        <v>-0.00167653479573961</v>
      </c>
      <c r="D333" s="32" t="n">
        <v>0.0535638418744033</v>
      </c>
      <c r="E333" s="32" t="n">
        <v>-0.0311877636567273</v>
      </c>
      <c r="F333" s="33" t="s">
        <v>42</v>
      </c>
      <c r="G333" s="32" t="n">
        <v>-0.00344955143820859</v>
      </c>
      <c r="H333" s="32" t="n">
        <v>0.0493921673257661</v>
      </c>
      <c r="I333" s="32" t="n">
        <v>-0.0695901742954566</v>
      </c>
      <c r="J333" s="32" t="s">
        <v>42</v>
      </c>
      <c r="K333" s="32" t="n">
        <v>0.00219883857068218</v>
      </c>
      <c r="L333" s="32" t="n">
        <v>0.0334738546362178</v>
      </c>
      <c r="M333" s="32" t="n">
        <v>0.0654532179244022</v>
      </c>
      <c r="N333" s="32" t="s">
        <v>42</v>
      </c>
      <c r="O333" s="32" t="n">
        <v>-0.0135200192758886</v>
      </c>
      <c r="P333" s="32" t="n">
        <v>0.0608004696303694</v>
      </c>
      <c r="Q333" s="32" t="n">
        <v>-0.221588149370238</v>
      </c>
      <c r="R333" s="32" t="n">
        <v>0.0227328622529723</v>
      </c>
      <c r="S333" s="32" t="n">
        <v>0.00216622932527272</v>
      </c>
      <c r="T333" s="32" t="n">
        <v>0.0526228839267085</v>
      </c>
      <c r="U333" s="32" t="n">
        <v>0.0410209712509912</v>
      </c>
      <c r="V333" s="32" t="s">
        <v>42</v>
      </c>
      <c r="W333" s="32" t="n">
        <v>0.000992539937423571</v>
      </c>
      <c r="X333" s="32" t="n">
        <v>0.0330693344170038</v>
      </c>
      <c r="Y333" s="32" t="n">
        <v>0.0299087794485403</v>
      </c>
      <c r="Z333" s="32" t="s">
        <v>42</v>
      </c>
      <c r="AA333" s="32" t="n">
        <v>-1.73125107074164</v>
      </c>
      <c r="AB333" s="32" t="s">
        <v>42</v>
      </c>
      <c r="AC333" s="32" t="n">
        <v>0.92195849856527</v>
      </c>
      <c r="AD333" s="32" t="s">
        <v>42</v>
      </c>
      <c r="AE333" s="32" t="n">
        <v>-0.303878479881114</v>
      </c>
      <c r="AF333" s="32" t="s">
        <v>42</v>
      </c>
      <c r="AG333" s="32" t="n">
        <v>1.84367671388942</v>
      </c>
      <c r="AH333" s="32" t="s">
        <v>42</v>
      </c>
    </row>
    <row r="334" customFormat="false" ht="17" hidden="false" customHeight="false" outlineLevel="0" collapsed="false">
      <c r="A334" s="28" t="n">
        <v>144</v>
      </c>
      <c r="B334" s="28" t="s">
        <v>177</v>
      </c>
      <c r="C334" s="32" t="n">
        <v>0.000273265607526542</v>
      </c>
      <c r="D334" s="32" t="n">
        <v>0.0349221844215274</v>
      </c>
      <c r="E334" s="32" t="n">
        <v>0.00779698963341311</v>
      </c>
      <c r="F334" s="33" t="s">
        <v>42</v>
      </c>
      <c r="G334" s="32" t="n">
        <v>0.00162283000432102</v>
      </c>
      <c r="H334" s="32" t="n">
        <v>0.0345698826934614</v>
      </c>
      <c r="I334" s="32" t="n">
        <v>0.0467755071778917</v>
      </c>
      <c r="J334" s="32" t="s">
        <v>42</v>
      </c>
      <c r="K334" s="32" t="n">
        <v>-7.72791438584009E-006</v>
      </c>
      <c r="L334" s="32" t="n">
        <v>0.0305979300710021</v>
      </c>
      <c r="M334" s="32" t="n">
        <v>-0.000251659678016144</v>
      </c>
      <c r="N334" s="32" t="s">
        <v>42</v>
      </c>
      <c r="O334" s="32" t="n">
        <v>0.00125313028683302</v>
      </c>
      <c r="P334" s="32" t="n">
        <v>0.0404262875980065</v>
      </c>
      <c r="Q334" s="32" t="n">
        <v>0.0308893321549705</v>
      </c>
      <c r="R334" s="32" t="s">
        <v>42</v>
      </c>
      <c r="S334" s="32" t="n">
        <v>0.00120537241323751</v>
      </c>
      <c r="T334" s="32" t="n">
        <v>0.0290093196944193</v>
      </c>
      <c r="U334" s="32" t="n">
        <v>0.0414056738660028</v>
      </c>
      <c r="V334" s="32" t="s">
        <v>42</v>
      </c>
      <c r="W334" s="32" t="n">
        <v>0.00249089287486724</v>
      </c>
      <c r="X334" s="32" t="n">
        <v>0.0271956480145626</v>
      </c>
      <c r="Y334" s="32" t="n">
        <v>0.0912707863467019</v>
      </c>
      <c r="Z334" s="32" t="s">
        <v>42</v>
      </c>
      <c r="AA334" s="32" t="n">
        <v>0.217235355783222</v>
      </c>
      <c r="AB334" s="32" t="s">
        <v>42</v>
      </c>
      <c r="AC334" s="32" t="n">
        <v>-0.109741616156244</v>
      </c>
      <c r="AD334" s="32" t="s">
        <v>42</v>
      </c>
      <c r="AE334" s="32" t="n">
        <v>0.723883254661173</v>
      </c>
      <c r="AF334" s="32" t="s">
        <v>42</v>
      </c>
      <c r="AG334" s="32" t="n">
        <v>0.808573242256101</v>
      </c>
      <c r="AH334" s="32" t="s">
        <v>42</v>
      </c>
    </row>
    <row r="335" customFormat="false" ht="16" hidden="false" customHeight="false" outlineLevel="0" collapsed="false">
      <c r="A335" s="28" t="n">
        <v>145</v>
      </c>
      <c r="B335" s="28" t="s">
        <v>178</v>
      </c>
      <c r="C335" s="32" t="n">
        <v>-0.0215663986348699</v>
      </c>
      <c r="D335" s="32" t="n">
        <v>0.0439434271822646</v>
      </c>
      <c r="E335" s="32" t="n">
        <v>-0.489020523120391</v>
      </c>
      <c r="F335" s="33" t="n">
        <v>4.11272921049484E-006</v>
      </c>
      <c r="G335" s="32" t="n">
        <v>0.00796829286652652</v>
      </c>
      <c r="H335" s="32" t="n">
        <v>0.0392171003856834</v>
      </c>
      <c r="I335" s="32" t="n">
        <v>0.202457183196385</v>
      </c>
      <c r="J335" s="32" t="s">
        <v>42</v>
      </c>
      <c r="K335" s="32" t="n">
        <v>0.00546681512728415</v>
      </c>
      <c r="L335" s="32" t="n">
        <v>0.0327222311792472</v>
      </c>
      <c r="M335" s="32" t="n">
        <v>0.166469571336261</v>
      </c>
      <c r="N335" s="32" t="s">
        <v>42</v>
      </c>
      <c r="O335" s="32" t="n">
        <v>-0.0256462120249979</v>
      </c>
      <c r="P335" s="32" t="n">
        <v>0.0427730753298634</v>
      </c>
      <c r="Q335" s="32" t="n">
        <v>-0.597487611961166</v>
      </c>
      <c r="R335" s="32" t="n">
        <v>1.94540533350938E-009</v>
      </c>
      <c r="S335" s="32" t="n">
        <v>0.00534952244184527</v>
      </c>
      <c r="T335" s="32" t="n">
        <v>0.0375945755481585</v>
      </c>
      <c r="U335" s="32" t="n">
        <v>0.141796653505592</v>
      </c>
      <c r="V335" s="32" t="s">
        <v>42</v>
      </c>
      <c r="W335" s="32" t="n">
        <v>0.00912009470174669</v>
      </c>
      <c r="X335" s="32" t="n">
        <v>0.034301647679774</v>
      </c>
      <c r="Y335" s="32" t="n">
        <v>0.2649479231659</v>
      </c>
      <c r="Z335" s="32" t="n">
        <v>0.00804731004568886</v>
      </c>
      <c r="AA335" s="32" t="n">
        <v>-0.788660127611042</v>
      </c>
      <c r="AB335" s="32" t="s">
        <v>42</v>
      </c>
      <c r="AC335" s="32" t="n">
        <v>-0.571477716874711</v>
      </c>
      <c r="AD335" s="32" t="s">
        <v>42</v>
      </c>
      <c r="AE335" s="32" t="n">
        <v>0.913173195835343</v>
      </c>
      <c r="AF335" s="32" t="s">
        <v>42</v>
      </c>
      <c r="AG335" s="32" t="n">
        <v>1.4641916652543</v>
      </c>
      <c r="AH335" s="32" t="s">
        <v>42</v>
      </c>
    </row>
    <row r="336" customFormat="false" ht="16" hidden="false" customHeight="false" outlineLevel="0" collapsed="false">
      <c r="A336" s="28" t="n">
        <v>146</v>
      </c>
      <c r="B336" s="28" t="s">
        <v>179</v>
      </c>
      <c r="C336" s="32" t="n">
        <v>-0.0149444240934143</v>
      </c>
      <c r="D336" s="32" t="n">
        <v>0.0431231842213649</v>
      </c>
      <c r="E336" s="32" t="n">
        <v>-0.345312058196828</v>
      </c>
      <c r="F336" s="33" t="n">
        <v>0.00110818783134032</v>
      </c>
      <c r="G336" s="32" t="n">
        <v>0.00692055840276385</v>
      </c>
      <c r="H336" s="32" t="n">
        <v>0.0496260059713131</v>
      </c>
      <c r="I336" s="32" t="n">
        <v>0.138955325806177</v>
      </c>
      <c r="J336" s="32" t="s">
        <v>42</v>
      </c>
      <c r="K336" s="32" t="n">
        <v>-0.00523966806464938</v>
      </c>
      <c r="L336" s="32" t="n">
        <v>0.0374262435988485</v>
      </c>
      <c r="M336" s="32" t="n">
        <v>-0.139498943154677</v>
      </c>
      <c r="N336" s="32" t="s">
        <v>42</v>
      </c>
      <c r="O336" s="32" t="n">
        <v>-0.0174688714374716</v>
      </c>
      <c r="P336" s="32" t="n">
        <v>0.0454892520564218</v>
      </c>
      <c r="Q336" s="32" t="n">
        <v>-0.382676863705017</v>
      </c>
      <c r="R336" s="32" t="n">
        <v>8.01468779884799E-005</v>
      </c>
      <c r="S336" s="32" t="n">
        <v>0.00650145485411551</v>
      </c>
      <c r="T336" s="32" t="n">
        <v>0.044531499685808</v>
      </c>
      <c r="U336" s="32" t="n">
        <v>0.145485390313388</v>
      </c>
      <c r="V336" s="32" t="s">
        <v>42</v>
      </c>
      <c r="W336" s="32" t="n">
        <v>-0.00546407116752417</v>
      </c>
      <c r="X336" s="32" t="n">
        <v>0.0341727483611804</v>
      </c>
      <c r="Y336" s="32" t="n">
        <v>-0.159335516363313</v>
      </c>
      <c r="Z336" s="32" t="s">
        <v>42</v>
      </c>
      <c r="AA336" s="32" t="n">
        <v>-0.477224605963938</v>
      </c>
      <c r="AB336" s="32" t="s">
        <v>42</v>
      </c>
      <c r="AC336" s="32" t="n">
        <v>-0.0745433479918468</v>
      </c>
      <c r="AD336" s="32" t="s">
        <v>42</v>
      </c>
      <c r="AE336" s="32" t="n">
        <v>-0.0525063300262936</v>
      </c>
      <c r="AF336" s="32" t="s">
        <v>42</v>
      </c>
      <c r="AG336" s="32" t="n">
        <v>0.881701598114648</v>
      </c>
      <c r="AH336" s="32" t="s">
        <v>42</v>
      </c>
    </row>
    <row r="337" customFormat="false" ht="17" hidden="false" customHeight="false" outlineLevel="0" collapsed="false">
      <c r="A337" s="28" t="n">
        <v>147</v>
      </c>
      <c r="B337" s="28" t="s">
        <v>180</v>
      </c>
      <c r="C337" s="32" t="n">
        <v>-0.00403454504859672</v>
      </c>
      <c r="D337" s="32" t="n">
        <v>0.02117634495602</v>
      </c>
      <c r="E337" s="32" t="n">
        <v>-0.189839660463725</v>
      </c>
      <c r="F337" s="33" t="s">
        <v>42</v>
      </c>
      <c r="G337" s="32" t="n">
        <v>-0.00596151880029432</v>
      </c>
      <c r="H337" s="32" t="n">
        <v>0.0364859742839193</v>
      </c>
      <c r="I337" s="32" t="n">
        <v>-0.162807479367627</v>
      </c>
      <c r="J337" s="32" t="s">
        <v>42</v>
      </c>
      <c r="K337" s="32" t="n">
        <v>-0.00447165606807592</v>
      </c>
      <c r="L337" s="32" t="n">
        <v>0.0275481667789284</v>
      </c>
      <c r="M337" s="32" t="n">
        <v>-0.161740608116198</v>
      </c>
      <c r="N337" s="32" t="s">
        <v>42</v>
      </c>
      <c r="O337" s="32" t="n">
        <v>-0.00789301249865646</v>
      </c>
      <c r="P337" s="32" t="n">
        <v>0.0201563298881448</v>
      </c>
      <c r="Q337" s="32" t="n">
        <v>-0.390218168630256</v>
      </c>
      <c r="R337" s="32" t="n">
        <v>6.01653972387849E-005</v>
      </c>
      <c r="S337" s="32" t="n">
        <v>-0.00678296825936999</v>
      </c>
      <c r="T337" s="32" t="n">
        <v>0.0401250737301385</v>
      </c>
      <c r="U337" s="32" t="n">
        <v>-0.168453521712348</v>
      </c>
      <c r="V337" s="32" t="s">
        <v>42</v>
      </c>
      <c r="W337" s="32" t="n">
        <v>-0.00503946926378613</v>
      </c>
      <c r="X337" s="32" t="n">
        <v>0.0324434986155899</v>
      </c>
      <c r="Y337" s="32" t="n">
        <v>-0.154786568738928</v>
      </c>
      <c r="Z337" s="32" t="s">
        <v>42</v>
      </c>
      <c r="AA337" s="32" t="n">
        <v>-1.56470134375356</v>
      </c>
      <c r="AB337" s="32" t="s">
        <v>42</v>
      </c>
      <c r="AC337" s="32" t="n">
        <v>-0.179436467199495</v>
      </c>
      <c r="AD337" s="32" t="s">
        <v>42</v>
      </c>
      <c r="AE337" s="32" t="n">
        <v>-0.157989908995711</v>
      </c>
      <c r="AF337" s="32" t="s">
        <v>42</v>
      </c>
      <c r="AG337" s="32" t="n">
        <v>1.59004306349998</v>
      </c>
      <c r="AH337" s="32" t="s">
        <v>42</v>
      </c>
    </row>
    <row r="338" customFormat="false" ht="17" hidden="false" customHeight="false" outlineLevel="0" collapsed="false">
      <c r="A338" s="28" t="n">
        <v>148</v>
      </c>
      <c r="B338" s="28" t="s">
        <v>181</v>
      </c>
      <c r="C338" s="32" t="n">
        <v>0.00335471901392394</v>
      </c>
      <c r="D338" s="32" t="n">
        <v>0.0274670931111645</v>
      </c>
      <c r="E338" s="32" t="n">
        <v>0.121698950428247</v>
      </c>
      <c r="F338" s="33" t="s">
        <v>42</v>
      </c>
      <c r="G338" s="32" t="n">
        <v>0.0144416051333209</v>
      </c>
      <c r="H338" s="32" t="n">
        <v>0.0373324977342226</v>
      </c>
      <c r="I338" s="32" t="n">
        <v>0.385453329217077</v>
      </c>
      <c r="J338" s="32" t="n">
        <v>0.000249375010878779</v>
      </c>
      <c r="K338" s="32" t="n">
        <v>0.0105321428138601</v>
      </c>
      <c r="L338" s="32" t="n">
        <v>0.0331955056343245</v>
      </c>
      <c r="M338" s="32" t="n">
        <v>0.316141007865841</v>
      </c>
      <c r="N338" s="32" t="n">
        <v>0.0040140785494336</v>
      </c>
      <c r="O338" s="32" t="n">
        <v>0.00222557064714053</v>
      </c>
      <c r="P338" s="32" t="n">
        <v>0.0293584736926181</v>
      </c>
      <c r="Q338" s="32" t="n">
        <v>0.0755412322396775</v>
      </c>
      <c r="R338" s="32" t="s">
        <v>42</v>
      </c>
      <c r="S338" s="32" t="n">
        <v>0.0145992791267386</v>
      </c>
      <c r="T338" s="32" t="n">
        <v>0.0309805121564074</v>
      </c>
      <c r="U338" s="32" t="n">
        <v>0.469590143228145</v>
      </c>
      <c r="V338" s="32" t="n">
        <v>3.5909142800492E-006</v>
      </c>
      <c r="W338" s="32" t="n">
        <v>0.00563187202140652</v>
      </c>
      <c r="X338" s="32" t="n">
        <v>0.0332240458698139</v>
      </c>
      <c r="Y338" s="32" t="n">
        <v>0.168918187626911</v>
      </c>
      <c r="Z338" s="32" t="s">
        <v>42</v>
      </c>
      <c r="AA338" s="32" t="n">
        <v>-0.33276876380947</v>
      </c>
      <c r="AB338" s="32" t="s">
        <v>42</v>
      </c>
      <c r="AC338" s="32" t="n">
        <v>0.0385603402082105</v>
      </c>
      <c r="AD338" s="32" t="s">
        <v>42</v>
      </c>
      <c r="AE338" s="32" t="n">
        <v>-1.23666161184696</v>
      </c>
      <c r="AF338" s="32" t="s">
        <v>42</v>
      </c>
      <c r="AG338" s="32" t="n">
        <v>1.49941130294543</v>
      </c>
      <c r="AH338" s="32" t="s">
        <v>42</v>
      </c>
    </row>
    <row r="339" customFormat="false" ht="16" hidden="false" customHeight="false" outlineLevel="0" collapsed="false">
      <c r="A339" s="28" t="n">
        <v>149</v>
      </c>
      <c r="B339" s="28" t="s">
        <v>182</v>
      </c>
      <c r="C339" s="32" t="n">
        <v>0.0121769868269486</v>
      </c>
      <c r="D339" s="32" t="n">
        <v>0.0471256300722185</v>
      </c>
      <c r="E339" s="32" t="n">
        <v>0.257469653598962</v>
      </c>
      <c r="F339" s="33" t="n">
        <v>0.0207884282086428</v>
      </c>
      <c r="G339" s="32" t="n">
        <v>0.00802510227194579</v>
      </c>
      <c r="H339" s="32" t="n">
        <v>0.0264638578792144</v>
      </c>
      <c r="I339" s="32" t="n">
        <v>0.302162665201469</v>
      </c>
      <c r="J339" s="32" t="n">
        <v>0.00578189526475904</v>
      </c>
      <c r="K339" s="32" t="n">
        <v>-0.00809689187142315</v>
      </c>
      <c r="L339" s="32" t="n">
        <v>0.038932327923191</v>
      </c>
      <c r="M339" s="32" t="n">
        <v>-0.207229390258392</v>
      </c>
      <c r="N339" s="32" t="s">
        <v>42</v>
      </c>
      <c r="O339" s="32" t="n">
        <v>0.0238026614831611</v>
      </c>
      <c r="P339" s="32" t="n">
        <v>0.054962698218211</v>
      </c>
      <c r="Q339" s="32" t="n">
        <v>0.431552491996619</v>
      </c>
      <c r="R339" s="32" t="n">
        <v>1.04678335232598E-005</v>
      </c>
      <c r="S339" s="32" t="n">
        <v>0.012598116707175</v>
      </c>
      <c r="T339" s="32" t="n">
        <v>0.0219905192592083</v>
      </c>
      <c r="U339" s="32" t="n">
        <v>0.570881929629147</v>
      </c>
      <c r="V339" s="32" t="n">
        <v>2.10060885189066E-008</v>
      </c>
      <c r="W339" s="32" t="n">
        <v>-0.0176403046550543</v>
      </c>
      <c r="X339" s="32" t="n">
        <v>0.0394155789897323</v>
      </c>
      <c r="Y339" s="32" t="n">
        <v>-0.445978912625992</v>
      </c>
      <c r="Z339" s="32" t="n">
        <v>9.56187599421846E-006</v>
      </c>
      <c r="AA339" s="32" t="n">
        <v>1.90170790629467</v>
      </c>
      <c r="AB339" s="32" t="s">
        <v>42</v>
      </c>
      <c r="AC339" s="32" t="n">
        <v>1.57680226388254</v>
      </c>
      <c r="AD339" s="32" t="s">
        <v>42</v>
      </c>
      <c r="AE339" s="32" t="n">
        <v>-2.0415894474135</v>
      </c>
      <c r="AF339" s="32" t="s">
        <v>42</v>
      </c>
      <c r="AG339" s="32" t="n">
        <v>2.67043917889618</v>
      </c>
      <c r="AH339" s="32" t="n">
        <v>0.0327951165576746</v>
      </c>
    </row>
    <row r="340" customFormat="false" ht="17" hidden="false" customHeight="false" outlineLevel="0" collapsed="false">
      <c r="A340" s="28" t="n">
        <v>150</v>
      </c>
      <c r="B340" s="28" t="s">
        <v>183</v>
      </c>
      <c r="C340" s="32" t="n">
        <v>0.00384550543166949</v>
      </c>
      <c r="D340" s="32" t="n">
        <v>0.0485263761956785</v>
      </c>
      <c r="E340" s="32" t="n">
        <v>0.0789621474177057</v>
      </c>
      <c r="F340" s="33" t="s">
        <v>42</v>
      </c>
      <c r="G340" s="32" t="n">
        <v>0.00179382994314754</v>
      </c>
      <c r="H340" s="32" t="n">
        <v>0.0269004056784881</v>
      </c>
      <c r="I340" s="32" t="n">
        <v>0.0664455379489817</v>
      </c>
      <c r="J340" s="32" t="s">
        <v>42</v>
      </c>
      <c r="K340" s="32" t="n">
        <v>0.000865993733851039</v>
      </c>
      <c r="L340" s="32" t="n">
        <v>0.0255782236105296</v>
      </c>
      <c r="M340" s="32" t="n">
        <v>0.03373554667024</v>
      </c>
      <c r="N340" s="32" t="s">
        <v>42</v>
      </c>
      <c r="O340" s="32" t="n">
        <v>0.00419068688322008</v>
      </c>
      <c r="P340" s="32" t="n">
        <v>0.0542642701617915</v>
      </c>
      <c r="Q340" s="32" t="n">
        <v>0.0769568707506571</v>
      </c>
      <c r="R340" s="32" t="s">
        <v>42</v>
      </c>
      <c r="S340" s="32" t="n">
        <v>-0.00163300578866885</v>
      </c>
      <c r="T340" s="32" t="n">
        <v>0.0210219986088999</v>
      </c>
      <c r="U340" s="32" t="n">
        <v>-0.0774087179459656</v>
      </c>
      <c r="V340" s="32" t="s">
        <v>42</v>
      </c>
      <c r="W340" s="32" t="n">
        <v>0.00122227662918044</v>
      </c>
      <c r="X340" s="32" t="n">
        <v>0.0301152488548643</v>
      </c>
      <c r="Y340" s="32" t="n">
        <v>0.0404444752494001</v>
      </c>
      <c r="Z340" s="32" t="s">
        <v>42</v>
      </c>
      <c r="AA340" s="32" t="n">
        <v>0.0561682624405593</v>
      </c>
      <c r="AB340" s="32" t="s">
        <v>42</v>
      </c>
      <c r="AC340" s="32" t="n">
        <v>-1.19123514586605</v>
      </c>
      <c r="AD340" s="32" t="s">
        <v>42</v>
      </c>
      <c r="AE340" s="32" t="n">
        <v>0.106785149008009</v>
      </c>
      <c r="AF340" s="32" t="s">
        <v>42</v>
      </c>
      <c r="AG340" s="32" t="n">
        <v>1.24104456118737</v>
      </c>
      <c r="AH340" s="32" t="s">
        <v>42</v>
      </c>
    </row>
    <row r="341" customFormat="false" ht="17" hidden="false" customHeight="false" outlineLevel="0" collapsed="false">
      <c r="A341" s="28" t="n">
        <v>151</v>
      </c>
      <c r="B341" s="28" t="s">
        <v>184</v>
      </c>
      <c r="C341" s="32" t="n">
        <v>0.00220160338702255</v>
      </c>
      <c r="D341" s="32" t="n">
        <v>0.0421821012129053</v>
      </c>
      <c r="E341" s="32" t="n">
        <v>0.0520060965076641</v>
      </c>
      <c r="F341" s="33" t="s">
        <v>42</v>
      </c>
      <c r="G341" s="32" t="n">
        <v>0.00206519357047904</v>
      </c>
      <c r="H341" s="32" t="n">
        <v>0.0224768244584786</v>
      </c>
      <c r="I341" s="32" t="n">
        <v>0.0915522859926241</v>
      </c>
      <c r="J341" s="32" t="s">
        <v>42</v>
      </c>
      <c r="K341" s="32" t="n">
        <v>-0.00677034550292819</v>
      </c>
      <c r="L341" s="32" t="n">
        <v>0.030865450785305</v>
      </c>
      <c r="M341" s="32" t="n">
        <v>-0.21856548965903</v>
      </c>
      <c r="N341" s="32" t="n">
        <v>0.0439163439351216</v>
      </c>
      <c r="O341" s="32" t="n">
        <v>0.00348685873525208</v>
      </c>
      <c r="P341" s="32" t="n">
        <v>0.0398912754776238</v>
      </c>
      <c r="Q341" s="32" t="n">
        <v>0.0871028938201967</v>
      </c>
      <c r="R341" s="32" t="s">
        <v>42</v>
      </c>
      <c r="S341" s="32" t="n">
        <v>0.00178896106639755</v>
      </c>
      <c r="T341" s="32" t="n">
        <v>0.0158744013522776</v>
      </c>
      <c r="U341" s="32" t="n">
        <v>0.112299981857864</v>
      </c>
      <c r="V341" s="32" t="s">
        <v>42</v>
      </c>
      <c r="W341" s="32" t="n">
        <v>-0.000720381529259052</v>
      </c>
      <c r="X341" s="32" t="n">
        <v>0.026497128110225</v>
      </c>
      <c r="Y341" s="32" t="n">
        <v>-0.0270919282552809</v>
      </c>
      <c r="Z341" s="32" t="s">
        <v>42</v>
      </c>
      <c r="AA341" s="32" t="n">
        <v>0.262467301490057</v>
      </c>
      <c r="AB341" s="32" t="s">
        <v>42</v>
      </c>
      <c r="AC341" s="32" t="n">
        <v>-0.119193658354725</v>
      </c>
      <c r="AD341" s="32" t="s">
        <v>42</v>
      </c>
      <c r="AE341" s="32" t="n">
        <v>1.76419292416659</v>
      </c>
      <c r="AF341" s="32" t="s">
        <v>42</v>
      </c>
      <c r="AG341" s="32" t="n">
        <v>1.94189542585269</v>
      </c>
      <c r="AH341" s="32" t="s">
        <v>42</v>
      </c>
    </row>
    <row r="342" customFormat="false" ht="17" hidden="false" customHeight="false" outlineLevel="0" collapsed="false">
      <c r="A342" s="28" t="n">
        <v>152</v>
      </c>
      <c r="B342" s="28" t="s">
        <v>185</v>
      </c>
      <c r="C342" s="32" t="n">
        <v>-0.00152853252926232</v>
      </c>
      <c r="D342" s="32" t="n">
        <v>0.0281151847376411</v>
      </c>
      <c r="E342" s="32" t="n">
        <v>-0.0541722814721581</v>
      </c>
      <c r="F342" s="33" t="s">
        <v>42</v>
      </c>
      <c r="G342" s="32" t="n">
        <v>-0.00881750645219826</v>
      </c>
      <c r="H342" s="32" t="n">
        <v>0.0392005000605194</v>
      </c>
      <c r="I342" s="32" t="n">
        <v>-0.224128746019249</v>
      </c>
      <c r="J342" s="32" t="n">
        <v>0.0423169761779402</v>
      </c>
      <c r="K342" s="32" t="n">
        <v>-0.000262521091668602</v>
      </c>
      <c r="L342" s="32" t="n">
        <v>0.0335412347652185</v>
      </c>
      <c r="M342" s="32" t="n">
        <v>-0.00779881354769172</v>
      </c>
      <c r="N342" s="32" t="s">
        <v>42</v>
      </c>
      <c r="O342" s="32" t="n">
        <v>-0.00544890093821822</v>
      </c>
      <c r="P342" s="32" t="n">
        <v>0.029756680479019</v>
      </c>
      <c r="Q342" s="32" t="n">
        <v>-0.182473828558341</v>
      </c>
      <c r="R342" s="32" t="s">
        <v>42</v>
      </c>
      <c r="S342" s="32" t="n">
        <v>-0.00778576523801262</v>
      </c>
      <c r="T342" s="32" t="n">
        <v>0.0389087529245299</v>
      </c>
      <c r="U342" s="32" t="n">
        <v>-0.199402292280249</v>
      </c>
      <c r="V342" s="32" t="s">
        <v>42</v>
      </c>
      <c r="W342" s="32" t="n">
        <v>-0.00295661989005234</v>
      </c>
      <c r="X342" s="32" t="n">
        <v>0.0360703174579296</v>
      </c>
      <c r="Y342" s="32" t="n">
        <v>-0.0816811198044621</v>
      </c>
      <c r="Z342" s="32" t="s">
        <v>42</v>
      </c>
      <c r="AA342" s="32" t="n">
        <v>-1.1347053047422</v>
      </c>
      <c r="AB342" s="32" t="s">
        <v>42</v>
      </c>
      <c r="AC342" s="32" t="n">
        <v>0.221417130675441</v>
      </c>
      <c r="AD342" s="32" t="s">
        <v>42</v>
      </c>
      <c r="AE342" s="32" t="n">
        <v>-0.648048544960808</v>
      </c>
      <c r="AF342" s="32" t="s">
        <v>42</v>
      </c>
      <c r="AG342" s="32" t="n">
        <v>1.3251425625965</v>
      </c>
      <c r="AH342" s="32" t="s">
        <v>42</v>
      </c>
    </row>
    <row r="343" customFormat="false" ht="17" hidden="false" customHeight="false" outlineLevel="0" collapsed="false">
      <c r="A343" s="28" t="n">
        <v>153</v>
      </c>
      <c r="B343" s="28" t="s">
        <v>186</v>
      </c>
      <c r="C343" s="32" t="n">
        <v>-0.000670504484123569</v>
      </c>
      <c r="D343" s="32" t="n">
        <v>0.0234570307596784</v>
      </c>
      <c r="E343" s="32" t="n">
        <v>-0.0284821016171836</v>
      </c>
      <c r="F343" s="33" t="s">
        <v>42</v>
      </c>
      <c r="G343" s="32" t="n">
        <v>-0.00635251100405189</v>
      </c>
      <c r="H343" s="32" t="n">
        <v>0.0357373087383617</v>
      </c>
      <c r="I343" s="32" t="n">
        <v>-0.177119739269956</v>
      </c>
      <c r="J343" s="32" t="s">
        <v>42</v>
      </c>
      <c r="K343" s="32" t="n">
        <v>0.00222748489401562</v>
      </c>
      <c r="L343" s="32" t="n">
        <v>0.0172553064831107</v>
      </c>
      <c r="M343" s="32" t="n">
        <v>0.128627986766482</v>
      </c>
      <c r="N343" s="32" t="s">
        <v>42</v>
      </c>
      <c r="O343" s="32" t="n">
        <v>-0.00376600627121088</v>
      </c>
      <c r="P343" s="32" t="n">
        <v>0.0212567305282502</v>
      </c>
      <c r="Q343" s="32" t="n">
        <v>-0.176547155761264</v>
      </c>
      <c r="R343" s="32" t="s">
        <v>42</v>
      </c>
      <c r="S343" s="32" t="n">
        <v>-0.00505207758173736</v>
      </c>
      <c r="T343" s="32" t="n">
        <v>0.0274675621219846</v>
      </c>
      <c r="U343" s="32" t="n">
        <v>-0.183284630860811</v>
      </c>
      <c r="V343" s="32" t="s">
        <v>42</v>
      </c>
      <c r="W343" s="32" t="n">
        <v>0.00066577069561411</v>
      </c>
      <c r="X343" s="32" t="n">
        <v>0.016299530055891</v>
      </c>
      <c r="Y343" s="32" t="n">
        <v>0.0407029368196404</v>
      </c>
      <c r="Z343" s="32" t="s">
        <v>42</v>
      </c>
      <c r="AA343" s="32" t="n">
        <v>-1.15963028055441</v>
      </c>
      <c r="AB343" s="32" t="s">
        <v>42</v>
      </c>
      <c r="AC343" s="32" t="n">
        <v>0.34243129102152</v>
      </c>
      <c r="AD343" s="32" t="s">
        <v>42</v>
      </c>
      <c r="AE343" s="32" t="n">
        <v>-0.780063842622649</v>
      </c>
      <c r="AF343" s="32" t="s">
        <v>42</v>
      </c>
      <c r="AG343" s="32" t="n">
        <v>1.37141221463334</v>
      </c>
      <c r="AH343" s="32" t="s">
        <v>42</v>
      </c>
    </row>
    <row r="344" customFormat="false" ht="17" hidden="false" customHeight="false" outlineLevel="0" collapsed="false">
      <c r="A344" s="28" t="n">
        <v>154</v>
      </c>
      <c r="B344" s="28" t="s">
        <v>187</v>
      </c>
      <c r="C344" s="32" t="n">
        <v>0.000615063725017288</v>
      </c>
      <c r="D344" s="32" t="n">
        <v>0.0251031808866177</v>
      </c>
      <c r="E344" s="32" t="n">
        <v>0.0244137639350237</v>
      </c>
      <c r="F344" s="33" t="s">
        <v>42</v>
      </c>
      <c r="G344" s="32" t="n">
        <v>-0.0101706477992441</v>
      </c>
      <c r="H344" s="32" t="n">
        <v>0.035361248137223</v>
      </c>
      <c r="I344" s="32" t="n">
        <v>-0.286592230038253</v>
      </c>
      <c r="J344" s="32" t="n">
        <v>0.00859177080507372</v>
      </c>
      <c r="K344" s="32" t="n">
        <v>-0.000672825867901988</v>
      </c>
      <c r="L344" s="32" t="n">
        <v>0.0206164564891519</v>
      </c>
      <c r="M344" s="32" t="n">
        <v>-0.0325186150370476</v>
      </c>
      <c r="N344" s="32" t="s">
        <v>42</v>
      </c>
      <c r="O344" s="32" t="n">
        <v>-0.00275419529787648</v>
      </c>
      <c r="P344" s="32" t="n">
        <v>0.0228341101477161</v>
      </c>
      <c r="Q344" s="32" t="n">
        <v>-0.120195108622581</v>
      </c>
      <c r="R344" s="32" t="s">
        <v>42</v>
      </c>
      <c r="S344" s="32" t="n">
        <v>-0.00469647438999521</v>
      </c>
      <c r="T344" s="32" t="n">
        <v>0.024977494397379</v>
      </c>
      <c r="U344" s="32" t="n">
        <v>-0.187369648337518</v>
      </c>
      <c r="V344" s="32" t="s">
        <v>42</v>
      </c>
      <c r="W344" s="32" t="n">
        <v>-0.00209277232432115</v>
      </c>
      <c r="X344" s="32" t="n">
        <v>0.0195195282287787</v>
      </c>
      <c r="Y344" s="32" t="n">
        <v>-0.106838755351614</v>
      </c>
      <c r="Z344" s="32" t="s">
        <v>42</v>
      </c>
      <c r="AA344" s="32" t="n">
        <v>-1.17739240462446</v>
      </c>
      <c r="AB344" s="32" t="s">
        <v>42</v>
      </c>
      <c r="AC344" s="32" t="n">
        <v>1.50135851759844</v>
      </c>
      <c r="AD344" s="32" t="s">
        <v>42</v>
      </c>
      <c r="AE344" s="32" t="n">
        <v>-0.592966873984538</v>
      </c>
      <c r="AF344" s="32" t="s">
        <v>42</v>
      </c>
      <c r="AG344" s="32" t="n">
        <v>1.69951388790498</v>
      </c>
      <c r="AH344" s="32" t="s">
        <v>42</v>
      </c>
    </row>
    <row r="345" customFormat="false" ht="16" hidden="false" customHeight="false" outlineLevel="0" collapsed="false">
      <c r="A345" s="28" t="n">
        <v>155</v>
      </c>
      <c r="B345" s="28" t="s">
        <v>188</v>
      </c>
      <c r="C345" s="32" t="n">
        <v>0.0173713376860672</v>
      </c>
      <c r="D345" s="32" t="n">
        <v>0.0407363383668462</v>
      </c>
      <c r="E345" s="32" t="n">
        <v>0.424907753230579</v>
      </c>
      <c r="F345" s="33" t="n">
        <v>5.41823885506063E-005</v>
      </c>
      <c r="G345" s="32" t="n">
        <v>-0.0128995544619562</v>
      </c>
      <c r="H345" s="32" t="n">
        <v>0.0393934500128134</v>
      </c>
      <c r="I345" s="32" t="n">
        <v>-0.326282721054226</v>
      </c>
      <c r="J345" s="32" t="n">
        <v>0.00258930416897974</v>
      </c>
      <c r="K345" s="32" t="n">
        <v>0.00291263993687178</v>
      </c>
      <c r="L345" s="32" t="n">
        <v>0.0228331237921474</v>
      </c>
      <c r="M345" s="32" t="n">
        <v>0.127105648603039</v>
      </c>
      <c r="N345" s="32" t="s">
        <v>42</v>
      </c>
      <c r="O345" s="32" t="n">
        <v>0.0128749889055871</v>
      </c>
      <c r="P345" s="32" t="n">
        <v>0.0389066124981905</v>
      </c>
      <c r="Q345" s="32" t="n">
        <v>0.329761232341763</v>
      </c>
      <c r="R345" s="32" t="n">
        <v>0.000707214108652042</v>
      </c>
      <c r="S345" s="32" t="n">
        <v>-0.0155647251316974</v>
      </c>
      <c r="T345" s="32" t="n">
        <v>0.0362855404965553</v>
      </c>
      <c r="U345" s="32" t="n">
        <v>-0.42744871168819</v>
      </c>
      <c r="V345" s="32" t="n">
        <v>2.02904127438359E-005</v>
      </c>
      <c r="W345" s="32" t="n">
        <v>0.00537166476680792</v>
      </c>
      <c r="X345" s="32" t="n">
        <v>0.0244265313467925</v>
      </c>
      <c r="Y345" s="32" t="n">
        <v>0.219140806163406</v>
      </c>
      <c r="Z345" s="32" t="n">
        <v>0.0307399739249684</v>
      </c>
      <c r="AA345" s="32" t="n">
        <v>-0.946308110864698</v>
      </c>
      <c r="AB345" s="32" t="s">
        <v>42</v>
      </c>
      <c r="AC345" s="32" t="n">
        <v>-0.590067059221899</v>
      </c>
      <c r="AD345" s="32" t="s">
        <v>42</v>
      </c>
      <c r="AE345" s="32" t="n">
        <v>0.871363622229943</v>
      </c>
      <c r="AF345" s="32" t="s">
        <v>42</v>
      </c>
      <c r="AG345" s="32" t="n">
        <v>1.5951560120607</v>
      </c>
      <c r="AH345" s="32" t="s">
        <v>42</v>
      </c>
    </row>
    <row r="346" customFormat="false" ht="17" hidden="false" customHeight="false" outlineLevel="0" collapsed="false">
      <c r="A346" s="28" t="n">
        <v>156</v>
      </c>
      <c r="B346" s="28" t="s">
        <v>189</v>
      </c>
      <c r="C346" s="32" t="n">
        <v>-0.00135745056970409</v>
      </c>
      <c r="D346" s="32" t="n">
        <v>0.0338836106337247</v>
      </c>
      <c r="E346" s="32" t="n">
        <v>-0.0399188226517187</v>
      </c>
      <c r="F346" s="33" t="s">
        <v>42</v>
      </c>
      <c r="G346" s="32" t="n">
        <v>0.00720058846357783</v>
      </c>
      <c r="H346" s="32" t="n">
        <v>0.0599293452035617</v>
      </c>
      <c r="I346" s="32" t="n">
        <v>0.119721414692143</v>
      </c>
      <c r="J346" s="32" t="s">
        <v>42</v>
      </c>
      <c r="K346" s="32" t="n">
        <v>-0.00242093533789211</v>
      </c>
      <c r="L346" s="32" t="n">
        <v>0.0285070743964949</v>
      </c>
      <c r="M346" s="32" t="n">
        <v>-0.0846201757387554</v>
      </c>
      <c r="N346" s="32" t="s">
        <v>42</v>
      </c>
      <c r="O346" s="32" t="n">
        <v>-0.00680171541908063</v>
      </c>
      <c r="P346" s="32" t="n">
        <v>0.0323568157617626</v>
      </c>
      <c r="Q346" s="32" t="n">
        <v>-0.209473377229562</v>
      </c>
      <c r="R346" s="32" t="n">
        <v>0.0304797575039505</v>
      </c>
      <c r="S346" s="32" t="n">
        <v>0.00177564227260321</v>
      </c>
      <c r="T346" s="32" t="n">
        <v>0.0648353894196206</v>
      </c>
      <c r="U346" s="32" t="n">
        <v>0.0272910035216832</v>
      </c>
      <c r="V346" s="32" t="s">
        <v>42</v>
      </c>
      <c r="W346" s="32" t="n">
        <v>0.00478090186800875</v>
      </c>
      <c r="X346" s="32" t="n">
        <v>0.0272550010374929</v>
      </c>
      <c r="Y346" s="32" t="n">
        <v>0.174799336612717</v>
      </c>
      <c r="Z346" s="32" t="s">
        <v>42</v>
      </c>
      <c r="AA346" s="32" t="n">
        <v>-1.37763964767785</v>
      </c>
      <c r="AB346" s="32" t="s">
        <v>42</v>
      </c>
      <c r="AC346" s="32" t="n">
        <v>-0.727974490901271</v>
      </c>
      <c r="AD346" s="32" t="s">
        <v>42</v>
      </c>
      <c r="AE346" s="32" t="n">
        <v>2.16484606551304</v>
      </c>
      <c r="AF346" s="32" t="s">
        <v>42</v>
      </c>
      <c r="AG346" s="32" t="n">
        <v>2.89083784569202</v>
      </c>
      <c r="AH346" s="32" t="n">
        <v>0.0310651572234157</v>
      </c>
    </row>
    <row r="347" customFormat="false" ht="17" hidden="false" customHeight="false" outlineLevel="0" collapsed="false">
      <c r="A347" s="28" t="n">
        <v>157</v>
      </c>
      <c r="B347" s="28" t="s">
        <v>190</v>
      </c>
      <c r="C347" s="32" t="n">
        <v>-0.00403323334501977</v>
      </c>
      <c r="D347" s="32" t="n">
        <v>0.0318376367166984</v>
      </c>
      <c r="E347" s="32" t="n">
        <v>-0.126228060252974</v>
      </c>
      <c r="F347" s="33" t="s">
        <v>42</v>
      </c>
      <c r="G347" s="32" t="n">
        <v>-0.0090782246390929</v>
      </c>
      <c r="H347" s="32" t="n">
        <v>0.0661154471974646</v>
      </c>
      <c r="I347" s="32" t="n">
        <v>-0.136817410864354</v>
      </c>
      <c r="J347" s="32" t="s">
        <v>42</v>
      </c>
      <c r="K347" s="32" t="n">
        <v>-0.00195185352802176</v>
      </c>
      <c r="L347" s="32" t="n">
        <v>0.0351138000679842</v>
      </c>
      <c r="M347" s="32" t="n">
        <v>-0.0553876289691465</v>
      </c>
      <c r="N347" s="32" t="s">
        <v>42</v>
      </c>
      <c r="O347" s="32" t="n">
        <v>0.00303144015884319</v>
      </c>
      <c r="P347" s="32" t="n">
        <v>0.0301842487916239</v>
      </c>
      <c r="Q347" s="32" t="n">
        <v>0.100079420329939</v>
      </c>
      <c r="R347" s="32" t="s">
        <v>42</v>
      </c>
      <c r="S347" s="32" t="n">
        <v>-0.0182949431866235</v>
      </c>
      <c r="T347" s="32" t="n">
        <v>0.0588083783806356</v>
      </c>
      <c r="U347" s="32" t="n">
        <v>-0.310004511777449</v>
      </c>
      <c r="V347" s="32" t="n">
        <v>0.0020751913625363</v>
      </c>
      <c r="W347" s="32" t="n">
        <v>0.0109875803638974</v>
      </c>
      <c r="X347" s="32" t="n">
        <v>0.0339169426197576</v>
      </c>
      <c r="Y347" s="32" t="n">
        <v>0.322820808853</v>
      </c>
      <c r="Z347" s="32" t="n">
        <v>0.00118621139392868</v>
      </c>
      <c r="AA347" s="32" t="n">
        <v>1.90916868397911</v>
      </c>
      <c r="AB347" s="32" t="s">
        <v>42</v>
      </c>
      <c r="AC347" s="32" t="n">
        <v>-1.23534049188083</v>
      </c>
      <c r="AD347" s="32" t="s">
        <v>42</v>
      </c>
      <c r="AE347" s="32" t="n">
        <v>3.14207127661742</v>
      </c>
      <c r="AF347" s="32" t="n">
        <v>0.00185683545504307</v>
      </c>
      <c r="AG347" s="32" t="n">
        <v>3.47583511399043</v>
      </c>
      <c r="AH347" s="32" t="n">
        <v>0.0132699858883885</v>
      </c>
    </row>
    <row r="348" customFormat="false" ht="17" hidden="false" customHeight="false" outlineLevel="0" collapsed="false">
      <c r="A348" s="28" t="n">
        <v>158</v>
      </c>
      <c r="B348" s="28" t="s">
        <v>191</v>
      </c>
      <c r="C348" s="32" t="n">
        <v>7.52203729530958E-007</v>
      </c>
      <c r="D348" s="32" t="n">
        <v>0.0223500995958151</v>
      </c>
      <c r="E348" s="32" t="n">
        <v>3.35350842621504E-005</v>
      </c>
      <c r="F348" s="33" t="s">
        <v>42</v>
      </c>
      <c r="G348" s="32" t="n">
        <v>-0.00322435023115544</v>
      </c>
      <c r="H348" s="32" t="n">
        <v>0.0315324635626809</v>
      </c>
      <c r="I348" s="32" t="n">
        <v>-0.101889091253545</v>
      </c>
      <c r="J348" s="32" t="s">
        <v>42</v>
      </c>
      <c r="K348" s="32" t="n">
        <v>-0.00588263137194384</v>
      </c>
      <c r="L348" s="32" t="n">
        <v>0.024645912477628</v>
      </c>
      <c r="M348" s="32" t="n">
        <v>-0.2378319053164</v>
      </c>
      <c r="N348" s="32" t="n">
        <v>0.0272528259162826</v>
      </c>
      <c r="O348" s="32" t="n">
        <v>-0.00183247499601896</v>
      </c>
      <c r="P348" s="32" t="n">
        <v>0.020635524900977</v>
      </c>
      <c r="Q348" s="32" t="n">
        <v>-0.0884909159673675</v>
      </c>
      <c r="R348" s="32" t="s">
        <v>42</v>
      </c>
      <c r="S348" s="32" t="n">
        <v>-0.00608047417557995</v>
      </c>
      <c r="T348" s="32" t="n">
        <v>0.027203617660877</v>
      </c>
      <c r="U348" s="32" t="n">
        <v>-0.222734216927988</v>
      </c>
      <c r="V348" s="32" t="n">
        <v>0.0323496974613033</v>
      </c>
      <c r="W348" s="32" t="n">
        <v>-0.00650055032697342</v>
      </c>
      <c r="X348" s="32" t="n">
        <v>0.020855888845028</v>
      </c>
      <c r="Y348" s="32" t="n">
        <v>-0.310597227586557</v>
      </c>
      <c r="Z348" s="32" t="n">
        <v>0.00169664657577421</v>
      </c>
      <c r="AA348" s="32" t="n">
        <v>-0.714595083904568</v>
      </c>
      <c r="AB348" s="32" t="s">
        <v>42</v>
      </c>
      <c r="AC348" s="32" t="n">
        <v>-0.81350886046173</v>
      </c>
      <c r="AD348" s="32" t="s">
        <v>42</v>
      </c>
      <c r="AE348" s="32" t="n">
        <v>-0.227044773290865</v>
      </c>
      <c r="AF348" s="32" t="s">
        <v>42</v>
      </c>
      <c r="AG348" s="32" t="n">
        <v>1.74682158099041</v>
      </c>
      <c r="AH348" s="32" t="s">
        <v>42</v>
      </c>
    </row>
    <row r="349" customFormat="false" ht="17" hidden="false" customHeight="false" outlineLevel="0" collapsed="false">
      <c r="A349" s="28" t="n">
        <v>159</v>
      </c>
      <c r="B349" s="28" t="s">
        <v>192</v>
      </c>
      <c r="C349" s="32" t="n">
        <v>0.00134332567780206</v>
      </c>
      <c r="D349" s="32" t="n">
        <v>0.0382209107426664</v>
      </c>
      <c r="E349" s="32" t="n">
        <v>0.0350206068412494</v>
      </c>
      <c r="F349" s="33" t="s">
        <v>42</v>
      </c>
      <c r="G349" s="32" t="n">
        <v>-0.0154682872376686</v>
      </c>
      <c r="H349" s="32" t="n">
        <v>0.0584335488749189</v>
      </c>
      <c r="I349" s="32" t="n">
        <v>-0.263768753528507</v>
      </c>
      <c r="J349" s="32" t="n">
        <v>0.0157890106227401</v>
      </c>
      <c r="K349" s="32" t="n">
        <v>0.00583171548139332</v>
      </c>
      <c r="L349" s="32" t="n">
        <v>0.0316823125525997</v>
      </c>
      <c r="M349" s="32" t="n">
        <v>0.18340992599475</v>
      </c>
      <c r="N349" s="32" t="s">
        <v>42</v>
      </c>
      <c r="O349" s="32" t="n">
        <v>0.00398669946310338</v>
      </c>
      <c r="P349" s="32" t="n">
        <v>0.041846198561308</v>
      </c>
      <c r="Q349" s="32" t="n">
        <v>0.0949365924677059</v>
      </c>
      <c r="R349" s="32" t="s">
        <v>42</v>
      </c>
      <c r="S349" s="32" t="n">
        <v>-0.0131969477407324</v>
      </c>
      <c r="T349" s="32" t="n">
        <v>0.0620434488196656</v>
      </c>
      <c r="U349" s="32" t="n">
        <v>-0.211959906546322</v>
      </c>
      <c r="V349" s="32" t="n">
        <v>0.0411307626565386</v>
      </c>
      <c r="W349" s="32" t="n">
        <v>0.00676075454358956</v>
      </c>
      <c r="X349" s="32" t="n">
        <v>0.0361598331069961</v>
      </c>
      <c r="Y349" s="32" t="n">
        <v>0.186313749006895</v>
      </c>
      <c r="Z349" s="32" t="s">
        <v>42</v>
      </c>
      <c r="AA349" s="32" t="n">
        <v>0.552561395686596</v>
      </c>
      <c r="AB349" s="32" t="s">
        <v>42</v>
      </c>
      <c r="AC349" s="32" t="n">
        <v>0.315772296857289</v>
      </c>
      <c r="AD349" s="32" t="s">
        <v>42</v>
      </c>
      <c r="AE349" s="32" t="n">
        <v>0.228884836898437</v>
      </c>
      <c r="AF349" s="32" t="s">
        <v>42</v>
      </c>
      <c r="AG349" s="32" t="n">
        <v>1.03133067677141</v>
      </c>
      <c r="AH349" s="32" t="s">
        <v>42</v>
      </c>
    </row>
    <row r="350" customFormat="false" ht="17" hidden="false" customHeight="false" outlineLevel="0" collapsed="false">
      <c r="A350" s="28" t="n">
        <v>160</v>
      </c>
      <c r="B350" s="28" t="s">
        <v>193</v>
      </c>
      <c r="C350" s="32" t="n">
        <v>0.0031111487555157</v>
      </c>
      <c r="D350" s="32" t="n">
        <v>0.0269815905634647</v>
      </c>
      <c r="E350" s="32" t="n">
        <v>0.114893804721341</v>
      </c>
      <c r="F350" s="33" t="s">
        <v>42</v>
      </c>
      <c r="G350" s="32" t="n">
        <v>-0.0128584839365918</v>
      </c>
      <c r="H350" s="32" t="n">
        <v>0.0393702406010181</v>
      </c>
      <c r="I350" s="32" t="n">
        <v>-0.325435615435772</v>
      </c>
      <c r="J350" s="32" t="n">
        <v>0.00230304425494121</v>
      </c>
      <c r="K350" s="32" t="n">
        <v>0.0016877174739463</v>
      </c>
      <c r="L350" s="32" t="n">
        <v>0.0197644560529148</v>
      </c>
      <c r="M350" s="32" t="n">
        <v>0.0850860304437006</v>
      </c>
      <c r="N350" s="32" t="s">
        <v>42</v>
      </c>
      <c r="O350" s="32" t="n">
        <v>-0.00200183086483677</v>
      </c>
      <c r="P350" s="32" t="n">
        <v>0.0260366786627751</v>
      </c>
      <c r="Q350" s="32" t="n">
        <v>-0.0766157313055615</v>
      </c>
      <c r="R350" s="32" t="s">
        <v>42</v>
      </c>
      <c r="S350" s="32" t="n">
        <v>-0.00522261754718475</v>
      </c>
      <c r="T350" s="32" t="n">
        <v>0.0320733241603942</v>
      </c>
      <c r="U350" s="32" t="n">
        <v>-0.162263337092153</v>
      </c>
      <c r="V350" s="32" t="s">
        <v>42</v>
      </c>
      <c r="W350" s="32" t="n">
        <v>0.00046347204329663</v>
      </c>
      <c r="X350" s="32" t="n">
        <v>0.0203729305198069</v>
      </c>
      <c r="Y350" s="32" t="n">
        <v>0.0226697218733954</v>
      </c>
      <c r="Z350" s="32" t="s">
        <v>42</v>
      </c>
      <c r="AA350" s="32" t="n">
        <v>-1.61655449577093</v>
      </c>
      <c r="AB350" s="32" t="s">
        <v>42</v>
      </c>
      <c r="AC350" s="32" t="n">
        <v>1.78417048971818</v>
      </c>
      <c r="AD350" s="32" t="s">
        <v>42</v>
      </c>
      <c r="AE350" s="32" t="n">
        <v>-0.51112661099447</v>
      </c>
      <c r="AF350" s="32" t="s">
        <v>42</v>
      </c>
      <c r="AG350" s="32" t="n">
        <v>1.93277636913745</v>
      </c>
      <c r="AH350" s="32" t="s">
        <v>42</v>
      </c>
    </row>
    <row r="351" customFormat="false" ht="16" hidden="false" customHeight="false" outlineLevel="0" collapsed="false">
      <c r="A351" s="28" t="n">
        <v>161</v>
      </c>
      <c r="B351" s="28" t="s">
        <v>194</v>
      </c>
      <c r="C351" s="32" t="n">
        <v>0.0140454094123973</v>
      </c>
      <c r="D351" s="32" t="n">
        <v>0.0330886883068325</v>
      </c>
      <c r="E351" s="32" t="n">
        <v>0.422958964389418</v>
      </c>
      <c r="F351" s="33" t="n">
        <v>4.99766464965472E-005</v>
      </c>
      <c r="G351" s="32" t="n">
        <v>0.000761833938481788</v>
      </c>
      <c r="H351" s="32" t="n">
        <v>0.0167099906976978</v>
      </c>
      <c r="I351" s="32" t="n">
        <v>0.0454284051173567</v>
      </c>
      <c r="J351" s="32" t="s">
        <v>42</v>
      </c>
      <c r="K351" s="32" t="n">
        <v>-0.00844796087128406</v>
      </c>
      <c r="L351" s="32" t="n">
        <v>0.0231741188635796</v>
      </c>
      <c r="M351" s="32" t="n">
        <v>-0.363238643998827</v>
      </c>
      <c r="N351" s="32" t="n">
        <v>0.000725060793554421</v>
      </c>
      <c r="O351" s="32" t="n">
        <v>0.0177397959356903</v>
      </c>
      <c r="P351" s="32" t="n">
        <v>0.031807760375038</v>
      </c>
      <c r="Q351" s="32" t="n">
        <v>0.555765626018744</v>
      </c>
      <c r="R351" s="32" t="n">
        <v>1.79618912529936E-008</v>
      </c>
      <c r="S351" s="32" t="n">
        <v>-0.000327285741897597</v>
      </c>
      <c r="T351" s="32" t="n">
        <v>0.0146054998115118</v>
      </c>
      <c r="U351" s="32" t="n">
        <v>-0.0223299019354209</v>
      </c>
      <c r="V351" s="32" t="s">
        <v>42</v>
      </c>
      <c r="W351" s="32" t="n">
        <v>-0.00558189897162116</v>
      </c>
      <c r="X351" s="32" t="n">
        <v>0.0220465088920676</v>
      </c>
      <c r="Y351" s="32" t="n">
        <v>-0.252300608177834</v>
      </c>
      <c r="Z351" s="32" t="n">
        <v>0.0115869525629479</v>
      </c>
      <c r="AA351" s="32" t="n">
        <v>0.95423738788084</v>
      </c>
      <c r="AB351" s="32" t="s">
        <v>42</v>
      </c>
      <c r="AC351" s="32" t="n">
        <v>-0.582069554455064</v>
      </c>
      <c r="AD351" s="32" t="s">
        <v>42</v>
      </c>
      <c r="AE351" s="32" t="n">
        <v>1.06232527913743</v>
      </c>
      <c r="AF351" s="32" t="s">
        <v>42</v>
      </c>
      <c r="AG351" s="32" t="n">
        <v>1.86196312138122</v>
      </c>
      <c r="AH351" s="32" t="s">
        <v>42</v>
      </c>
    </row>
    <row r="352" customFormat="false" ht="17" hidden="false" customHeight="false" outlineLevel="0" collapsed="false">
      <c r="A352" s="28" t="n">
        <v>162</v>
      </c>
      <c r="B352" s="28" t="s">
        <v>195</v>
      </c>
      <c r="C352" s="32" t="n">
        <v>0.00611592425499885</v>
      </c>
      <c r="D352" s="32" t="n">
        <v>0.0485921056137541</v>
      </c>
      <c r="E352" s="32" t="n">
        <v>0.12541219292425</v>
      </c>
      <c r="F352" s="33" t="s">
        <v>42</v>
      </c>
      <c r="G352" s="32" t="n">
        <v>0.000245292447993821</v>
      </c>
      <c r="H352" s="32" t="n">
        <v>0.0248105320822803</v>
      </c>
      <c r="I352" s="32" t="n">
        <v>0.00985125319960686</v>
      </c>
      <c r="J352" s="32" t="s">
        <v>42</v>
      </c>
      <c r="K352" s="32" t="n">
        <v>-0.00850001148429793</v>
      </c>
      <c r="L352" s="32" t="n">
        <v>0.0312478336283573</v>
      </c>
      <c r="M352" s="32" t="n">
        <v>-0.271045986657112</v>
      </c>
      <c r="N352" s="32" t="n">
        <v>0.012483269113608</v>
      </c>
      <c r="O352" s="32" t="n">
        <v>0.00978621573269082</v>
      </c>
      <c r="P352" s="32" t="n">
        <v>0.0517914778209411</v>
      </c>
      <c r="Q352" s="32" t="n">
        <v>0.188292332532526</v>
      </c>
      <c r="R352" s="32" t="s">
        <v>42</v>
      </c>
      <c r="S352" s="32" t="n">
        <v>-0.000873200906090456</v>
      </c>
      <c r="T352" s="32" t="n">
        <v>0.0231890559643804</v>
      </c>
      <c r="U352" s="32" t="n">
        <v>-0.0375238388740668</v>
      </c>
      <c r="V352" s="32" t="s">
        <v>42</v>
      </c>
      <c r="W352" s="32" t="n">
        <v>-0.00711246034047963</v>
      </c>
      <c r="X352" s="32" t="n">
        <v>0.0318208313256821</v>
      </c>
      <c r="Y352" s="32" t="n">
        <v>-0.222732960556035</v>
      </c>
      <c r="Z352" s="32" t="n">
        <v>0.0282336628234925</v>
      </c>
      <c r="AA352" s="32" t="n">
        <v>0.612349856732888</v>
      </c>
      <c r="AB352" s="32" t="s">
        <v>42</v>
      </c>
      <c r="AC352" s="32" t="n">
        <v>-0.390510213260481</v>
      </c>
      <c r="AD352" s="32" t="s">
        <v>42</v>
      </c>
      <c r="AE352" s="32" t="n">
        <v>0.368726520941561</v>
      </c>
      <c r="AF352" s="32" t="s">
        <v>42</v>
      </c>
      <c r="AG352" s="32" t="n">
        <v>1.14236044715109</v>
      </c>
      <c r="AH352" s="32" t="s">
        <v>42</v>
      </c>
    </row>
    <row r="353" customFormat="false" ht="17" hidden="false" customHeight="false" outlineLevel="0" collapsed="false">
      <c r="A353" s="28" t="n">
        <v>163</v>
      </c>
      <c r="B353" s="28" t="s">
        <v>196</v>
      </c>
      <c r="C353" s="32" t="n">
        <v>0.000368209311033655</v>
      </c>
      <c r="D353" s="32" t="n">
        <v>0.030351767806138</v>
      </c>
      <c r="E353" s="32" t="n">
        <v>0.0120879918239154</v>
      </c>
      <c r="F353" s="33" t="s">
        <v>42</v>
      </c>
      <c r="G353" s="32" t="n">
        <v>-0.00658548013120521</v>
      </c>
      <c r="H353" s="32" t="n">
        <v>0.044768607189617</v>
      </c>
      <c r="I353" s="32" t="n">
        <v>-0.146574102285767</v>
      </c>
      <c r="J353" s="32" t="s">
        <v>42</v>
      </c>
      <c r="K353" s="32" t="n">
        <v>-0.000988969865320331</v>
      </c>
      <c r="L353" s="32" t="n">
        <v>0.0234281683884027</v>
      </c>
      <c r="M353" s="32" t="n">
        <v>-0.0420618242074046</v>
      </c>
      <c r="N353" s="32" t="s">
        <v>42</v>
      </c>
      <c r="O353" s="32" t="n">
        <v>-0.00304474800919541</v>
      </c>
      <c r="P353" s="32" t="n">
        <v>0.0284398201165812</v>
      </c>
      <c r="Q353" s="32" t="n">
        <v>-0.106684337224935</v>
      </c>
      <c r="R353" s="32" t="s">
        <v>42</v>
      </c>
      <c r="S353" s="32" t="n">
        <v>-0.00618047775532551</v>
      </c>
      <c r="T353" s="32" t="n">
        <v>0.0324822064425981</v>
      </c>
      <c r="U353" s="32" t="n">
        <v>-0.189606263097349</v>
      </c>
      <c r="V353" s="32" t="s">
        <v>42</v>
      </c>
      <c r="W353" s="32" t="n">
        <v>-0.00350423372200821</v>
      </c>
      <c r="X353" s="32" t="n">
        <v>0.0209973912602651</v>
      </c>
      <c r="Y353" s="32" t="n">
        <v>-0.166304452656444</v>
      </c>
      <c r="Z353" s="32" t="s">
        <v>42</v>
      </c>
      <c r="AA353" s="32" t="n">
        <v>-0.97289171136867</v>
      </c>
      <c r="AB353" s="32" t="s">
        <v>42</v>
      </c>
      <c r="AC353" s="32" t="n">
        <v>0.0869308789657685</v>
      </c>
      <c r="AD353" s="32" t="s">
        <v>42</v>
      </c>
      <c r="AE353" s="32" t="n">
        <v>-0.948159864969662</v>
      </c>
      <c r="AF353" s="32" t="s">
        <v>42</v>
      </c>
      <c r="AG353" s="32" t="n">
        <v>1.49060427344171</v>
      </c>
      <c r="AH353" s="32" t="s">
        <v>42</v>
      </c>
    </row>
    <row r="354" customFormat="false" ht="17" hidden="false" customHeight="false" outlineLevel="0" collapsed="false">
      <c r="A354" s="28" t="n">
        <v>164</v>
      </c>
      <c r="B354" s="28" t="n">
        <v>25</v>
      </c>
      <c r="C354" s="32" t="n">
        <v>0.0040915778361551</v>
      </c>
      <c r="D354" s="32" t="n">
        <v>0.0382209120913089</v>
      </c>
      <c r="E354" s="32" t="n">
        <v>0.106667754567731</v>
      </c>
      <c r="F354" s="33" t="s">
        <v>42</v>
      </c>
      <c r="G354" s="32" t="n">
        <v>0.00520861701684015</v>
      </c>
      <c r="H354" s="32" t="n">
        <v>0.027442515353821</v>
      </c>
      <c r="I354" s="32" t="n">
        <v>0.189121930293332</v>
      </c>
      <c r="J354" s="32" t="s">
        <v>42</v>
      </c>
      <c r="K354" s="32" t="n">
        <v>0.000657115991918047</v>
      </c>
      <c r="L354" s="32" t="n">
        <v>0.0226018176962926</v>
      </c>
      <c r="M354" s="32" t="n">
        <v>0.0289695701497557</v>
      </c>
      <c r="N354" s="32" t="s">
        <v>42</v>
      </c>
      <c r="O354" s="32" t="n">
        <v>0.00167763762973854</v>
      </c>
      <c r="P354" s="32" t="n">
        <v>0.0465541467211019</v>
      </c>
      <c r="Q354" s="32" t="n">
        <v>0.0359100443380729</v>
      </c>
      <c r="R354" s="32" t="s">
        <v>42</v>
      </c>
      <c r="S354" s="32" t="n">
        <v>-0.000996791865326599</v>
      </c>
      <c r="T354" s="32" t="n">
        <v>0.031807544702181</v>
      </c>
      <c r="U354" s="32" t="n">
        <v>-0.0312284545641149</v>
      </c>
      <c r="V354" s="32" t="s">
        <v>42</v>
      </c>
      <c r="W354" s="32" t="n">
        <v>0.00640338858474586</v>
      </c>
      <c r="X354" s="32" t="n">
        <v>0.0257193196689667</v>
      </c>
      <c r="Y354" s="32" t="n">
        <v>0.248099868752569</v>
      </c>
      <c r="Z354" s="32" t="n">
        <v>0.0129728815225138</v>
      </c>
      <c r="AA354" s="32" t="n">
        <v>-0.474516468663245</v>
      </c>
      <c r="AB354" s="32" t="s">
        <v>42</v>
      </c>
      <c r="AC354" s="32" t="n">
        <v>-1.74943542247405</v>
      </c>
      <c r="AD354" s="32" t="s">
        <v>42</v>
      </c>
      <c r="AE354" s="32" t="n">
        <v>1.98783473535712</v>
      </c>
      <c r="AF354" s="32" t="s">
        <v>42</v>
      </c>
      <c r="AG354" s="32" t="n">
        <v>2.62371977039643</v>
      </c>
      <c r="AH354" s="32" t="n">
        <v>0.0330220437128084</v>
      </c>
    </row>
    <row r="355" customFormat="false" ht="17" hidden="false" customHeight="false" outlineLevel="0" collapsed="false">
      <c r="A355" s="28" t="n">
        <v>165</v>
      </c>
      <c r="B355" s="28" t="s">
        <v>197</v>
      </c>
      <c r="C355" s="32" t="n">
        <v>0.000929521854176029</v>
      </c>
      <c r="D355" s="32" t="n">
        <v>0.0385372611477501</v>
      </c>
      <c r="E355" s="32" t="n">
        <v>0.0240337833137007</v>
      </c>
      <c r="F355" s="33" t="s">
        <v>42</v>
      </c>
      <c r="G355" s="32" t="n">
        <v>0.0025539062678043</v>
      </c>
      <c r="H355" s="32" t="n">
        <v>0.0211738459741731</v>
      </c>
      <c r="I355" s="32" t="n">
        <v>0.120184534779177</v>
      </c>
      <c r="J355" s="32" t="s">
        <v>42</v>
      </c>
      <c r="K355" s="32" t="n">
        <v>0.00443082091827228</v>
      </c>
      <c r="L355" s="32" t="n">
        <v>0.0185311721644428</v>
      </c>
      <c r="M355" s="32" t="n">
        <v>0.238245490329062</v>
      </c>
      <c r="N355" s="32" t="n">
        <v>0.0276094467728209</v>
      </c>
      <c r="O355" s="32" t="n">
        <v>0.00567995340775867</v>
      </c>
      <c r="P355" s="32" t="n">
        <v>0.0373362009247339</v>
      </c>
      <c r="Q355" s="32" t="n">
        <v>0.151597067951464</v>
      </c>
      <c r="R355" s="32" t="s">
        <v>42</v>
      </c>
      <c r="S355" s="32" t="n">
        <v>0.00244492667984715</v>
      </c>
      <c r="T355" s="32" t="n">
        <v>0.0210831231266236</v>
      </c>
      <c r="U355" s="32" t="n">
        <v>0.115559870934378</v>
      </c>
      <c r="V355" s="32" t="s">
        <v>42</v>
      </c>
      <c r="W355" s="32" t="n">
        <v>0.00573322670678783</v>
      </c>
      <c r="X355" s="32" t="n">
        <v>0.0167118206660425</v>
      </c>
      <c r="Y355" s="32" t="n">
        <v>0.341862529808442</v>
      </c>
      <c r="Z355" s="32" t="n">
        <v>0.00054363466351851</v>
      </c>
      <c r="AA355" s="32" t="n">
        <v>1.04951919426213</v>
      </c>
      <c r="AB355" s="32" t="s">
        <v>42</v>
      </c>
      <c r="AC355" s="32" t="n">
        <v>-0.0432299225755403</v>
      </c>
      <c r="AD355" s="32" t="s">
        <v>42</v>
      </c>
      <c r="AE355" s="32" t="n">
        <v>0.618958511551658</v>
      </c>
      <c r="AF355" s="32" t="s">
        <v>42</v>
      </c>
      <c r="AG355" s="32" t="n">
        <v>1.3351915215673</v>
      </c>
      <c r="AH355" s="32" t="s">
        <v>42</v>
      </c>
    </row>
    <row r="356" customFormat="false" ht="17" hidden="false" customHeight="false" outlineLevel="0" collapsed="false">
      <c r="A356" s="28" t="n">
        <v>166</v>
      </c>
      <c r="B356" s="28" t="s">
        <v>198</v>
      </c>
      <c r="C356" s="32" t="n">
        <v>-0.0065575984121782</v>
      </c>
      <c r="D356" s="32" t="n">
        <v>0.0446978466827158</v>
      </c>
      <c r="E356" s="32" t="n">
        <v>-0.146184591235015</v>
      </c>
      <c r="F356" s="33" t="s">
        <v>42</v>
      </c>
      <c r="G356" s="32" t="n">
        <v>-0.00139482092987622</v>
      </c>
      <c r="H356" s="32" t="n">
        <v>0.0361228688986139</v>
      </c>
      <c r="I356" s="32" t="n">
        <v>-0.0384750863227973</v>
      </c>
      <c r="J356" s="32" t="s">
        <v>42</v>
      </c>
      <c r="K356" s="32" t="n">
        <v>0.00288004848812838</v>
      </c>
      <c r="L356" s="32" t="n">
        <v>0.0291907476315817</v>
      </c>
      <c r="M356" s="32" t="n">
        <v>0.098310060548662</v>
      </c>
      <c r="N356" s="32" t="s">
        <v>42</v>
      </c>
      <c r="O356" s="32" t="n">
        <v>-0.0131741570981692</v>
      </c>
      <c r="P356" s="32" t="n">
        <v>0.0379266889254205</v>
      </c>
      <c r="Q356" s="32" t="n">
        <v>-0.34614181122545</v>
      </c>
      <c r="R356" s="32" t="n">
        <v>0.000369067165875155</v>
      </c>
      <c r="S356" s="32" t="n">
        <v>0.000467311760690925</v>
      </c>
      <c r="T356" s="32" t="n">
        <v>0.0311289018033191</v>
      </c>
      <c r="U356" s="32" t="n">
        <v>0.0149595684366754</v>
      </c>
      <c r="V356" s="32" t="s">
        <v>42</v>
      </c>
      <c r="W356" s="32" t="n">
        <v>0.00310626239307313</v>
      </c>
      <c r="X356" s="32" t="n">
        <v>0.0297941174906947</v>
      </c>
      <c r="Y356" s="32" t="n">
        <v>0.103892396953065</v>
      </c>
      <c r="Z356" s="32" t="s">
        <v>42</v>
      </c>
      <c r="AA356" s="32" t="n">
        <v>-1.33897822054818</v>
      </c>
      <c r="AB356" s="32" t="s">
        <v>42</v>
      </c>
      <c r="AC356" s="32" t="n">
        <v>0.463214143426836</v>
      </c>
      <c r="AD356" s="32" t="s">
        <v>42</v>
      </c>
      <c r="AE356" s="32" t="n">
        <v>0.064274344853093</v>
      </c>
      <c r="AF356" s="32" t="s">
        <v>42</v>
      </c>
      <c r="AG356" s="32" t="n">
        <v>1.51875521527947</v>
      </c>
      <c r="AH356" s="32" t="s">
        <v>42</v>
      </c>
    </row>
    <row r="357" customFormat="false" ht="16" hidden="false" customHeight="false" outlineLevel="0" collapsed="false">
      <c r="A357" s="28" t="n">
        <v>167</v>
      </c>
      <c r="B357" s="28" t="s">
        <v>199</v>
      </c>
      <c r="C357" s="32" t="n">
        <v>-0.00560270133362263</v>
      </c>
      <c r="D357" s="32" t="n">
        <v>0.0236590312324094</v>
      </c>
      <c r="E357" s="32" t="n">
        <v>-0.235962993220805</v>
      </c>
      <c r="F357" s="33" t="n">
        <v>0.034706371828408</v>
      </c>
      <c r="G357" s="32" t="n">
        <v>0.00614235532550316</v>
      </c>
      <c r="H357" s="32" t="n">
        <v>0.0310299955246144</v>
      </c>
      <c r="I357" s="32" t="n">
        <v>0.197240731911367</v>
      </c>
      <c r="J357" s="32" t="s">
        <v>42</v>
      </c>
      <c r="K357" s="32" t="n">
        <v>0.00256456523124543</v>
      </c>
      <c r="L357" s="32" t="n">
        <v>0.0261897874565109</v>
      </c>
      <c r="M357" s="32" t="n">
        <v>0.0975719890674134</v>
      </c>
      <c r="N357" s="32" t="s">
        <v>42</v>
      </c>
      <c r="O357" s="32" t="n">
        <v>-0.00674010443632052</v>
      </c>
      <c r="P357" s="32" t="n">
        <v>0.0245066496740099</v>
      </c>
      <c r="Q357" s="32" t="n">
        <v>-0.274068319478489</v>
      </c>
      <c r="R357" s="32" t="n">
        <v>0.00483888328040604</v>
      </c>
      <c r="S357" s="32" t="n">
        <v>0.0131096018530696</v>
      </c>
      <c r="T357" s="32" t="n">
        <v>0.0279524311202202</v>
      </c>
      <c r="U357" s="32" t="n">
        <v>0.467354113521703</v>
      </c>
      <c r="V357" s="32" t="n">
        <v>3.39537273190707E-006</v>
      </c>
      <c r="W357" s="32" t="n">
        <v>0.00032801328015778</v>
      </c>
      <c r="X357" s="32" t="n">
        <v>0.0283977262897754</v>
      </c>
      <c r="Y357" s="32" t="n">
        <v>0.0115102302603634</v>
      </c>
      <c r="Z357" s="32" t="s">
        <v>42</v>
      </c>
      <c r="AA357" s="32" t="n">
        <v>-0.395691977851745</v>
      </c>
      <c r="AB357" s="32" t="s">
        <v>42</v>
      </c>
      <c r="AC357" s="32" t="n">
        <v>1.97841143510855</v>
      </c>
      <c r="AD357" s="32" t="s">
        <v>42</v>
      </c>
      <c r="AE357" s="32" t="n">
        <v>-0.685920268783246</v>
      </c>
      <c r="AF357" s="32" t="s">
        <v>42</v>
      </c>
      <c r="AG357" s="32" t="n">
        <v>2.38909292491136</v>
      </c>
      <c r="AH357" s="32" t="n">
        <v>0.0451280433252792</v>
      </c>
    </row>
    <row r="358" customFormat="false" ht="17" hidden="false" customHeight="false" outlineLevel="0" collapsed="false">
      <c r="A358" s="28" t="n">
        <v>168</v>
      </c>
      <c r="B358" s="28" t="s">
        <v>200</v>
      </c>
      <c r="C358" s="32" t="n">
        <v>-0.00360350057487597</v>
      </c>
      <c r="D358" s="32" t="n">
        <v>0.0251232084831253</v>
      </c>
      <c r="E358" s="32" t="n">
        <v>-0.142919956598043</v>
      </c>
      <c r="F358" s="33" t="s">
        <v>42</v>
      </c>
      <c r="G358" s="32" t="n">
        <v>0.00483099892591689</v>
      </c>
      <c r="H358" s="32" t="n">
        <v>0.0233138974125498</v>
      </c>
      <c r="I358" s="32" t="n">
        <v>0.206474033606316</v>
      </c>
      <c r="J358" s="32" t="s">
        <v>42</v>
      </c>
      <c r="K358" s="32" t="n">
        <v>0.005095544682764</v>
      </c>
      <c r="L358" s="32" t="n">
        <v>0.0207750842284821</v>
      </c>
      <c r="M358" s="32" t="n">
        <v>0.244394373537997</v>
      </c>
      <c r="N358" s="32" t="n">
        <v>0.0235496167242716</v>
      </c>
      <c r="O358" s="32" t="n">
        <v>-0.00423464688047938</v>
      </c>
      <c r="P358" s="32" t="n">
        <v>0.0207371441574968</v>
      </c>
      <c r="Q358" s="32" t="n">
        <v>-0.203490626022793</v>
      </c>
      <c r="R358" s="32" t="n">
        <v>0.0351341936541695</v>
      </c>
      <c r="S358" s="32" t="n">
        <v>0.00659598219113621</v>
      </c>
      <c r="T358" s="32" t="n">
        <v>0.0210762141635168</v>
      </c>
      <c r="U358" s="32" t="n">
        <v>0.311862405840011</v>
      </c>
      <c r="V358" s="32" t="n">
        <v>0.00207512342194499</v>
      </c>
      <c r="W358" s="32" t="n">
        <v>0.0067528937781272</v>
      </c>
      <c r="X358" s="32" t="n">
        <v>0.0196436067690921</v>
      </c>
      <c r="Y358" s="32" t="n">
        <v>0.342566460257567</v>
      </c>
      <c r="Z358" s="32" t="n">
        <v>0.000549151820086797</v>
      </c>
      <c r="AA358" s="32" t="n">
        <v>-0.229869296295761</v>
      </c>
      <c r="AB358" s="32" t="s">
        <v>42</v>
      </c>
      <c r="AC358" s="32" t="n">
        <v>0.665983741766528</v>
      </c>
      <c r="AD358" s="32" t="s">
        <v>42</v>
      </c>
      <c r="AE358" s="32" t="n">
        <v>0.687257078429862</v>
      </c>
      <c r="AF358" s="32" t="s">
        <v>42</v>
      </c>
      <c r="AG358" s="32" t="n">
        <v>1.01862608094749</v>
      </c>
      <c r="AH358" s="32" t="s">
        <v>42</v>
      </c>
    </row>
    <row r="359" customFormat="false" ht="17" hidden="false" customHeight="false" outlineLevel="0" collapsed="false">
      <c r="A359" s="28" t="n">
        <v>169</v>
      </c>
      <c r="B359" s="28" t="s">
        <v>201</v>
      </c>
      <c r="C359" s="32" t="n">
        <v>-0.0021305652849213</v>
      </c>
      <c r="D359" s="32" t="n">
        <v>0.0329310799937948</v>
      </c>
      <c r="E359" s="32" t="n">
        <v>-0.0644662272556841</v>
      </c>
      <c r="F359" s="33" t="s">
        <v>42</v>
      </c>
      <c r="G359" s="32" t="n">
        <v>-0.000106750998291419</v>
      </c>
      <c r="H359" s="32" t="n">
        <v>0.035949335692917</v>
      </c>
      <c r="I359" s="32" t="n">
        <v>-0.0029588602799895</v>
      </c>
      <c r="J359" s="32" t="s">
        <v>42</v>
      </c>
      <c r="K359" s="32" t="n">
        <v>-0.00727340793416534</v>
      </c>
      <c r="L359" s="32" t="n">
        <v>0.0281382190392174</v>
      </c>
      <c r="M359" s="32" t="n">
        <v>-0.257563739702821</v>
      </c>
      <c r="N359" s="32" t="n">
        <v>0.0165731562582232</v>
      </c>
      <c r="O359" s="32" t="n">
        <v>-0.00771018392822138</v>
      </c>
      <c r="P359" s="32" t="n">
        <v>0.029335213736705</v>
      </c>
      <c r="Q359" s="32" t="n">
        <v>-0.261909731288577</v>
      </c>
      <c r="R359" s="32" t="n">
        <v>0.00702987004532076</v>
      </c>
      <c r="S359" s="32" t="n">
        <v>0.00380095850677038</v>
      </c>
      <c r="T359" s="32" t="n">
        <v>0.0274037183811345</v>
      </c>
      <c r="U359" s="32" t="n">
        <v>0.138216466590686</v>
      </c>
      <c r="V359" s="32" t="s">
        <v>42</v>
      </c>
      <c r="W359" s="32" t="n">
        <v>-0.00757241574738703</v>
      </c>
      <c r="X359" s="32" t="n">
        <v>0.0303850024364744</v>
      </c>
      <c r="Y359" s="32" t="n">
        <v>-0.248342659640842</v>
      </c>
      <c r="Z359" s="32" t="n">
        <v>0.0131259814316213</v>
      </c>
      <c r="AA359" s="32" t="n">
        <v>-1.50045306791139</v>
      </c>
      <c r="AB359" s="32" t="s">
        <v>42</v>
      </c>
      <c r="AC359" s="32" t="n">
        <v>1.02607418282963</v>
      </c>
      <c r="AD359" s="32" t="s">
        <v>42</v>
      </c>
      <c r="AE359" s="32" t="n">
        <v>-0.0855434650094819</v>
      </c>
      <c r="AF359" s="32" t="s">
        <v>42</v>
      </c>
      <c r="AG359" s="32" t="n">
        <v>2.05778280045935</v>
      </c>
      <c r="AH359" s="32" t="s">
        <v>42</v>
      </c>
    </row>
    <row r="360" customFormat="false" ht="17" hidden="false" customHeight="false" outlineLevel="0" collapsed="false">
      <c r="A360" s="28" t="n">
        <v>170</v>
      </c>
      <c r="B360" s="28" t="s">
        <v>202</v>
      </c>
      <c r="C360" s="32" t="n">
        <v>0.000442005158974469</v>
      </c>
      <c r="D360" s="32" t="n">
        <v>0.0441419779029002</v>
      </c>
      <c r="E360" s="32" t="n">
        <v>0.00997743556182815</v>
      </c>
      <c r="F360" s="33" t="s">
        <v>42</v>
      </c>
      <c r="G360" s="32" t="n">
        <v>-0.000906067886639317</v>
      </c>
      <c r="H360" s="32" t="n">
        <v>0.0223856737376179</v>
      </c>
      <c r="I360" s="32" t="n">
        <v>-0.0403305319848347</v>
      </c>
      <c r="J360" s="32" t="s">
        <v>42</v>
      </c>
      <c r="K360" s="32" t="n">
        <v>-0.00197140847116763</v>
      </c>
      <c r="L360" s="32" t="n">
        <v>0.03759318679849</v>
      </c>
      <c r="M360" s="32" t="n">
        <v>-0.0522529552840241</v>
      </c>
      <c r="N360" s="32" t="s">
        <v>42</v>
      </c>
      <c r="O360" s="32" t="n">
        <v>-0.00013592530858453</v>
      </c>
      <c r="P360" s="32" t="n">
        <v>0.0513560774985338</v>
      </c>
      <c r="Q360" s="32" t="n">
        <v>-0.00263745243148308</v>
      </c>
      <c r="R360" s="32" t="s">
        <v>42</v>
      </c>
      <c r="S360" s="32" t="n">
        <v>0.00185637297187501</v>
      </c>
      <c r="T360" s="32" t="n">
        <v>0.0213460965054944</v>
      </c>
      <c r="U360" s="32" t="n">
        <v>0.0866608454329259</v>
      </c>
      <c r="V360" s="32" t="s">
        <v>42</v>
      </c>
      <c r="W360" s="32" t="n">
        <v>-0.00454692741998634</v>
      </c>
      <c r="X360" s="32" t="n">
        <v>0.0340788269319628</v>
      </c>
      <c r="Y360" s="32" t="n">
        <v>-0.132956489068307</v>
      </c>
      <c r="Z360" s="32" t="s">
        <v>42</v>
      </c>
      <c r="AA360" s="32" t="n">
        <v>-0.101071483846904</v>
      </c>
      <c r="AB360" s="32" t="s">
        <v>42</v>
      </c>
      <c r="AC360" s="32" t="n">
        <v>1.05879387597131</v>
      </c>
      <c r="AD360" s="32" t="s">
        <v>42</v>
      </c>
      <c r="AE360" s="32" t="n">
        <v>-0.601932444260129</v>
      </c>
      <c r="AF360" s="32" t="s">
        <v>42</v>
      </c>
      <c r="AG360" s="32" t="n">
        <v>1.3593813143398</v>
      </c>
      <c r="AH360" s="32" t="s">
        <v>42</v>
      </c>
    </row>
    <row r="361" customFormat="false" ht="17" hidden="false" customHeight="false" outlineLevel="0" collapsed="false">
      <c r="A361" s="28" t="n">
        <v>171</v>
      </c>
      <c r="B361" s="28" t="s">
        <v>203</v>
      </c>
      <c r="C361" s="32" t="n">
        <v>-0.0074438071994919</v>
      </c>
      <c r="D361" s="32" t="n">
        <v>0.0452488790090036</v>
      </c>
      <c r="E361" s="32" t="n">
        <v>-0.16391952005563</v>
      </c>
      <c r="F361" s="33" t="s">
        <v>42</v>
      </c>
      <c r="G361" s="32" t="n">
        <v>0.00379701947534278</v>
      </c>
      <c r="H361" s="32" t="n">
        <v>0.0324453887352894</v>
      </c>
      <c r="I361" s="32" t="n">
        <v>0.116609309871796</v>
      </c>
      <c r="J361" s="32" t="s">
        <v>42</v>
      </c>
      <c r="K361" s="32" t="n">
        <v>0.00743812405086008</v>
      </c>
      <c r="L361" s="32" t="n">
        <v>0.0336832732279186</v>
      </c>
      <c r="M361" s="32" t="n">
        <v>0.220035376751041</v>
      </c>
      <c r="N361" s="32" t="n">
        <v>0.0428225680625483</v>
      </c>
      <c r="O361" s="32" t="n">
        <v>-0.00828168690307674</v>
      </c>
      <c r="P361" s="32" t="n">
        <v>0.0413756705911979</v>
      </c>
      <c r="Q361" s="32" t="n">
        <v>-0.199457290628196</v>
      </c>
      <c r="R361" s="32" t="n">
        <v>0.0384941885287618</v>
      </c>
      <c r="S361" s="32" t="n">
        <v>0.00957052659246033</v>
      </c>
      <c r="T361" s="32" t="n">
        <v>0.0295574012204321</v>
      </c>
      <c r="U361" s="32" t="n">
        <v>0.322660454272597</v>
      </c>
      <c r="V361" s="32" t="n">
        <v>0.00147910252743244</v>
      </c>
      <c r="W361" s="32" t="n">
        <v>0.00527228557691549</v>
      </c>
      <c r="X361" s="32" t="n">
        <v>0.0359247767041838</v>
      </c>
      <c r="Y361" s="32" t="n">
        <v>0.146244991688642</v>
      </c>
      <c r="Z361" s="32" t="s">
        <v>42</v>
      </c>
      <c r="AA361" s="32" t="n">
        <v>-0.162047107082412</v>
      </c>
      <c r="AB361" s="32" t="s">
        <v>42</v>
      </c>
      <c r="AC361" s="32" t="n">
        <v>1.55991419572442</v>
      </c>
      <c r="AD361" s="32" t="s">
        <v>42</v>
      </c>
      <c r="AE361" s="32" t="n">
        <v>-0.521101413309995</v>
      </c>
      <c r="AF361" s="32" t="s">
        <v>42</v>
      </c>
      <c r="AG361" s="32" t="n">
        <v>1.82380898574747</v>
      </c>
      <c r="AH361" s="32" t="s">
        <v>42</v>
      </c>
    </row>
    <row r="362" customFormat="false" ht="17" hidden="false" customHeight="false" outlineLevel="0" collapsed="false">
      <c r="A362" s="28" t="n">
        <v>172</v>
      </c>
      <c r="B362" s="28" t="s">
        <v>204</v>
      </c>
      <c r="C362" s="32" t="n">
        <v>0.00867759428745172</v>
      </c>
      <c r="D362" s="32" t="n">
        <v>0.0401267126241769</v>
      </c>
      <c r="E362" s="32" t="n">
        <v>0.215481079148662</v>
      </c>
      <c r="F362" s="33" t="s">
        <v>42</v>
      </c>
      <c r="G362" s="32" t="n">
        <v>-0.00230972637280234</v>
      </c>
      <c r="H362" s="32" t="n">
        <v>0.0352247355715477</v>
      </c>
      <c r="I362" s="32" t="n">
        <v>-0.0653365463063664</v>
      </c>
      <c r="J362" s="32" t="s">
        <v>42</v>
      </c>
      <c r="K362" s="32" t="n">
        <v>-0.00453101706701167</v>
      </c>
      <c r="L362" s="32" t="n">
        <v>0.031228107287496</v>
      </c>
      <c r="M362" s="32" t="n">
        <v>-0.144575072103402</v>
      </c>
      <c r="N362" s="32" t="s">
        <v>42</v>
      </c>
      <c r="O362" s="32" t="n">
        <v>0.0156458446644047</v>
      </c>
      <c r="P362" s="32" t="n">
        <v>0.0511331668816355</v>
      </c>
      <c r="Q362" s="32" t="n">
        <v>0.304910567628718</v>
      </c>
      <c r="R362" s="32" t="n">
        <v>0.00181307373019568</v>
      </c>
      <c r="S362" s="32" t="n">
        <v>-0.000366316900022956</v>
      </c>
      <c r="T362" s="32" t="n">
        <v>0.0395767854756813</v>
      </c>
      <c r="U362" s="32" t="n">
        <v>-0.0092234328846983</v>
      </c>
      <c r="V362" s="32" t="s">
        <v>42</v>
      </c>
      <c r="W362" s="32" t="n">
        <v>-0.00762400260237838</v>
      </c>
      <c r="X362" s="32" t="n">
        <v>0.0297133560198045</v>
      </c>
      <c r="Y362" s="32" t="n">
        <v>-0.255686314199255</v>
      </c>
      <c r="Z362" s="32" t="n">
        <v>0.0109114308949835</v>
      </c>
      <c r="AA362" s="32" t="n">
        <v>1.26908351760746</v>
      </c>
      <c r="AB362" s="32" t="s">
        <v>42</v>
      </c>
      <c r="AC362" s="32" t="n">
        <v>0.434492253369743</v>
      </c>
      <c r="AD362" s="32" t="s">
        <v>42</v>
      </c>
      <c r="AE362" s="32" t="n">
        <v>-0.850695320948132</v>
      </c>
      <c r="AF362" s="32" t="s">
        <v>42</v>
      </c>
      <c r="AG362" s="32" t="n">
        <v>1.47687473215503</v>
      </c>
      <c r="AH362" s="32" t="s">
        <v>42</v>
      </c>
    </row>
    <row r="363" customFormat="false" ht="16" hidden="false" customHeight="false" outlineLevel="0" collapsed="false">
      <c r="A363" s="28" t="n">
        <v>173</v>
      </c>
      <c r="B363" s="28" t="s">
        <v>205</v>
      </c>
      <c r="C363" s="32" t="n">
        <v>-0.00848304665167391</v>
      </c>
      <c r="D363" s="32" t="n">
        <v>0.0293072984603208</v>
      </c>
      <c r="E363" s="32" t="n">
        <v>-0.288416067171311</v>
      </c>
      <c r="F363" s="33" t="n">
        <v>0.0084320242724956</v>
      </c>
      <c r="G363" s="32" t="n">
        <v>0.00112427083776483</v>
      </c>
      <c r="H363" s="32" t="n">
        <v>0.0261900034756315</v>
      </c>
      <c r="I363" s="32" t="n">
        <v>0.0427738923363695</v>
      </c>
      <c r="J363" s="32" t="s">
        <v>42</v>
      </c>
      <c r="K363" s="32" t="n">
        <v>0.00566094644945658</v>
      </c>
      <c r="L363" s="32" t="n">
        <v>0.0221174263659924</v>
      </c>
      <c r="M363" s="32" t="n">
        <v>0.25503385691141</v>
      </c>
      <c r="N363" s="32" t="n">
        <v>0.0170507257764016</v>
      </c>
      <c r="O363" s="32" t="n">
        <v>-0.00681722563962329</v>
      </c>
      <c r="P363" s="32" t="n">
        <v>0.0248999781832316</v>
      </c>
      <c r="Q363" s="32" t="n">
        <v>-0.272825434539735</v>
      </c>
      <c r="R363" s="32" t="n">
        <v>0.00497937857570931</v>
      </c>
      <c r="S363" s="32" t="n">
        <v>0.00460317824042266</v>
      </c>
      <c r="T363" s="32" t="n">
        <v>0.0236075265935202</v>
      </c>
      <c r="U363" s="32" t="n">
        <v>0.19430476786541</v>
      </c>
      <c r="V363" s="32" t="s">
        <v>42</v>
      </c>
      <c r="W363" s="32" t="n">
        <v>0.00217522929493452</v>
      </c>
      <c r="X363" s="32" t="n">
        <v>0.0218831482656565</v>
      </c>
      <c r="Y363" s="32" t="n">
        <v>0.0990538577180911</v>
      </c>
      <c r="Z363" s="32" t="s">
        <v>42</v>
      </c>
      <c r="AA363" s="32" t="n">
        <v>0.513855430878933</v>
      </c>
      <c r="AB363" s="32" t="s">
        <v>42</v>
      </c>
      <c r="AC363" s="32" t="n">
        <v>1.17008887934499</v>
      </c>
      <c r="AD363" s="32" t="s">
        <v>42</v>
      </c>
      <c r="AE363" s="32" t="n">
        <v>-1.32794751227218</v>
      </c>
      <c r="AF363" s="32" t="s">
        <v>42</v>
      </c>
      <c r="AG363" s="32" t="n">
        <v>1.80357808738466</v>
      </c>
      <c r="AH363" s="32" t="s">
        <v>42</v>
      </c>
    </row>
    <row r="364" customFormat="false" ht="17" hidden="false" customHeight="false" outlineLevel="0" collapsed="false">
      <c r="A364" s="28" t="n">
        <v>174</v>
      </c>
      <c r="B364" s="28" t="s">
        <v>206</v>
      </c>
      <c r="C364" s="32" t="n">
        <v>-0.00352151196105421</v>
      </c>
      <c r="D364" s="32" t="n">
        <v>0.0280801400415555</v>
      </c>
      <c r="E364" s="32" t="n">
        <v>-0.124960651486696</v>
      </c>
      <c r="F364" s="33" t="s">
        <v>42</v>
      </c>
      <c r="G364" s="32" t="n">
        <v>0.00857735221634855</v>
      </c>
      <c r="H364" s="32" t="n">
        <v>0.0295927936694063</v>
      </c>
      <c r="I364" s="32" t="n">
        <v>0.288808958434621</v>
      </c>
      <c r="J364" s="32" t="n">
        <v>0.00830039465721073</v>
      </c>
      <c r="K364" s="32" t="n">
        <v>-0.000126087795663192</v>
      </c>
      <c r="L364" s="32" t="n">
        <v>0.0253884807115513</v>
      </c>
      <c r="M364" s="32" t="n">
        <v>-0.00494857004318327</v>
      </c>
      <c r="N364" s="32" t="s">
        <v>42</v>
      </c>
      <c r="O364" s="32" t="n">
        <v>-0.00446442893636236</v>
      </c>
      <c r="P364" s="32" t="n">
        <v>0.0261050996272783</v>
      </c>
      <c r="Q364" s="32" t="n">
        <v>-0.170418489974622</v>
      </c>
      <c r="R364" s="32" t="s">
        <v>42</v>
      </c>
      <c r="S364" s="32" t="n">
        <v>0.00667966631709054</v>
      </c>
      <c r="T364" s="32" t="n">
        <v>0.0219964129587332</v>
      </c>
      <c r="U364" s="32" t="n">
        <v>0.302607060446558</v>
      </c>
      <c r="V364" s="32" t="n">
        <v>0.0023859340698374</v>
      </c>
      <c r="W364" s="32" t="n">
        <v>0.00173297256592539</v>
      </c>
      <c r="X364" s="32" t="n">
        <v>0.0198047742510475</v>
      </c>
      <c r="Y364" s="32" t="n">
        <v>0.0871962774701179</v>
      </c>
      <c r="Z364" s="32" t="s">
        <v>42</v>
      </c>
      <c r="AA364" s="32" t="n">
        <v>-0.291608752854092</v>
      </c>
      <c r="AB364" s="32" t="s">
        <v>42</v>
      </c>
      <c r="AC364" s="32" t="n">
        <v>-0.610943343009669</v>
      </c>
      <c r="AD364" s="32" t="s">
        <v>42</v>
      </c>
      <c r="AE364" s="32" t="n">
        <v>0.685204005554562</v>
      </c>
      <c r="AF364" s="32" t="s">
        <v>42</v>
      </c>
      <c r="AG364" s="32" t="n">
        <v>0.935249972622344</v>
      </c>
      <c r="AH364" s="32" t="s">
        <v>42</v>
      </c>
    </row>
    <row r="365" customFormat="false" ht="17" hidden="false" customHeight="false" outlineLevel="0" collapsed="false">
      <c r="A365" s="28" t="n">
        <v>175</v>
      </c>
      <c r="B365" s="28" t="s">
        <v>207</v>
      </c>
      <c r="C365" s="32" t="n">
        <v>-0.00543266885493976</v>
      </c>
      <c r="D365" s="32" t="n">
        <v>0.0258900294486309</v>
      </c>
      <c r="E365" s="32" t="n">
        <v>-0.209085575027828</v>
      </c>
      <c r="F365" s="33" t="s">
        <v>42</v>
      </c>
      <c r="G365" s="32" t="n">
        <v>0.00273263181582143</v>
      </c>
      <c r="H365" s="32" t="n">
        <v>0.0296141084515633</v>
      </c>
      <c r="I365" s="32" t="n">
        <v>0.0919445179622255</v>
      </c>
      <c r="J365" s="32" t="s">
        <v>42</v>
      </c>
      <c r="K365" s="32" t="n">
        <v>0.00197283626822632</v>
      </c>
      <c r="L365" s="32" t="n">
        <v>0.0219762950871287</v>
      </c>
      <c r="M365" s="32" t="n">
        <v>0.0894499181785086</v>
      </c>
      <c r="N365" s="32" t="s">
        <v>42</v>
      </c>
      <c r="O365" s="32" t="n">
        <v>-0.0030815089386629</v>
      </c>
      <c r="P365" s="32" t="n">
        <v>0.0241163683349379</v>
      </c>
      <c r="Q365" s="32" t="n">
        <v>-0.127329102231951</v>
      </c>
      <c r="R365" s="32" t="s">
        <v>42</v>
      </c>
      <c r="S365" s="32" t="n">
        <v>0.0040785460682207</v>
      </c>
      <c r="T365" s="32" t="n">
        <v>0.025445052173343</v>
      </c>
      <c r="U365" s="32" t="n">
        <v>0.159726943029345</v>
      </c>
      <c r="V365" s="32" t="s">
        <v>42</v>
      </c>
      <c r="W365" s="32" t="n">
        <v>0.0048263701105732</v>
      </c>
      <c r="X365" s="32" t="n">
        <v>0.02211292837415</v>
      </c>
      <c r="Y365" s="32" t="n">
        <v>0.21749562080332</v>
      </c>
      <c r="Z365" s="32" t="n">
        <v>0.0319127351774264</v>
      </c>
      <c r="AA365" s="32" t="n">
        <v>0.787907975920377</v>
      </c>
      <c r="AB365" s="32" t="s">
        <v>42</v>
      </c>
      <c r="AC365" s="32" t="n">
        <v>0.408904607104067</v>
      </c>
      <c r="AD365" s="32" t="s">
        <v>42</v>
      </c>
      <c r="AE365" s="32" t="n">
        <v>1.08483323632062</v>
      </c>
      <c r="AF365" s="32" t="s">
        <v>42</v>
      </c>
      <c r="AG365" s="32" t="n">
        <v>1.34377078080324</v>
      </c>
      <c r="AH365" s="32" t="s">
        <v>42</v>
      </c>
    </row>
    <row r="366" customFormat="false" ht="17" hidden="false" customHeight="false" outlineLevel="0" collapsed="false">
      <c r="A366" s="28" t="n">
        <v>176</v>
      </c>
      <c r="B366" s="28" t="s">
        <v>208</v>
      </c>
      <c r="C366" s="32" t="n">
        <v>0.00208432282613396</v>
      </c>
      <c r="D366" s="32" t="n">
        <v>0.0423911723821212</v>
      </c>
      <c r="E366" s="32" t="n">
        <v>0.0489928765535588</v>
      </c>
      <c r="F366" s="33" t="s">
        <v>42</v>
      </c>
      <c r="G366" s="32" t="n">
        <v>-0.00384705937471743</v>
      </c>
      <c r="H366" s="32" t="n">
        <v>0.0288613290883325</v>
      </c>
      <c r="I366" s="32" t="n">
        <v>-0.132817696731274</v>
      </c>
      <c r="J366" s="32" t="s">
        <v>42</v>
      </c>
      <c r="K366" s="32" t="n">
        <v>-7.14442337226154E-005</v>
      </c>
      <c r="L366" s="32" t="n">
        <v>0.0217787852711271</v>
      </c>
      <c r="M366" s="32" t="n">
        <v>-0.00326871391516871</v>
      </c>
      <c r="N366" s="32" t="s">
        <v>42</v>
      </c>
      <c r="O366" s="32" t="n">
        <v>0.0126799672204482</v>
      </c>
      <c r="P366" s="32" t="n">
        <v>0.0412277946441112</v>
      </c>
      <c r="Q366" s="32" t="n">
        <v>0.30648144044313</v>
      </c>
      <c r="R366" s="32" t="n">
        <v>0.00174287391455873</v>
      </c>
      <c r="S366" s="32" t="n">
        <v>-0.00659224174076657</v>
      </c>
      <c r="T366" s="32" t="n">
        <v>0.0238445321003466</v>
      </c>
      <c r="U366" s="32" t="n">
        <v>-0.275499283377053</v>
      </c>
      <c r="V366" s="32" t="n">
        <v>0.00605675635542518</v>
      </c>
      <c r="W366" s="32" t="n">
        <v>-0.000865724897467106</v>
      </c>
      <c r="X366" s="32" t="n">
        <v>0.0204381434295043</v>
      </c>
      <c r="Y366" s="32" t="n">
        <v>-0.0422099286929503</v>
      </c>
      <c r="Z366" s="32" t="s">
        <v>42</v>
      </c>
      <c r="AA366" s="32" t="n">
        <v>2.12409214830786</v>
      </c>
      <c r="AB366" s="32" t="s">
        <v>42</v>
      </c>
      <c r="AC366" s="32" t="n">
        <v>-0.869995950330554</v>
      </c>
      <c r="AD366" s="32" t="s">
        <v>42</v>
      </c>
      <c r="AE366" s="32" t="n">
        <v>-0.315314064024794</v>
      </c>
      <c r="AF366" s="32" t="s">
        <v>42</v>
      </c>
      <c r="AG366" s="32" t="n">
        <v>2.46482349637838</v>
      </c>
      <c r="AH366" s="32" t="n">
        <v>0.0390172721660387</v>
      </c>
    </row>
    <row r="367" customFormat="false" ht="16" hidden="false" customHeight="false" outlineLevel="0" collapsed="false">
      <c r="A367" s="28" t="n">
        <v>177</v>
      </c>
      <c r="B367" s="28" t="s">
        <v>209</v>
      </c>
      <c r="C367" s="32" t="n">
        <v>0.014172302728382</v>
      </c>
      <c r="D367" s="32" t="n">
        <v>0.0449357484233908</v>
      </c>
      <c r="E367" s="32" t="n">
        <v>0.314261966210179</v>
      </c>
      <c r="F367" s="33" t="n">
        <v>0.00347924496983838</v>
      </c>
      <c r="G367" s="32" t="n">
        <v>0.00211781701080881</v>
      </c>
      <c r="H367" s="32" t="n">
        <v>0.0238749955288585</v>
      </c>
      <c r="I367" s="32" t="n">
        <v>0.0883870248744849</v>
      </c>
      <c r="J367" s="32" t="s">
        <v>42</v>
      </c>
      <c r="K367" s="32" t="n">
        <v>-0.00798860950963619</v>
      </c>
      <c r="L367" s="32" t="n">
        <v>0.028533985652474</v>
      </c>
      <c r="M367" s="32" t="n">
        <v>-0.278966553351439</v>
      </c>
      <c r="N367" s="32" t="n">
        <v>0.0105026419887555</v>
      </c>
      <c r="O367" s="32" t="n">
        <v>0.0112004411835099</v>
      </c>
      <c r="P367" s="32" t="n">
        <v>0.0374846909040978</v>
      </c>
      <c r="Q367" s="32" t="n">
        <v>0.297753824999125</v>
      </c>
      <c r="R367" s="32" t="n">
        <v>0.00226746786230056</v>
      </c>
      <c r="S367" s="32" t="n">
        <v>-0.000361348736170176</v>
      </c>
      <c r="T367" s="32" t="n">
        <v>0.0267743682898754</v>
      </c>
      <c r="U367" s="32" t="n">
        <v>-0.0134487976916566</v>
      </c>
      <c r="V367" s="32" t="s">
        <v>42</v>
      </c>
      <c r="W367" s="32" t="n">
        <v>-0.00238787322407916</v>
      </c>
      <c r="X367" s="32" t="n">
        <v>0.0289139367278924</v>
      </c>
      <c r="Y367" s="32" t="n">
        <v>-0.0822962777991323</v>
      </c>
      <c r="Z367" s="32" t="s">
        <v>42</v>
      </c>
      <c r="AA367" s="32" t="n">
        <v>-0.602515404039363</v>
      </c>
      <c r="AB367" s="32" t="s">
        <v>42</v>
      </c>
      <c r="AC367" s="32" t="n">
        <v>-0.818629519806216</v>
      </c>
      <c r="AD367" s="32" t="s">
        <v>42</v>
      </c>
      <c r="AE367" s="32" t="n">
        <v>1.63402843559466</v>
      </c>
      <c r="AF367" s="32" t="s">
        <v>42</v>
      </c>
      <c r="AG367" s="32" t="n">
        <v>1.8721962178826</v>
      </c>
      <c r="AH367" s="32" t="s">
        <v>42</v>
      </c>
    </row>
    <row r="368" customFormat="false" ht="16" hidden="false" customHeight="false" outlineLevel="0" collapsed="false">
      <c r="A368" s="28" t="n">
        <v>178</v>
      </c>
      <c r="B368" s="28" t="s">
        <v>210</v>
      </c>
      <c r="C368" s="32" t="n">
        <v>0.00886210300784215</v>
      </c>
      <c r="D368" s="32" t="n">
        <v>0.035474933387597</v>
      </c>
      <c r="E368" s="32" t="n">
        <v>0.248919309367126</v>
      </c>
      <c r="F368" s="33" t="n">
        <v>0.0252284003972194</v>
      </c>
      <c r="G368" s="32" t="n">
        <v>0.0212634803056988</v>
      </c>
      <c r="H368" s="32" t="n">
        <v>0.0391857495049633</v>
      </c>
      <c r="I368" s="32" t="n">
        <v>0.540691539063257</v>
      </c>
      <c r="J368" s="32" t="n">
        <v>2.02110032059556E-007</v>
      </c>
      <c r="K368" s="32" t="n">
        <v>0.00253294391900486</v>
      </c>
      <c r="L368" s="32" t="n">
        <v>0.0275808302230652</v>
      </c>
      <c r="M368" s="32" t="n">
        <v>0.0915085390243736</v>
      </c>
      <c r="N368" s="32" t="s">
        <v>42</v>
      </c>
      <c r="O368" s="32" t="n">
        <v>0.000968910157213321</v>
      </c>
      <c r="P368" s="32" t="n">
        <v>0.0357372113291299</v>
      </c>
      <c r="Q368" s="32" t="n">
        <v>0.0270171168938047</v>
      </c>
      <c r="R368" s="32" t="s">
        <v>42</v>
      </c>
      <c r="S368" s="32" t="n">
        <v>0.017423683034532</v>
      </c>
      <c r="T368" s="32" t="n">
        <v>0.0380169760483829</v>
      </c>
      <c r="U368" s="32" t="n">
        <v>0.456707923397359</v>
      </c>
      <c r="V368" s="32" t="n">
        <v>5.28495248995528E-006</v>
      </c>
      <c r="W368" s="32" t="n">
        <v>0.00633817560514025</v>
      </c>
      <c r="X368" s="32" t="n">
        <v>0.0304502993173968</v>
      </c>
      <c r="Y368" s="32" t="n">
        <v>0.207419152313716</v>
      </c>
      <c r="Z368" s="32" t="n">
        <v>0.0378340474346563</v>
      </c>
      <c r="AA368" s="32" t="n">
        <v>-1.85783655552455</v>
      </c>
      <c r="AB368" s="32" t="s">
        <v>42</v>
      </c>
      <c r="AC368" s="32" t="n">
        <v>-0.833727928402754</v>
      </c>
      <c r="AD368" s="32" t="s">
        <v>42</v>
      </c>
      <c r="AE368" s="32" t="n">
        <v>1.09721461954502</v>
      </c>
      <c r="AF368" s="32" t="s">
        <v>42</v>
      </c>
      <c r="AG368" s="32" t="n">
        <v>2.14726196717314</v>
      </c>
      <c r="AH368" s="32" t="s">
        <v>42</v>
      </c>
    </row>
    <row r="369" customFormat="false" ht="17" hidden="false" customHeight="false" outlineLevel="0" collapsed="false">
      <c r="A369" s="28" t="n">
        <v>179</v>
      </c>
      <c r="B369" s="28" t="s">
        <v>211</v>
      </c>
      <c r="C369" s="32" t="n">
        <v>-0.000217566165257394</v>
      </c>
      <c r="D369" s="32" t="n">
        <v>0.0414788810306271</v>
      </c>
      <c r="E369" s="32" t="n">
        <v>-0.005226460920233</v>
      </c>
      <c r="F369" s="33" t="s">
        <v>42</v>
      </c>
      <c r="G369" s="32" t="n">
        <v>0.00490829748584441</v>
      </c>
      <c r="H369" s="32" t="n">
        <v>0.0249135044452454</v>
      </c>
      <c r="I369" s="32" t="n">
        <v>0.196308650495149</v>
      </c>
      <c r="J369" s="32" t="s">
        <v>42</v>
      </c>
      <c r="K369" s="32" t="n">
        <v>-0.00647667154347353</v>
      </c>
      <c r="L369" s="32" t="n">
        <v>0.0250754331139899</v>
      </c>
      <c r="M369" s="32" t="n">
        <v>-0.257363415852263</v>
      </c>
      <c r="N369" s="32" t="n">
        <v>0.016157408169062</v>
      </c>
      <c r="O369" s="32" t="n">
        <v>-0.00207335600846208</v>
      </c>
      <c r="P369" s="32" t="n">
        <v>0.0471381730622305</v>
      </c>
      <c r="Q369" s="32" t="n">
        <v>-0.0438305869586265</v>
      </c>
      <c r="R369" s="32" t="s">
        <v>42</v>
      </c>
      <c r="S369" s="32" t="n">
        <v>0.00768906226881383</v>
      </c>
      <c r="T369" s="32" t="n">
        <v>0.0246439281272073</v>
      </c>
      <c r="U369" s="32" t="n">
        <v>0.3109135130421</v>
      </c>
      <c r="V369" s="32" t="n">
        <v>0.00207536845962895</v>
      </c>
      <c r="W369" s="32" t="n">
        <v>-0.0106569226251054</v>
      </c>
      <c r="X369" s="32" t="n">
        <v>0.0309731360205887</v>
      </c>
      <c r="Y369" s="32" t="n">
        <v>-0.342864709558377</v>
      </c>
      <c r="Z369" s="32" t="n">
        <v>0.000566263080706681</v>
      </c>
      <c r="AA369" s="32" t="n">
        <v>-0.350077186467756</v>
      </c>
      <c r="AB369" s="32" t="s">
        <v>42</v>
      </c>
      <c r="AC369" s="32" t="n">
        <v>0.940595358490008</v>
      </c>
      <c r="AD369" s="32" t="s">
        <v>42</v>
      </c>
      <c r="AE369" s="32" t="n">
        <v>-1.24192934883218</v>
      </c>
      <c r="AF369" s="32" t="s">
        <v>42</v>
      </c>
      <c r="AG369" s="32" t="n">
        <v>1.9996780900654</v>
      </c>
      <c r="AH369" s="32" t="s">
        <v>42</v>
      </c>
    </row>
    <row r="370" customFormat="false" ht="17" hidden="false" customHeight="false" outlineLevel="0" collapsed="false">
      <c r="A370" s="28" t="n">
        <v>180</v>
      </c>
      <c r="B370" s="28" t="s">
        <v>212</v>
      </c>
      <c r="C370" s="32" t="n">
        <v>-0.00366594389680763</v>
      </c>
      <c r="D370" s="32" t="n">
        <v>0.0392034819052205</v>
      </c>
      <c r="E370" s="32" t="n">
        <v>-0.0931761057664862</v>
      </c>
      <c r="F370" s="33" t="s">
        <v>42</v>
      </c>
      <c r="G370" s="32" t="n">
        <v>0.00296346325393798</v>
      </c>
      <c r="H370" s="32" t="n">
        <v>0.0236004004817525</v>
      </c>
      <c r="I370" s="32" t="n">
        <v>0.125119083951391</v>
      </c>
      <c r="J370" s="32" t="s">
        <v>42</v>
      </c>
      <c r="K370" s="32" t="n">
        <v>0.00571757452179621</v>
      </c>
      <c r="L370" s="32" t="n">
        <v>0.019551296955852</v>
      </c>
      <c r="M370" s="32" t="n">
        <v>0.291393355168084</v>
      </c>
      <c r="N370" s="32" t="n">
        <v>0.00748142391369729</v>
      </c>
      <c r="O370" s="32" t="n">
        <v>-0.00752305317141226</v>
      </c>
      <c r="P370" s="32" t="n">
        <v>0.0358863785178826</v>
      </c>
      <c r="Q370" s="32" t="n">
        <v>-0.208901063610478</v>
      </c>
      <c r="R370" s="32" t="n">
        <v>0.0306605482976293</v>
      </c>
      <c r="S370" s="32" t="n">
        <v>0.00470083143089443</v>
      </c>
      <c r="T370" s="32" t="n">
        <v>0.0240126574839658</v>
      </c>
      <c r="U370" s="32" t="n">
        <v>0.195079037981553</v>
      </c>
      <c r="V370" s="32" t="s">
        <v>42</v>
      </c>
      <c r="W370" s="32" t="n">
        <v>0.00418256464172454</v>
      </c>
      <c r="X370" s="32" t="n">
        <v>0.0203371414241625</v>
      </c>
      <c r="Y370" s="32" t="n">
        <v>0.204941026177938</v>
      </c>
      <c r="Z370" s="32" t="n">
        <v>0.0403604609820948</v>
      </c>
      <c r="AA370" s="32" t="n">
        <v>-0.860575819108256</v>
      </c>
      <c r="AB370" s="32" t="s">
        <v>42</v>
      </c>
      <c r="AC370" s="32" t="n">
        <v>0.611559067265485</v>
      </c>
      <c r="AD370" s="32" t="s">
        <v>42</v>
      </c>
      <c r="AE370" s="32" t="n">
        <v>-0.644789543754808</v>
      </c>
      <c r="AF370" s="32" t="s">
        <v>42</v>
      </c>
      <c r="AG370" s="32" t="n">
        <v>1.61731007583479</v>
      </c>
      <c r="AH370" s="32" t="s">
        <v>42</v>
      </c>
    </row>
  </sheetData>
  <mergeCells count="28">
    <mergeCell ref="A2:AH2"/>
    <mergeCell ref="C3:N3"/>
    <mergeCell ref="O3:Z3"/>
    <mergeCell ref="AA3:AH3"/>
    <mergeCell ref="C4:F4"/>
    <mergeCell ref="G4:J4"/>
    <mergeCell ref="K4:N4"/>
    <mergeCell ref="O4:R4"/>
    <mergeCell ref="S4:V4"/>
    <mergeCell ref="W4:Z4"/>
    <mergeCell ref="AA4:AB4"/>
    <mergeCell ref="AC4:AD4"/>
    <mergeCell ref="AE4:AF4"/>
    <mergeCell ref="AG4:AH4"/>
    <mergeCell ref="A187:AH187"/>
    <mergeCell ref="C188:N188"/>
    <mergeCell ref="O188:Z188"/>
    <mergeCell ref="AA188:AH188"/>
    <mergeCell ref="C189:F189"/>
    <mergeCell ref="G189:J189"/>
    <mergeCell ref="K189:N189"/>
    <mergeCell ref="O189:R189"/>
    <mergeCell ref="S189:V189"/>
    <mergeCell ref="W189:Z189"/>
    <mergeCell ref="AA189:AB189"/>
    <mergeCell ref="AC189:AD189"/>
    <mergeCell ref="AE189:AF189"/>
    <mergeCell ref="AG189:AH189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3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2" activeCellId="0" sqref="A12"/>
    </sheetView>
  </sheetViews>
  <sheetFormatPr defaultColWidth="8.34765625" defaultRowHeight="16" zeroHeight="false" outlineLevelRow="0" outlineLevelCol="0"/>
  <cols>
    <col collapsed="false" customWidth="false" hidden="false" outlineLevel="0" max="2" min="1" style="14" width="8.34"/>
    <col collapsed="false" customWidth="true" hidden="false" outlineLevel="0" max="3" min="3" style="14" width="12"/>
    <col collapsed="false" customWidth="true" hidden="false" outlineLevel="0" max="4" min="4" style="14" width="10.83"/>
    <col collapsed="false" customWidth="true" hidden="false" outlineLevel="0" max="5" min="5" style="14" width="12"/>
    <col collapsed="false" customWidth="true" hidden="false" outlineLevel="0" max="6" min="6" style="14" width="10.83"/>
    <col collapsed="false" customWidth="true" hidden="false" outlineLevel="0" max="7" min="7" style="14" width="12"/>
    <col collapsed="false" customWidth="true" hidden="false" outlineLevel="0" max="8" min="8" style="14" width="10.83"/>
    <col collapsed="false" customWidth="true" hidden="false" outlineLevel="0" max="9" min="9" style="14" width="12.5"/>
    <col collapsed="false" customWidth="true" hidden="false" outlineLevel="0" max="10" min="10" style="14" width="10.83"/>
    <col collapsed="false" customWidth="false" hidden="false" outlineLevel="0" max="1024" min="11" style="14" width="8.34"/>
  </cols>
  <sheetData>
    <row r="1" s="18" customFormat="true" ht="25" hidden="false" customHeight="false" outlineLevel="0" collapsed="false">
      <c r="A1" s="17" t="s">
        <v>214</v>
      </c>
      <c r="B1" s="17"/>
      <c r="ALM1" s="14"/>
      <c r="ALN1" s="14"/>
      <c r="ALO1" s="14"/>
      <c r="ALP1" s="14"/>
      <c r="ALQ1" s="14"/>
      <c r="ALR1" s="14"/>
      <c r="ALS1" s="14"/>
      <c r="ALT1" s="14"/>
      <c r="ALU1" s="14"/>
      <c r="ALV1" s="14"/>
      <c r="ALW1" s="14"/>
      <c r="ALX1" s="14"/>
      <c r="ALY1" s="14"/>
      <c r="ALZ1" s="14"/>
      <c r="AMA1" s="14"/>
      <c r="AMB1" s="14"/>
      <c r="AMC1" s="14"/>
      <c r="AMD1" s="14"/>
      <c r="AME1" s="14"/>
      <c r="AMF1" s="14"/>
      <c r="AMG1" s="14"/>
      <c r="AMH1" s="14"/>
      <c r="AMI1" s="14"/>
      <c r="AMJ1" s="14"/>
    </row>
    <row r="2" customFormat="false" ht="23" hidden="false" customHeight="false" outlineLevel="0" collapsed="false">
      <c r="A2" s="21" t="s">
        <v>25</v>
      </c>
      <c r="B2" s="21"/>
      <c r="C2" s="21"/>
      <c r="D2" s="21"/>
      <c r="E2" s="21"/>
      <c r="F2" s="21"/>
      <c r="G2" s="21"/>
      <c r="H2" s="21"/>
      <c r="I2" s="21"/>
      <c r="J2" s="21"/>
    </row>
    <row r="3" s="24" customFormat="true" ht="20" hidden="false" customHeight="false" outlineLevel="0" collapsed="false">
      <c r="A3" s="22"/>
      <c r="B3" s="22"/>
      <c r="C3" s="23" t="s">
        <v>26</v>
      </c>
      <c r="D3" s="23"/>
      <c r="E3" s="23"/>
      <c r="F3" s="23"/>
      <c r="G3" s="23"/>
      <c r="H3" s="23"/>
      <c r="I3" s="23"/>
      <c r="J3" s="23"/>
      <c r="ALM3" s="14"/>
      <c r="ALN3" s="14"/>
      <c r="ALO3" s="14"/>
      <c r="ALP3" s="14"/>
      <c r="ALQ3" s="14"/>
      <c r="ALR3" s="14"/>
      <c r="ALS3" s="14"/>
      <c r="ALT3" s="14"/>
      <c r="ALU3" s="14"/>
      <c r="ALV3" s="14"/>
      <c r="ALW3" s="14"/>
      <c r="ALX3" s="14"/>
      <c r="ALY3" s="14"/>
      <c r="ALZ3" s="14"/>
      <c r="AMA3" s="14"/>
      <c r="AMB3" s="14"/>
      <c r="AMC3" s="14"/>
      <c r="AMD3" s="14"/>
      <c r="AME3" s="14"/>
      <c r="AMF3" s="14"/>
      <c r="AMG3" s="14"/>
      <c r="AMH3" s="14"/>
      <c r="AMI3" s="14"/>
      <c r="AMJ3" s="14"/>
    </row>
    <row r="4" s="27" customFormat="true" ht="18" hidden="false" customHeight="false" outlineLevel="0" collapsed="false">
      <c r="A4" s="25"/>
      <c r="B4" s="25"/>
      <c r="C4" s="26" t="s">
        <v>27</v>
      </c>
      <c r="D4" s="26"/>
      <c r="E4" s="26" t="s">
        <v>28</v>
      </c>
      <c r="F4" s="26"/>
      <c r="G4" s="26" t="s">
        <v>29</v>
      </c>
      <c r="H4" s="26"/>
      <c r="I4" s="26" t="s">
        <v>30</v>
      </c>
      <c r="J4" s="26"/>
      <c r="ALM4" s="14"/>
      <c r="ALN4" s="14"/>
      <c r="ALO4" s="14"/>
      <c r="ALP4" s="14"/>
      <c r="ALQ4" s="14"/>
      <c r="ALR4" s="14"/>
      <c r="ALS4" s="14"/>
      <c r="ALT4" s="14"/>
      <c r="ALU4" s="14"/>
      <c r="ALV4" s="14"/>
      <c r="ALW4" s="14"/>
      <c r="ALX4" s="14"/>
      <c r="ALY4" s="14"/>
      <c r="ALZ4" s="14"/>
      <c r="AMA4" s="14"/>
      <c r="AMB4" s="14"/>
      <c r="AMC4" s="14"/>
      <c r="AMD4" s="14"/>
      <c r="AME4" s="14"/>
      <c r="AMF4" s="14"/>
      <c r="AMG4" s="14"/>
      <c r="AMH4" s="14"/>
      <c r="AMI4" s="14"/>
      <c r="AMJ4" s="14"/>
    </row>
    <row r="5" customFormat="false" ht="16" hidden="false" customHeight="false" outlineLevel="0" collapsed="false">
      <c r="A5" s="28" t="s">
        <v>31</v>
      </c>
      <c r="B5" s="34" t="s">
        <v>215</v>
      </c>
      <c r="C5" s="29" t="s">
        <v>38</v>
      </c>
      <c r="D5" s="29" t="s">
        <v>8</v>
      </c>
      <c r="E5" s="29" t="s">
        <v>38</v>
      </c>
      <c r="F5" s="29" t="s">
        <v>8</v>
      </c>
      <c r="G5" s="29" t="s">
        <v>38</v>
      </c>
      <c r="H5" s="29" t="s">
        <v>8</v>
      </c>
      <c r="I5" s="29" t="s">
        <v>39</v>
      </c>
      <c r="J5" s="31" t="s">
        <v>40</v>
      </c>
    </row>
    <row r="6" customFormat="false" ht="16" hidden="false" customHeight="false" outlineLevel="0" collapsed="false">
      <c r="A6" s="28" t="n">
        <v>1</v>
      </c>
      <c r="B6" s="28" t="s">
        <v>216</v>
      </c>
      <c r="C6" s="32" t="n">
        <v>-0.492930018823048</v>
      </c>
      <c r="D6" s="32" t="s">
        <v>42</v>
      </c>
      <c r="E6" s="32" t="n">
        <v>0.700994822915113</v>
      </c>
      <c r="F6" s="32" t="s">
        <v>42</v>
      </c>
      <c r="G6" s="32" t="n">
        <v>-1.22174071238843</v>
      </c>
      <c r="H6" s="32" t="s">
        <v>42</v>
      </c>
      <c r="I6" s="32" t="n">
        <v>1.27420807314085</v>
      </c>
      <c r="J6" s="32" t="s">
        <v>42</v>
      </c>
    </row>
    <row r="7" customFormat="false" ht="16" hidden="false" customHeight="false" outlineLevel="0" collapsed="false">
      <c r="A7" s="28" t="n">
        <v>2</v>
      </c>
      <c r="B7" s="28" t="s">
        <v>217</v>
      </c>
      <c r="C7" s="32" t="n">
        <v>0.057424023854995</v>
      </c>
      <c r="D7" s="32" t="s">
        <v>42</v>
      </c>
      <c r="E7" s="32" t="n">
        <v>0.511270632847633</v>
      </c>
      <c r="F7" s="32" t="s">
        <v>42</v>
      </c>
      <c r="G7" s="32" t="n">
        <v>-0.332853680165127</v>
      </c>
      <c r="H7" s="32" t="s">
        <v>42</v>
      </c>
      <c r="I7" s="32" t="n">
        <v>0.727561228405157</v>
      </c>
      <c r="J7" s="32" t="s">
        <v>42</v>
      </c>
    </row>
    <row r="8" customFormat="false" ht="16" hidden="false" customHeight="false" outlineLevel="0" collapsed="false">
      <c r="A8" s="28" t="n">
        <v>3</v>
      </c>
      <c r="B8" s="28" t="s">
        <v>218</v>
      </c>
      <c r="C8" s="32" t="n">
        <v>-0.36352564823334</v>
      </c>
      <c r="D8" s="32" t="s">
        <v>42</v>
      </c>
      <c r="E8" s="32" t="n">
        <v>-0.0162927601039458</v>
      </c>
      <c r="F8" s="32" t="s">
        <v>42</v>
      </c>
      <c r="G8" s="32" t="n">
        <v>2.33508722701822</v>
      </c>
      <c r="H8" s="32" t="s">
        <v>42</v>
      </c>
      <c r="I8" s="32" t="n">
        <v>2.50098550603603</v>
      </c>
      <c r="J8" s="32" t="n">
        <v>0.0388626616232391</v>
      </c>
    </row>
    <row r="9" customFormat="false" ht="16" hidden="false" customHeight="false" outlineLevel="0" collapsed="false">
      <c r="A9" s="28" t="n">
        <v>4</v>
      </c>
      <c r="B9" s="28" t="s">
        <v>219</v>
      </c>
      <c r="C9" s="32" t="n">
        <v>-0.77498026552144</v>
      </c>
      <c r="D9" s="32" t="s">
        <v>42</v>
      </c>
      <c r="E9" s="32" t="n">
        <v>-0.566851444591097</v>
      </c>
      <c r="F9" s="32" t="s">
        <v>42</v>
      </c>
      <c r="G9" s="32" t="n">
        <v>-0.964294031481321</v>
      </c>
      <c r="H9" s="32" t="s">
        <v>42</v>
      </c>
      <c r="I9" s="32" t="n">
        <v>1.1981744094452</v>
      </c>
      <c r="J9" s="32" t="s">
        <v>42</v>
      </c>
    </row>
    <row r="10" customFormat="false" ht="16" hidden="false" customHeight="false" outlineLevel="0" collapsed="false">
      <c r="A10" s="28" t="n">
        <v>5</v>
      </c>
      <c r="B10" s="34" t="s">
        <v>220</v>
      </c>
      <c r="C10" s="32" t="n">
        <v>-0.554385313486341</v>
      </c>
      <c r="D10" s="32" t="s">
        <v>42</v>
      </c>
      <c r="E10" s="32" t="n">
        <v>-0.802685904303294</v>
      </c>
      <c r="F10" s="32" t="s">
        <v>42</v>
      </c>
      <c r="G10" s="32" t="n">
        <v>0.942142772894975</v>
      </c>
      <c r="H10" s="32" t="s">
        <v>42</v>
      </c>
      <c r="I10" s="32" t="n">
        <v>1.53369879149916</v>
      </c>
      <c r="J10" s="32" t="s">
        <v>42</v>
      </c>
    </row>
    <row r="11" customFormat="false" ht="16" hidden="false" customHeight="false" outlineLevel="0" collapsed="false">
      <c r="A11" s="28" t="n">
        <v>6</v>
      </c>
      <c r="B11" s="28" t="s">
        <v>221</v>
      </c>
      <c r="C11" s="32" t="n">
        <v>3.6817852709043</v>
      </c>
      <c r="D11" s="32" t="n">
        <v>0.000277675052400561</v>
      </c>
      <c r="E11" s="32" t="n">
        <v>1.80044016013331</v>
      </c>
      <c r="F11" s="32" t="s">
        <v>42</v>
      </c>
      <c r="G11" s="32" t="n">
        <v>-0.689676635035478</v>
      </c>
      <c r="H11" s="32" t="s">
        <v>42</v>
      </c>
      <c r="I11" s="32" t="n">
        <v>3.73518823518261</v>
      </c>
      <c r="J11" s="32" t="n">
        <v>0.00136274416623622</v>
      </c>
    </row>
    <row r="12" customFormat="false" ht="16" hidden="false" customHeight="false" outlineLevel="0" collapsed="false">
      <c r="A12" s="28" t="n">
        <v>7</v>
      </c>
      <c r="B12" s="28" t="s">
        <v>222</v>
      </c>
      <c r="C12" s="32" t="n">
        <v>-0.711254797648275</v>
      </c>
      <c r="D12" s="32" t="s">
        <v>42</v>
      </c>
      <c r="E12" s="32" t="n">
        <v>-1.21138421580659</v>
      </c>
      <c r="F12" s="32" t="s">
        <v>42</v>
      </c>
      <c r="G12" s="32" t="n">
        <v>0.549203553009971</v>
      </c>
      <c r="H12" s="32" t="s">
        <v>42</v>
      </c>
      <c r="I12" s="32" t="n">
        <v>1.46945859343714</v>
      </c>
      <c r="J12" s="32" t="s">
        <v>42</v>
      </c>
    </row>
    <row r="13" customFormat="false" ht="16" hidden="false" customHeight="false" outlineLevel="0" collapsed="false">
      <c r="A13" s="28" t="n">
        <v>8</v>
      </c>
      <c r="B13" s="28" t="s">
        <v>223</v>
      </c>
      <c r="C13" s="32" t="n">
        <v>-0.989465624077439</v>
      </c>
      <c r="D13" s="32" t="s">
        <v>42</v>
      </c>
      <c r="E13" s="32" t="n">
        <v>0.166254342244791</v>
      </c>
      <c r="F13" s="32" t="s">
        <v>42</v>
      </c>
      <c r="G13" s="32" t="n">
        <v>-0.234383612062285</v>
      </c>
      <c r="H13" s="32" t="s">
        <v>42</v>
      </c>
      <c r="I13" s="32" t="n">
        <v>1.40295066515729</v>
      </c>
      <c r="J13" s="32" t="s">
        <v>42</v>
      </c>
    </row>
    <row r="14" customFormat="false" ht="16" hidden="false" customHeight="false" outlineLevel="0" collapsed="false">
      <c r="A14" s="28" t="n">
        <v>9</v>
      </c>
      <c r="B14" s="34" t="s">
        <v>224</v>
      </c>
      <c r="C14" s="32" t="n">
        <v>0.117109592499305</v>
      </c>
      <c r="D14" s="32" t="s">
        <v>42</v>
      </c>
      <c r="E14" s="32" t="n">
        <v>-0.0477215613671604</v>
      </c>
      <c r="F14" s="32" t="s">
        <v>42</v>
      </c>
      <c r="G14" s="32" t="n">
        <v>-0.589438066693659</v>
      </c>
      <c r="H14" s="32" t="s">
        <v>42</v>
      </c>
      <c r="I14" s="32" t="n">
        <v>0.591278188833302</v>
      </c>
      <c r="J14" s="32" t="s">
        <v>42</v>
      </c>
    </row>
    <row r="15" customFormat="false" ht="16" hidden="false" customHeight="false" outlineLevel="0" collapsed="false">
      <c r="A15" s="28" t="n">
        <v>10</v>
      </c>
      <c r="B15" s="34" t="s">
        <v>225</v>
      </c>
      <c r="C15" s="32" t="n">
        <v>1.42673075828954</v>
      </c>
      <c r="D15" s="32" t="s">
        <v>42</v>
      </c>
      <c r="E15" s="32" t="n">
        <v>-0.120814059958531</v>
      </c>
      <c r="F15" s="32" t="s">
        <v>42</v>
      </c>
      <c r="G15" s="32" t="n">
        <v>-1.6739171353313</v>
      </c>
      <c r="H15" s="32" t="s">
        <v>42</v>
      </c>
      <c r="I15" s="32" t="n">
        <v>1.91940570663941</v>
      </c>
      <c r="J15" s="32" t="s">
        <v>42</v>
      </c>
    </row>
    <row r="16" customFormat="false" ht="16" hidden="false" customHeight="false" outlineLevel="0" collapsed="false">
      <c r="A16" s="28" t="n">
        <v>11</v>
      </c>
      <c r="B16" s="34" t="s">
        <v>226</v>
      </c>
      <c r="C16" s="32" t="n">
        <v>-1.57573781128926</v>
      </c>
      <c r="D16" s="32" t="s">
        <v>42</v>
      </c>
      <c r="E16" s="32" t="n">
        <v>0.501796989232397</v>
      </c>
      <c r="F16" s="32" t="s">
        <v>42</v>
      </c>
      <c r="G16" s="32" t="n">
        <v>2.03624763781371</v>
      </c>
      <c r="H16" s="32" t="s">
        <v>42</v>
      </c>
      <c r="I16" s="32" t="n">
        <v>2.33879038058425</v>
      </c>
      <c r="J16" s="32" t="n">
        <v>0.0400946855102057</v>
      </c>
    </row>
    <row r="17" customFormat="false" ht="16" hidden="false" customHeight="false" outlineLevel="0" collapsed="false">
      <c r="A17" s="28" t="n">
        <v>12</v>
      </c>
      <c r="B17" s="28" t="s">
        <v>227</v>
      </c>
      <c r="C17" s="32" t="n">
        <v>-0.617464279080366</v>
      </c>
      <c r="D17" s="32" t="s">
        <v>42</v>
      </c>
      <c r="E17" s="32" t="n">
        <v>-0.170431654117826</v>
      </c>
      <c r="F17" s="32" t="s">
        <v>42</v>
      </c>
      <c r="G17" s="32" t="n">
        <v>-0.806503842488361</v>
      </c>
      <c r="H17" s="32" t="s">
        <v>42</v>
      </c>
      <c r="I17" s="32" t="n">
        <v>1.07757847951724</v>
      </c>
      <c r="J17" s="32" t="s">
        <v>42</v>
      </c>
    </row>
    <row r="19" customFormat="false" ht="23" hidden="false" customHeight="false" outlineLevel="0" collapsed="false">
      <c r="A19" s="21" t="s">
        <v>213</v>
      </c>
      <c r="B19" s="21"/>
      <c r="C19" s="21"/>
      <c r="D19" s="21"/>
      <c r="E19" s="21"/>
      <c r="F19" s="21"/>
      <c r="G19" s="21"/>
      <c r="H19" s="21"/>
      <c r="I19" s="21"/>
      <c r="J19" s="21"/>
    </row>
    <row r="20" customFormat="false" ht="20" hidden="false" customHeight="false" outlineLevel="0" collapsed="false">
      <c r="A20" s="22"/>
      <c r="B20" s="22"/>
      <c r="C20" s="23" t="s">
        <v>26</v>
      </c>
      <c r="D20" s="23"/>
      <c r="E20" s="23"/>
      <c r="F20" s="23"/>
      <c r="G20" s="23"/>
      <c r="H20" s="23"/>
      <c r="I20" s="23"/>
      <c r="J20" s="23"/>
    </row>
    <row r="21" customFormat="false" ht="18" hidden="false" customHeight="false" outlineLevel="0" collapsed="false">
      <c r="A21" s="25"/>
      <c r="B21" s="25"/>
      <c r="C21" s="26" t="s">
        <v>27</v>
      </c>
      <c r="D21" s="26"/>
      <c r="E21" s="26" t="s">
        <v>28</v>
      </c>
      <c r="F21" s="26"/>
      <c r="G21" s="26" t="s">
        <v>29</v>
      </c>
      <c r="H21" s="26"/>
      <c r="I21" s="26" t="s">
        <v>30</v>
      </c>
      <c r="J21" s="26"/>
    </row>
    <row r="22" customFormat="false" ht="16" hidden="false" customHeight="false" outlineLevel="0" collapsed="false">
      <c r="A22" s="28" t="s">
        <v>31</v>
      </c>
      <c r="B22" s="28" t="s">
        <v>32</v>
      </c>
      <c r="C22" s="29" t="s">
        <v>38</v>
      </c>
      <c r="D22" s="29" t="s">
        <v>8</v>
      </c>
      <c r="E22" s="29" t="s">
        <v>38</v>
      </c>
      <c r="F22" s="29" t="s">
        <v>8</v>
      </c>
      <c r="G22" s="29" t="s">
        <v>38</v>
      </c>
      <c r="H22" s="29" t="s">
        <v>8</v>
      </c>
      <c r="I22" s="29" t="s">
        <v>39</v>
      </c>
      <c r="J22" s="31" t="s">
        <v>40</v>
      </c>
    </row>
    <row r="23" customFormat="false" ht="16" hidden="false" customHeight="false" outlineLevel="0" collapsed="false">
      <c r="A23" s="28" t="n">
        <v>1</v>
      </c>
      <c r="B23" s="28" t="s">
        <v>216</v>
      </c>
      <c r="C23" s="32" t="n">
        <v>-1.06305921760786</v>
      </c>
      <c r="D23" s="32" t="s">
        <v>42</v>
      </c>
      <c r="E23" s="32" t="n">
        <v>0.608825261673872</v>
      </c>
      <c r="F23" s="32" t="s">
        <v>42</v>
      </c>
      <c r="G23" s="32" t="n">
        <v>-0.338504906519723</v>
      </c>
      <c r="H23" s="32" t="s">
        <v>42</v>
      </c>
      <c r="I23" s="32" t="n">
        <v>1.09872437001753</v>
      </c>
      <c r="J23" s="32" t="s">
        <v>42</v>
      </c>
    </row>
    <row r="24" customFormat="false" ht="16" hidden="false" customHeight="false" outlineLevel="0" collapsed="false">
      <c r="A24" s="28" t="n">
        <v>2</v>
      </c>
      <c r="B24" s="28" t="s">
        <v>217</v>
      </c>
      <c r="C24" s="32" t="n">
        <v>-1.09188700004513</v>
      </c>
      <c r="D24" s="32" t="s">
        <v>42</v>
      </c>
      <c r="E24" s="32" t="n">
        <v>-0.114068590138969</v>
      </c>
      <c r="F24" s="32" t="s">
        <v>42</v>
      </c>
      <c r="G24" s="32" t="n">
        <v>0.793612030711863</v>
      </c>
      <c r="H24" s="32" t="s">
        <v>42</v>
      </c>
      <c r="I24" s="32" t="n">
        <v>1.64585529049594</v>
      </c>
      <c r="J24" s="32" t="s">
        <v>42</v>
      </c>
    </row>
    <row r="25" customFormat="false" ht="16" hidden="false" customHeight="false" outlineLevel="0" collapsed="false">
      <c r="A25" s="28" t="n">
        <v>3</v>
      </c>
      <c r="B25" s="28" t="s">
        <v>218</v>
      </c>
      <c r="C25" s="32" t="n">
        <v>-0.790795404503318</v>
      </c>
      <c r="D25" s="32" t="s">
        <v>42</v>
      </c>
      <c r="E25" s="32" t="n">
        <v>0.593586017907218</v>
      </c>
      <c r="F25" s="32" t="s">
        <v>42</v>
      </c>
      <c r="G25" s="32" t="n">
        <v>3.34712544748883</v>
      </c>
      <c r="H25" s="32" t="n">
        <v>0.000927881351348785</v>
      </c>
      <c r="I25" s="32" t="n">
        <v>3.44271127596469</v>
      </c>
      <c r="J25" s="32" t="n">
        <v>0.00199077430085098</v>
      </c>
    </row>
    <row r="26" customFormat="false" ht="16" hidden="false" customHeight="false" outlineLevel="0" collapsed="false">
      <c r="A26" s="28" t="n">
        <v>4</v>
      </c>
      <c r="B26" s="28" t="s">
        <v>219</v>
      </c>
      <c r="C26" s="32" t="n">
        <v>-2.70533569779523</v>
      </c>
      <c r="D26" s="32" t="n">
        <v>0.00724042284724292</v>
      </c>
      <c r="E26" s="32" t="n">
        <v>1.2081898065984</v>
      </c>
      <c r="F26" s="32" t="s">
        <v>42</v>
      </c>
      <c r="G26" s="32" t="n">
        <v>-1.24178779864914</v>
      </c>
      <c r="H26" s="32" t="s">
        <v>42</v>
      </c>
      <c r="I26" s="32" t="n">
        <v>3.09405462514282</v>
      </c>
      <c r="J26" s="32" t="n">
        <v>0.00434675324897564</v>
      </c>
    </row>
    <row r="27" customFormat="false" ht="16" hidden="false" customHeight="false" outlineLevel="0" collapsed="false">
      <c r="A27" s="28" t="n">
        <v>5</v>
      </c>
      <c r="B27" s="34" t="s">
        <v>220</v>
      </c>
      <c r="C27" s="32" t="n">
        <v>-1.15032782125481</v>
      </c>
      <c r="D27" s="32" t="s">
        <v>42</v>
      </c>
      <c r="E27" s="32" t="n">
        <v>-1.16705816250437</v>
      </c>
      <c r="F27" s="32" t="s">
        <v>42</v>
      </c>
      <c r="G27" s="32" t="n">
        <v>0.964624967081668</v>
      </c>
      <c r="H27" s="32" t="s">
        <v>42</v>
      </c>
      <c r="I27" s="32" t="n">
        <v>2.1395098914047</v>
      </c>
      <c r="J27" s="32" t="n">
        <v>0.0399070612771817</v>
      </c>
    </row>
    <row r="28" customFormat="false" ht="16" hidden="false" customHeight="false" outlineLevel="0" collapsed="false">
      <c r="A28" s="28" t="n">
        <v>6</v>
      </c>
      <c r="B28" s="28" t="s">
        <v>221</v>
      </c>
      <c r="C28" s="32" t="n">
        <v>3.97298877850186</v>
      </c>
      <c r="D28" s="32" t="n">
        <v>9.02686696253712E-005</v>
      </c>
      <c r="E28" s="32" t="n">
        <v>0.682074142817894</v>
      </c>
      <c r="F28" s="32" t="s">
        <v>42</v>
      </c>
      <c r="G28" s="32" t="n">
        <v>-2.24849625429077</v>
      </c>
      <c r="H28" s="32" t="s">
        <v>42</v>
      </c>
      <c r="I28" s="32" t="n">
        <v>4.48345128489478</v>
      </c>
      <c r="J28" s="32" t="n">
        <v>6.42539154737978E-005</v>
      </c>
    </row>
    <row r="29" customFormat="false" ht="16" hidden="false" customHeight="false" outlineLevel="0" collapsed="false">
      <c r="A29" s="28" t="n">
        <v>7</v>
      </c>
      <c r="B29" s="28" t="s">
        <v>222</v>
      </c>
      <c r="C29" s="32" t="n">
        <v>-0.327696912935688</v>
      </c>
      <c r="D29" s="32" t="s">
        <v>42</v>
      </c>
      <c r="E29" s="32" t="n">
        <v>-0.592334660418256</v>
      </c>
      <c r="F29" s="32" t="s">
        <v>42</v>
      </c>
      <c r="G29" s="32" t="n">
        <v>-0.402945693981977</v>
      </c>
      <c r="H29" s="32" t="s">
        <v>42</v>
      </c>
      <c r="I29" s="32" t="n">
        <v>0.730835622787276</v>
      </c>
      <c r="J29" s="32" t="s">
        <v>42</v>
      </c>
    </row>
    <row r="30" customFormat="false" ht="16" hidden="false" customHeight="false" outlineLevel="0" collapsed="false">
      <c r="A30" s="28" t="n">
        <v>8</v>
      </c>
      <c r="B30" s="28" t="s">
        <v>223</v>
      </c>
      <c r="C30" s="32" t="n">
        <v>-0.113465855340807</v>
      </c>
      <c r="D30" s="32" t="s">
        <v>42</v>
      </c>
      <c r="E30" s="32" t="n">
        <v>0.463832030443159</v>
      </c>
      <c r="F30" s="32" t="s">
        <v>42</v>
      </c>
      <c r="G30" s="32" t="n">
        <v>-0.191654244010006</v>
      </c>
      <c r="H30" s="32" t="s">
        <v>42</v>
      </c>
      <c r="I30" s="32" t="n">
        <v>0.590804891850225</v>
      </c>
      <c r="J30" s="32" t="s">
        <v>42</v>
      </c>
    </row>
    <row r="31" customFormat="false" ht="16" hidden="false" customHeight="false" outlineLevel="0" collapsed="false">
      <c r="A31" s="28" t="n">
        <v>9</v>
      </c>
      <c r="B31" s="34" t="s">
        <v>224</v>
      </c>
      <c r="C31" s="32" t="n">
        <v>1.57471807226057</v>
      </c>
      <c r="D31" s="32" t="s">
        <v>42</v>
      </c>
      <c r="E31" s="32" t="n">
        <v>-1.18130575013478</v>
      </c>
      <c r="F31" s="32" t="s">
        <v>42</v>
      </c>
      <c r="G31" s="32" t="n">
        <v>-0.0868094746062783</v>
      </c>
      <c r="H31" s="32" t="s">
        <v>42</v>
      </c>
      <c r="I31" s="32" t="n">
        <v>2.1880415228062</v>
      </c>
      <c r="J31" s="32" t="n">
        <v>0.0442351733268481</v>
      </c>
    </row>
    <row r="32" customFormat="false" ht="16" hidden="false" customHeight="false" outlineLevel="0" collapsed="false">
      <c r="A32" s="28" t="n">
        <v>10</v>
      </c>
      <c r="B32" s="34" t="s">
        <v>225</v>
      </c>
      <c r="C32" s="32" t="n">
        <v>1.06127427118355</v>
      </c>
      <c r="D32" s="32" t="s">
        <v>42</v>
      </c>
      <c r="E32" s="32" t="n">
        <v>0.0101075017102674</v>
      </c>
      <c r="F32" s="32" t="s">
        <v>42</v>
      </c>
      <c r="G32" s="32" t="n">
        <v>-1.00031401862089</v>
      </c>
      <c r="H32" s="32" t="s">
        <v>42</v>
      </c>
      <c r="I32" s="32" t="n">
        <v>1.2662734564669</v>
      </c>
      <c r="J32" s="32" t="s">
        <v>42</v>
      </c>
    </row>
    <row r="33" customFormat="false" ht="16" hidden="false" customHeight="false" outlineLevel="0" collapsed="false">
      <c r="A33" s="28" t="n">
        <v>11</v>
      </c>
      <c r="B33" s="34" t="s">
        <v>226</v>
      </c>
      <c r="C33" s="32" t="n">
        <v>-0.997983659254889</v>
      </c>
      <c r="D33" s="32" t="s">
        <v>42</v>
      </c>
      <c r="E33" s="32" t="n">
        <v>-0.218258728670869</v>
      </c>
      <c r="F33" s="32" t="s">
        <v>42</v>
      </c>
      <c r="G33" s="32" t="n">
        <v>0.722595993030049</v>
      </c>
      <c r="H33" s="32" t="s">
        <v>42</v>
      </c>
      <c r="I33" s="32" t="n">
        <v>1.17415487037083</v>
      </c>
      <c r="J33" s="32" t="s">
        <v>42</v>
      </c>
    </row>
    <row r="34" customFormat="false" ht="16" hidden="false" customHeight="false" outlineLevel="0" collapsed="false">
      <c r="A34" s="28" t="n">
        <v>12</v>
      </c>
      <c r="B34" s="28" t="s">
        <v>227</v>
      </c>
      <c r="C34" s="32" t="n">
        <v>-0.554946937507303</v>
      </c>
      <c r="D34" s="32" t="s">
        <v>42</v>
      </c>
      <c r="E34" s="32" t="n">
        <v>1.3234228856619</v>
      </c>
      <c r="F34" s="32" t="s">
        <v>42</v>
      </c>
      <c r="G34" s="32" t="n">
        <v>-0.106225542937738</v>
      </c>
      <c r="H34" s="32" t="s">
        <v>42</v>
      </c>
      <c r="I34" s="32" t="n">
        <v>1.78983231106687</v>
      </c>
      <c r="J34" s="32" t="s">
        <v>42</v>
      </c>
    </row>
    <row r="35" customFormat="false" ht="16" hidden="false" customHeight="false" outlineLevel="0" collapsed="false">
      <c r="C35" s="35"/>
      <c r="D35" s="35"/>
      <c r="E35" s="35"/>
      <c r="F35" s="35"/>
      <c r="G35" s="35"/>
      <c r="H35" s="35"/>
      <c r="I35" s="35"/>
      <c r="J35" s="35"/>
    </row>
  </sheetData>
  <mergeCells count="12">
    <mergeCell ref="A2:J2"/>
    <mergeCell ref="C3:J3"/>
    <mergeCell ref="C4:D4"/>
    <mergeCell ref="E4:F4"/>
    <mergeCell ref="G4:H4"/>
    <mergeCell ref="I4:J4"/>
    <mergeCell ref="A19:J19"/>
    <mergeCell ref="C20:J20"/>
    <mergeCell ref="C21:D21"/>
    <mergeCell ref="E21:F21"/>
    <mergeCell ref="G21:H21"/>
    <mergeCell ref="I21:J2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Q1048576"/>
  <sheetViews>
    <sheetView showFormulas="false" showGridLines="true" showRowColHeaders="true" showZeros="true" rightToLeft="false" tabSelected="true" showOutlineSymbols="true" defaultGridColor="true" view="normal" topLeftCell="G19" colorId="64" zoomScale="85" zoomScaleNormal="85" zoomScalePageLayoutView="100" workbookViewId="0">
      <selection pane="topLeft" activeCell="Q80" activeCellId="0" sqref="Q80"/>
    </sheetView>
  </sheetViews>
  <sheetFormatPr defaultColWidth="10.50390625" defaultRowHeight="16" zeroHeight="false" outlineLevelRow="0" outlineLevelCol="0"/>
  <cols>
    <col collapsed="false" customWidth="false" hidden="false" outlineLevel="0" max="1" min="1" style="14" width="10.5"/>
    <col collapsed="false" customWidth="true" hidden="false" outlineLevel="0" max="2" min="2" style="14" width="19.83"/>
    <col collapsed="false" customWidth="false" hidden="false" outlineLevel="0" max="10" min="3" style="14" width="10.5"/>
    <col collapsed="false" customWidth="true" hidden="false" outlineLevel="0" max="11" min="11" style="14" width="18"/>
    <col collapsed="false" customWidth="false" hidden="false" outlineLevel="0" max="1024" min="12" style="14" width="10.5"/>
  </cols>
  <sheetData>
    <row r="1" customFormat="false" ht="24.45" hidden="false" customHeight="false" outlineLevel="0" collapsed="false">
      <c r="A1" s="36" t="s">
        <v>228</v>
      </c>
      <c r="B1" s="36"/>
      <c r="C1" s="36"/>
      <c r="D1" s="36"/>
      <c r="E1" s="36"/>
      <c r="F1" s="36"/>
      <c r="G1" s="36"/>
      <c r="H1" s="36"/>
    </row>
    <row r="2" customFormat="false" ht="23" hidden="false" customHeight="false" outlineLevel="0" collapsed="false">
      <c r="A2" s="21" t="s">
        <v>25</v>
      </c>
      <c r="B2" s="21"/>
      <c r="C2" s="21"/>
      <c r="D2" s="21"/>
      <c r="E2" s="21"/>
      <c r="F2" s="21"/>
      <c r="G2" s="21"/>
      <c r="H2" s="21"/>
      <c r="J2" s="21" t="s">
        <v>213</v>
      </c>
      <c r="K2" s="21"/>
      <c r="L2" s="21"/>
      <c r="M2" s="21"/>
      <c r="N2" s="21"/>
      <c r="O2" s="21"/>
      <c r="P2" s="21"/>
      <c r="Q2" s="21"/>
    </row>
    <row r="3" customFormat="false" ht="18" hidden="false" customHeight="false" outlineLevel="0" collapsed="false">
      <c r="A3" s="37" t="s">
        <v>229</v>
      </c>
      <c r="B3" s="37"/>
      <c r="C3" s="26" t="s">
        <v>27</v>
      </c>
      <c r="D3" s="26"/>
      <c r="E3" s="26" t="s">
        <v>28</v>
      </c>
      <c r="F3" s="26"/>
      <c r="G3" s="26" t="s">
        <v>29</v>
      </c>
      <c r="H3" s="26"/>
      <c r="J3" s="37" t="s">
        <v>229</v>
      </c>
      <c r="K3" s="37"/>
      <c r="L3" s="26" t="s">
        <v>27</v>
      </c>
      <c r="M3" s="26"/>
      <c r="N3" s="26" t="s">
        <v>28</v>
      </c>
      <c r="O3" s="26"/>
      <c r="P3" s="26" t="s">
        <v>29</v>
      </c>
      <c r="Q3" s="26"/>
    </row>
    <row r="4" customFormat="false" ht="16" hidden="false" customHeight="false" outlineLevel="0" collapsed="false">
      <c r="A4" s="34" t="s">
        <v>31</v>
      </c>
      <c r="B4" s="34" t="s">
        <v>215</v>
      </c>
      <c r="C4" s="38" t="s">
        <v>38</v>
      </c>
      <c r="D4" s="38" t="s">
        <v>8</v>
      </c>
      <c r="E4" s="38" t="s">
        <v>38</v>
      </c>
      <c r="F4" s="38" t="s">
        <v>8</v>
      </c>
      <c r="G4" s="38" t="s">
        <v>38</v>
      </c>
      <c r="H4" s="38" t="s">
        <v>8</v>
      </c>
      <c r="J4" s="34" t="s">
        <v>31</v>
      </c>
      <c r="K4" s="34" t="s">
        <v>215</v>
      </c>
      <c r="L4" s="38" t="s">
        <v>38</v>
      </c>
      <c r="M4" s="38" t="s">
        <v>8</v>
      </c>
      <c r="N4" s="38" t="s">
        <v>38</v>
      </c>
      <c r="O4" s="38" t="s">
        <v>8</v>
      </c>
      <c r="P4" s="38" t="s">
        <v>38</v>
      </c>
      <c r="Q4" s="38" t="s">
        <v>8</v>
      </c>
    </row>
    <row r="5" customFormat="false" ht="16" hidden="false" customHeight="false" outlineLevel="0" collapsed="false">
      <c r="A5" s="34" t="n">
        <v>1</v>
      </c>
      <c r="B5" s="28" t="s">
        <v>216</v>
      </c>
      <c r="C5" s="32" t="n">
        <v>0.67589800292207</v>
      </c>
      <c r="D5" s="32" t="s">
        <v>42</v>
      </c>
      <c r="E5" s="32" t="n">
        <v>-1.48766104030231</v>
      </c>
      <c r="F5" s="32" t="s">
        <v>42</v>
      </c>
      <c r="G5" s="32" t="n">
        <v>0.55289755781678</v>
      </c>
      <c r="H5" s="32" t="s">
        <v>42</v>
      </c>
      <c r="J5" s="34" t="n">
        <v>1</v>
      </c>
      <c r="K5" s="28" t="s">
        <v>216</v>
      </c>
      <c r="L5" s="32" t="n">
        <v>-0.364882818050378</v>
      </c>
      <c r="M5" s="32" t="s">
        <v>42</v>
      </c>
      <c r="N5" s="32" t="n">
        <v>-1.00424185867748</v>
      </c>
      <c r="O5" s="32" t="s">
        <v>42</v>
      </c>
      <c r="P5" s="32" t="n">
        <v>0.950859957396744</v>
      </c>
      <c r="Q5" s="32" t="s">
        <v>42</v>
      </c>
    </row>
    <row r="6" customFormat="false" ht="16" hidden="false" customHeight="false" outlineLevel="0" collapsed="false">
      <c r="A6" s="34" t="n">
        <v>2</v>
      </c>
      <c r="B6" s="28" t="s">
        <v>217</v>
      </c>
      <c r="C6" s="32" t="n">
        <v>0.432274468623598</v>
      </c>
      <c r="D6" s="32" t="s">
        <v>42</v>
      </c>
      <c r="E6" s="32" t="n">
        <v>-0.259984191539051</v>
      </c>
      <c r="F6" s="32" t="s">
        <v>42</v>
      </c>
      <c r="G6" s="32" t="n">
        <v>-0.923863878512372</v>
      </c>
      <c r="H6" s="32" t="s">
        <v>42</v>
      </c>
      <c r="J6" s="34" t="n">
        <v>2</v>
      </c>
      <c r="K6" s="28" t="s">
        <v>217</v>
      </c>
      <c r="L6" s="32" t="n">
        <v>-0.502601915108303</v>
      </c>
      <c r="M6" s="32" t="s">
        <v>42</v>
      </c>
      <c r="N6" s="32" t="n">
        <v>-0.624348702377551</v>
      </c>
      <c r="O6" s="32" t="s">
        <v>42</v>
      </c>
      <c r="P6" s="32" t="n">
        <v>-0.0542792323235908</v>
      </c>
      <c r="Q6" s="32" t="s">
        <v>42</v>
      </c>
    </row>
    <row r="7" customFormat="false" ht="16" hidden="false" customHeight="false" outlineLevel="0" collapsed="false">
      <c r="A7" s="34" t="n">
        <v>3</v>
      </c>
      <c r="B7" s="28" t="s">
        <v>218</v>
      </c>
      <c r="C7" s="32" t="n">
        <v>-0.411165611690681</v>
      </c>
      <c r="D7" s="32" t="s">
        <v>42</v>
      </c>
      <c r="E7" s="32" t="n">
        <v>-0.266519503510967</v>
      </c>
      <c r="F7" s="32" t="s">
        <v>42</v>
      </c>
      <c r="G7" s="32" t="n">
        <v>-0.735643203268312</v>
      </c>
      <c r="H7" s="32" t="s">
        <v>42</v>
      </c>
      <c r="J7" s="34" t="n">
        <v>3</v>
      </c>
      <c r="K7" s="28" t="s">
        <v>218</v>
      </c>
      <c r="L7" s="32" t="n">
        <v>0.868143388750231</v>
      </c>
      <c r="M7" s="32" t="s">
        <v>42</v>
      </c>
      <c r="N7" s="32" t="n">
        <v>1.29177406040374</v>
      </c>
      <c r="O7" s="32" t="s">
        <v>42</v>
      </c>
      <c r="P7" s="32" t="n">
        <v>-1.32496273678676</v>
      </c>
      <c r="Q7" s="32" t="s">
        <v>42</v>
      </c>
    </row>
    <row r="8" customFormat="false" ht="16" hidden="false" customHeight="false" outlineLevel="0" collapsed="false">
      <c r="A8" s="34" t="n">
        <v>4</v>
      </c>
      <c r="B8" s="28" t="s">
        <v>219</v>
      </c>
      <c r="C8" s="32" t="n">
        <v>1.6924171923164</v>
      </c>
      <c r="D8" s="32" t="s">
        <v>42</v>
      </c>
      <c r="E8" s="32" t="n">
        <v>1.24571693370635</v>
      </c>
      <c r="F8" s="32" t="s">
        <v>42</v>
      </c>
      <c r="G8" s="32" t="n">
        <v>-1.25877369386118</v>
      </c>
      <c r="H8" s="32" t="s">
        <v>42</v>
      </c>
      <c r="J8" s="34" t="n">
        <v>4</v>
      </c>
      <c r="K8" s="28" t="s">
        <v>219</v>
      </c>
      <c r="L8" s="32" t="n">
        <v>1.15461913134633</v>
      </c>
      <c r="M8" s="32" t="s">
        <v>42</v>
      </c>
      <c r="N8" s="32" t="n">
        <v>1.93780840349253</v>
      </c>
      <c r="O8" s="32" t="s">
        <v>42</v>
      </c>
      <c r="P8" s="32" t="n">
        <v>0.297576529292529</v>
      </c>
      <c r="Q8" s="32" t="s">
        <v>42</v>
      </c>
    </row>
    <row r="9" customFormat="false" ht="16" hidden="false" customHeight="false" outlineLevel="0" collapsed="false">
      <c r="A9" s="34" t="n">
        <v>5</v>
      </c>
      <c r="B9" s="34" t="s">
        <v>220</v>
      </c>
      <c r="C9" s="32" t="n">
        <v>0.781302398029385</v>
      </c>
      <c r="D9" s="32" t="s">
        <v>42</v>
      </c>
      <c r="E9" s="32" t="n">
        <v>-0.266899753278865</v>
      </c>
      <c r="F9" s="32" t="s">
        <v>42</v>
      </c>
      <c r="G9" s="32" t="n">
        <v>0.378336449886113</v>
      </c>
      <c r="H9" s="32" t="s">
        <v>42</v>
      </c>
      <c r="J9" s="34" t="n">
        <v>5</v>
      </c>
      <c r="K9" s="34" t="s">
        <v>220</v>
      </c>
      <c r="L9" s="32" t="n">
        <v>0.10774065540071</v>
      </c>
      <c r="M9" s="32" t="s">
        <v>42</v>
      </c>
      <c r="N9" s="32" t="n">
        <v>-0.229204169567724</v>
      </c>
      <c r="O9" s="32" t="s">
        <v>42</v>
      </c>
      <c r="P9" s="32" t="n">
        <v>-0.0678652865865883</v>
      </c>
      <c r="Q9" s="32" t="s">
        <v>42</v>
      </c>
    </row>
    <row r="10" customFormat="false" ht="16" hidden="false" customHeight="false" outlineLevel="0" collapsed="false">
      <c r="A10" s="34" t="n">
        <v>6</v>
      </c>
      <c r="B10" s="28" t="s">
        <v>221</v>
      </c>
      <c r="C10" s="32" t="n">
        <v>-1.28813670410105</v>
      </c>
      <c r="D10" s="32" t="s">
        <v>42</v>
      </c>
      <c r="E10" s="32" t="n">
        <v>-1.04131653900379</v>
      </c>
      <c r="F10" s="32" t="s">
        <v>42</v>
      </c>
      <c r="G10" s="32" t="n">
        <v>1.76429857518569</v>
      </c>
      <c r="H10" s="32" t="s">
        <v>42</v>
      </c>
      <c r="J10" s="34" t="n">
        <v>6</v>
      </c>
      <c r="K10" s="28" t="s">
        <v>221</v>
      </c>
      <c r="L10" s="32" t="n">
        <v>-0.785824648629039</v>
      </c>
      <c r="M10" s="32" t="s">
        <v>42</v>
      </c>
      <c r="N10" s="32" t="n">
        <v>-0.874844789961024</v>
      </c>
      <c r="O10" s="32" t="s">
        <v>42</v>
      </c>
      <c r="P10" s="32" t="n">
        <v>0.661731742947624</v>
      </c>
      <c r="Q10" s="32" t="s">
        <v>42</v>
      </c>
    </row>
    <row r="11" customFormat="false" ht="16" hidden="false" customHeight="false" outlineLevel="0" collapsed="false">
      <c r="A11" s="34" t="n">
        <v>7</v>
      </c>
      <c r="B11" s="28" t="s">
        <v>222</v>
      </c>
      <c r="C11" s="32" t="n">
        <v>0.974766245296592</v>
      </c>
      <c r="D11" s="32" t="s">
        <v>42</v>
      </c>
      <c r="E11" s="32" t="n">
        <v>-0.852152927130736</v>
      </c>
      <c r="F11" s="32" t="s">
        <v>42</v>
      </c>
      <c r="G11" s="32" t="n">
        <v>1.911655985122</v>
      </c>
      <c r="H11" s="32" t="s">
        <v>42</v>
      </c>
      <c r="J11" s="34" t="n">
        <v>7</v>
      </c>
      <c r="K11" s="28" t="s">
        <v>222</v>
      </c>
      <c r="L11" s="32" t="n">
        <v>-0.128366285409142</v>
      </c>
      <c r="M11" s="32" t="s">
        <v>42</v>
      </c>
      <c r="N11" s="32" t="n">
        <v>-1.0798023602279</v>
      </c>
      <c r="O11" s="32" t="s">
        <v>42</v>
      </c>
      <c r="P11" s="32" t="n">
        <v>0.460189814490051</v>
      </c>
      <c r="Q11" s="32" t="s">
        <v>42</v>
      </c>
    </row>
    <row r="12" customFormat="false" ht="16" hidden="false" customHeight="false" outlineLevel="0" collapsed="false">
      <c r="A12" s="34" t="n">
        <v>8</v>
      </c>
      <c r="B12" s="28" t="s">
        <v>223</v>
      </c>
      <c r="C12" s="32" t="n">
        <v>0.656191331311934</v>
      </c>
      <c r="D12" s="32" t="s">
        <v>42</v>
      </c>
      <c r="E12" s="32" t="n">
        <v>1.33916889411674</v>
      </c>
      <c r="F12" s="32" t="s">
        <v>42</v>
      </c>
      <c r="G12" s="32" t="n">
        <v>0.958316830407106</v>
      </c>
      <c r="H12" s="32" t="s">
        <v>42</v>
      </c>
      <c r="J12" s="34" t="n">
        <v>8</v>
      </c>
      <c r="K12" s="28" t="s">
        <v>223</v>
      </c>
      <c r="L12" s="32" t="n">
        <v>0.612563259377688</v>
      </c>
      <c r="M12" s="32" t="s">
        <v>42</v>
      </c>
      <c r="N12" s="32" t="n">
        <v>1.35189163225281</v>
      </c>
      <c r="O12" s="32" t="s">
        <v>42</v>
      </c>
      <c r="P12" s="32" t="n">
        <v>0.00759241639597477</v>
      </c>
      <c r="Q12" s="32" t="s">
        <v>42</v>
      </c>
    </row>
    <row r="13" customFormat="false" ht="16" hidden="false" customHeight="false" outlineLevel="0" collapsed="false">
      <c r="A13" s="34" t="n">
        <v>9</v>
      </c>
      <c r="B13" s="34" t="s">
        <v>224</v>
      </c>
      <c r="C13" s="32" t="n">
        <v>-1.57574399033706</v>
      </c>
      <c r="D13" s="32" t="s">
        <v>42</v>
      </c>
      <c r="E13" s="32" t="n">
        <v>0.784393844397171</v>
      </c>
      <c r="F13" s="32" t="s">
        <v>42</v>
      </c>
      <c r="G13" s="32" t="n">
        <v>-0.487552922196964</v>
      </c>
      <c r="H13" s="32" t="s">
        <v>42</v>
      </c>
      <c r="J13" s="34" t="n">
        <v>9</v>
      </c>
      <c r="K13" s="34" t="s">
        <v>224</v>
      </c>
      <c r="L13" s="32" t="n">
        <v>-0.468064615822296</v>
      </c>
      <c r="M13" s="32" t="s">
        <v>42</v>
      </c>
      <c r="N13" s="32" t="n">
        <v>-1.31121616315616</v>
      </c>
      <c r="O13" s="32" t="s">
        <v>42</v>
      </c>
      <c r="P13" s="32" t="n">
        <v>-0.576401446865651</v>
      </c>
      <c r="Q13" s="32" t="s">
        <v>42</v>
      </c>
    </row>
    <row r="14" customFormat="false" ht="16" hidden="false" customHeight="false" outlineLevel="0" collapsed="false">
      <c r="A14" s="34" t="n">
        <v>10</v>
      </c>
      <c r="B14" s="34" t="s">
        <v>225</v>
      </c>
      <c r="C14" s="32" t="n">
        <v>-0.252599826895991</v>
      </c>
      <c r="D14" s="32" t="s">
        <v>42</v>
      </c>
      <c r="E14" s="32" t="n">
        <v>-0.0117191633541206</v>
      </c>
      <c r="F14" s="32" t="s">
        <v>42</v>
      </c>
      <c r="G14" s="32" t="n">
        <v>0.0557643365438341</v>
      </c>
      <c r="H14" s="32" t="s">
        <v>42</v>
      </c>
      <c r="J14" s="34" t="n">
        <v>10</v>
      </c>
      <c r="K14" s="34" t="s">
        <v>225</v>
      </c>
      <c r="L14" s="32" t="n">
        <v>0.102723533165478</v>
      </c>
      <c r="M14" s="32" t="s">
        <v>42</v>
      </c>
      <c r="N14" s="32" t="n">
        <v>0.312486410767975</v>
      </c>
      <c r="O14" s="32" t="s">
        <v>42</v>
      </c>
      <c r="P14" s="32" t="n">
        <v>0.425154869303631</v>
      </c>
      <c r="Q14" s="32" t="s">
        <v>42</v>
      </c>
    </row>
    <row r="15" customFormat="false" ht="16" hidden="false" customHeight="false" outlineLevel="0" collapsed="false">
      <c r="A15" s="34" t="n">
        <v>11</v>
      </c>
      <c r="B15" s="34" t="s">
        <v>226</v>
      </c>
      <c r="C15" s="32" t="n">
        <v>-0.896016962107735</v>
      </c>
      <c r="D15" s="32" t="s">
        <v>42</v>
      </c>
      <c r="E15" s="32" t="n">
        <v>0.0979565789280768</v>
      </c>
      <c r="F15" s="32" t="s">
        <v>42</v>
      </c>
      <c r="G15" s="32" t="n">
        <v>0.168587827738057</v>
      </c>
      <c r="H15" s="32" t="s">
        <v>42</v>
      </c>
      <c r="J15" s="34" t="n">
        <v>11</v>
      </c>
      <c r="K15" s="34" t="s">
        <v>226</v>
      </c>
      <c r="L15" s="32" t="n">
        <v>0.545645113878747</v>
      </c>
      <c r="M15" s="32" t="s">
        <v>42</v>
      </c>
      <c r="N15" s="32" t="n">
        <v>-0.48419067923732</v>
      </c>
      <c r="O15" s="32" t="s">
        <v>42</v>
      </c>
      <c r="P15" s="32" t="n">
        <v>-0.35320251030019</v>
      </c>
      <c r="Q15" s="32" t="s">
        <v>42</v>
      </c>
    </row>
    <row r="16" customFormat="false" ht="16" hidden="false" customHeight="false" outlineLevel="0" collapsed="false">
      <c r="A16" s="34" t="n">
        <v>12</v>
      </c>
      <c r="B16" s="28" t="s">
        <v>227</v>
      </c>
      <c r="C16" s="32" t="n">
        <v>0.0662686664613916</v>
      </c>
      <c r="D16" s="32" t="s">
        <v>42</v>
      </c>
      <c r="E16" s="32" t="n">
        <v>0.0615848751971191</v>
      </c>
      <c r="F16" s="32" t="s">
        <v>42</v>
      </c>
      <c r="G16" s="32" t="n">
        <v>-2.06613698008888</v>
      </c>
      <c r="H16" s="32" t="s">
        <v>42</v>
      </c>
      <c r="J16" s="34" t="n">
        <v>12</v>
      </c>
      <c r="K16" s="28" t="s">
        <v>227</v>
      </c>
      <c r="L16" s="32" t="n">
        <v>0.747828758673133</v>
      </c>
      <c r="M16" s="32" t="s">
        <v>42</v>
      </c>
      <c r="N16" s="32" t="n">
        <v>-0.418558324090793</v>
      </c>
      <c r="O16" s="32" t="s">
        <v>42</v>
      </c>
      <c r="P16" s="32" t="n">
        <v>-0.812299246490946</v>
      </c>
      <c r="Q16" s="32" t="s">
        <v>42</v>
      </c>
    </row>
    <row r="17" customFormat="false" ht="18" hidden="false" customHeight="false" outlineLevel="0" collapsed="false">
      <c r="A17" s="37" t="s">
        <v>230</v>
      </c>
      <c r="B17" s="37"/>
      <c r="C17" s="26" t="s">
        <v>27</v>
      </c>
      <c r="D17" s="26"/>
      <c r="E17" s="26" t="s">
        <v>28</v>
      </c>
      <c r="F17" s="26"/>
      <c r="G17" s="26" t="s">
        <v>29</v>
      </c>
      <c r="H17" s="26"/>
      <c r="J17" s="37" t="s">
        <v>230</v>
      </c>
      <c r="K17" s="37"/>
      <c r="L17" s="26" t="s">
        <v>27</v>
      </c>
      <c r="M17" s="26"/>
      <c r="N17" s="26" t="s">
        <v>28</v>
      </c>
      <c r="O17" s="26"/>
      <c r="P17" s="26" t="s">
        <v>29</v>
      </c>
      <c r="Q17" s="26"/>
    </row>
    <row r="18" customFormat="false" ht="16" hidden="false" customHeight="false" outlineLevel="0" collapsed="false">
      <c r="A18" s="34" t="s">
        <v>31</v>
      </c>
      <c r="B18" s="34" t="s">
        <v>215</v>
      </c>
      <c r="C18" s="38" t="s">
        <v>38</v>
      </c>
      <c r="D18" s="38" t="s">
        <v>8</v>
      </c>
      <c r="E18" s="38" t="s">
        <v>38</v>
      </c>
      <c r="F18" s="38" t="s">
        <v>8</v>
      </c>
      <c r="G18" s="38" t="s">
        <v>38</v>
      </c>
      <c r="H18" s="38" t="s">
        <v>8</v>
      </c>
      <c r="J18" s="34" t="s">
        <v>31</v>
      </c>
      <c r="K18" s="34" t="s">
        <v>215</v>
      </c>
      <c r="L18" s="38" t="s">
        <v>38</v>
      </c>
      <c r="M18" s="38" t="s">
        <v>8</v>
      </c>
      <c r="N18" s="38" t="s">
        <v>38</v>
      </c>
      <c r="O18" s="38" t="s">
        <v>8</v>
      </c>
      <c r="P18" s="38" t="s">
        <v>38</v>
      </c>
      <c r="Q18" s="38" t="s">
        <v>8</v>
      </c>
    </row>
    <row r="19" customFormat="false" ht="16" hidden="false" customHeight="false" outlineLevel="0" collapsed="false">
      <c r="A19" s="34" t="n">
        <v>1</v>
      </c>
      <c r="B19" s="28" t="s">
        <v>216</v>
      </c>
      <c r="C19" s="32" t="n">
        <v>-0.489631323530027</v>
      </c>
      <c r="D19" s="32" t="s">
        <v>42</v>
      </c>
      <c r="E19" s="32" t="n">
        <v>-1.09811273335465</v>
      </c>
      <c r="F19" s="32" t="s">
        <v>42</v>
      </c>
      <c r="G19" s="32" t="n">
        <v>1.4893484307462</v>
      </c>
      <c r="H19" s="32" t="s">
        <v>42</v>
      </c>
      <c r="J19" s="34" t="n">
        <v>1</v>
      </c>
      <c r="K19" s="28" t="s">
        <v>216</v>
      </c>
      <c r="L19" s="32" t="n">
        <v>-1.01121350042924</v>
      </c>
      <c r="M19" s="32" t="s">
        <v>42</v>
      </c>
      <c r="N19" s="32" t="n">
        <v>-0.0489458505303425</v>
      </c>
      <c r="O19" s="32" t="s">
        <v>42</v>
      </c>
      <c r="P19" s="32" t="n">
        <v>2.08262910928138</v>
      </c>
      <c r="Q19" s="32" t="s">
        <v>42</v>
      </c>
    </row>
    <row r="20" customFormat="false" ht="16" hidden="false" customHeight="false" outlineLevel="0" collapsed="false">
      <c r="A20" s="34" t="n">
        <v>2</v>
      </c>
      <c r="B20" s="28" t="s">
        <v>217</v>
      </c>
      <c r="C20" s="32" t="n">
        <v>-0.326863203384235</v>
      </c>
      <c r="D20" s="32" t="s">
        <v>42</v>
      </c>
      <c r="E20" s="32" t="n">
        <v>0.507802052734895</v>
      </c>
      <c r="F20" s="32" t="s">
        <v>42</v>
      </c>
      <c r="G20" s="32" t="n">
        <v>-0.483373734044281</v>
      </c>
      <c r="H20" s="32" t="s">
        <v>42</v>
      </c>
      <c r="J20" s="34" t="n">
        <v>2</v>
      </c>
      <c r="K20" s="28" t="s">
        <v>217</v>
      </c>
      <c r="L20" s="32" t="n">
        <v>-0.534009230033868</v>
      </c>
      <c r="M20" s="32" t="s">
        <v>42</v>
      </c>
      <c r="N20" s="32" t="n">
        <v>0.397823782771662</v>
      </c>
      <c r="O20" s="32" t="s">
        <v>42</v>
      </c>
      <c r="P20" s="32" t="n">
        <v>-0.461089919072364</v>
      </c>
      <c r="Q20" s="32" t="s">
        <v>42</v>
      </c>
    </row>
    <row r="21" customFormat="false" ht="16" hidden="false" customHeight="false" outlineLevel="0" collapsed="false">
      <c r="A21" s="34" t="n">
        <v>3</v>
      </c>
      <c r="B21" s="28" t="s">
        <v>218</v>
      </c>
      <c r="C21" s="32" t="n">
        <v>0.215117230539808</v>
      </c>
      <c r="D21" s="32" t="s">
        <v>42</v>
      </c>
      <c r="E21" s="32" t="n">
        <v>0.400065818708061</v>
      </c>
      <c r="F21" s="32" t="s">
        <v>42</v>
      </c>
      <c r="G21" s="32" t="n">
        <v>1.08118265328384</v>
      </c>
      <c r="H21" s="32" t="s">
        <v>42</v>
      </c>
      <c r="J21" s="34" t="n">
        <v>3</v>
      </c>
      <c r="K21" s="28" t="s">
        <v>218</v>
      </c>
      <c r="L21" s="32" t="n">
        <v>0.646021763116536</v>
      </c>
      <c r="M21" s="32" t="s">
        <v>42</v>
      </c>
      <c r="N21" s="32" t="n">
        <v>-0.231252736192798</v>
      </c>
      <c r="O21" s="32" t="s">
        <v>42</v>
      </c>
      <c r="P21" s="32" t="n">
        <v>-0.526759501879579</v>
      </c>
      <c r="Q21" s="32" t="s">
        <v>42</v>
      </c>
    </row>
    <row r="22" customFormat="false" ht="16" hidden="false" customHeight="false" outlineLevel="0" collapsed="false">
      <c r="A22" s="34" t="n">
        <v>4</v>
      </c>
      <c r="B22" s="28" t="s">
        <v>219</v>
      </c>
      <c r="C22" s="32" t="n">
        <v>1.38271985761755</v>
      </c>
      <c r="D22" s="32" t="s">
        <v>42</v>
      </c>
      <c r="E22" s="32" t="n">
        <v>1.59458974246232</v>
      </c>
      <c r="F22" s="32" t="s">
        <v>42</v>
      </c>
      <c r="G22" s="32" t="n">
        <v>-1.35139792575332</v>
      </c>
      <c r="H22" s="32" t="s">
        <v>42</v>
      </c>
      <c r="J22" s="34" t="n">
        <v>4</v>
      </c>
      <c r="K22" s="28" t="s">
        <v>219</v>
      </c>
      <c r="L22" s="32" t="n">
        <v>1.08099465864751</v>
      </c>
      <c r="M22" s="32" t="s">
        <v>42</v>
      </c>
      <c r="N22" s="32" t="n">
        <v>1.4784538459027</v>
      </c>
      <c r="O22" s="32" t="s">
        <v>42</v>
      </c>
      <c r="P22" s="32" t="n">
        <v>-0.532699332620285</v>
      </c>
      <c r="Q22" s="32" t="s">
        <v>42</v>
      </c>
    </row>
    <row r="23" customFormat="false" ht="16" hidden="false" customHeight="false" outlineLevel="0" collapsed="false">
      <c r="A23" s="34" t="n">
        <v>5</v>
      </c>
      <c r="B23" s="34" t="s">
        <v>220</v>
      </c>
      <c r="C23" s="32" t="n">
        <v>-0.536998907874228</v>
      </c>
      <c r="D23" s="32" t="s">
        <v>42</v>
      </c>
      <c r="E23" s="32" t="n">
        <v>-1.02825599788318</v>
      </c>
      <c r="F23" s="32" t="s">
        <v>42</v>
      </c>
      <c r="G23" s="32" t="n">
        <v>0.109450364108148</v>
      </c>
      <c r="H23" s="32" t="s">
        <v>42</v>
      </c>
      <c r="J23" s="34" t="n">
        <v>5</v>
      </c>
      <c r="K23" s="34" t="s">
        <v>220</v>
      </c>
      <c r="L23" s="32" t="n">
        <v>-0.132577448625308</v>
      </c>
      <c r="M23" s="32" t="s">
        <v>42</v>
      </c>
      <c r="N23" s="32" t="n">
        <v>-0.193754380571142</v>
      </c>
      <c r="O23" s="32" t="s">
        <v>42</v>
      </c>
      <c r="P23" s="32" t="n">
        <v>0.662103009388803</v>
      </c>
      <c r="Q23" s="32" t="s">
        <v>42</v>
      </c>
    </row>
    <row r="24" customFormat="false" ht="16" hidden="false" customHeight="false" outlineLevel="0" collapsed="false">
      <c r="A24" s="34" t="n">
        <v>6</v>
      </c>
      <c r="B24" s="28" t="s">
        <v>221</v>
      </c>
      <c r="C24" s="32" t="n">
        <v>0.30448717903945</v>
      </c>
      <c r="D24" s="32" t="s">
        <v>42</v>
      </c>
      <c r="E24" s="32" t="n">
        <v>-0.82147668132369</v>
      </c>
      <c r="F24" s="32" t="s">
        <v>42</v>
      </c>
      <c r="G24" s="32" t="n">
        <v>1.76590166149797</v>
      </c>
      <c r="H24" s="32" t="s">
        <v>42</v>
      </c>
      <c r="J24" s="34" t="n">
        <v>6</v>
      </c>
      <c r="K24" s="28" t="s">
        <v>221</v>
      </c>
      <c r="L24" s="32" t="n">
        <v>-0.133016525272207</v>
      </c>
      <c r="M24" s="32" t="s">
        <v>42</v>
      </c>
      <c r="N24" s="32" t="n">
        <v>-1.1073837075211</v>
      </c>
      <c r="O24" s="32" t="s">
        <v>42</v>
      </c>
      <c r="P24" s="32" t="n">
        <v>0.691999006261801</v>
      </c>
      <c r="Q24" s="32" t="s">
        <v>42</v>
      </c>
    </row>
    <row r="25" customFormat="false" ht="16" hidden="false" customHeight="false" outlineLevel="0" collapsed="false">
      <c r="A25" s="34" t="n">
        <v>7</v>
      </c>
      <c r="B25" s="28" t="s">
        <v>222</v>
      </c>
      <c r="C25" s="32" t="n">
        <v>-0.345779575227723</v>
      </c>
      <c r="D25" s="32" t="s">
        <v>42</v>
      </c>
      <c r="E25" s="32" t="n">
        <v>-1.23289992443429</v>
      </c>
      <c r="F25" s="32" t="s">
        <v>42</v>
      </c>
      <c r="G25" s="32" t="n">
        <v>0.563342535935321</v>
      </c>
      <c r="H25" s="32" t="s">
        <v>42</v>
      </c>
      <c r="J25" s="34" t="n">
        <v>7</v>
      </c>
      <c r="K25" s="28" t="s">
        <v>222</v>
      </c>
      <c r="L25" s="32" t="n">
        <v>-0.727986757808488</v>
      </c>
      <c r="M25" s="32" t="s">
        <v>42</v>
      </c>
      <c r="N25" s="32" t="n">
        <v>-1.22346781825055</v>
      </c>
      <c r="O25" s="32" t="s">
        <v>42</v>
      </c>
      <c r="P25" s="32" t="n">
        <v>-0.761993818893994</v>
      </c>
      <c r="Q25" s="32" t="s">
        <v>42</v>
      </c>
    </row>
    <row r="26" customFormat="false" ht="16" hidden="false" customHeight="false" outlineLevel="0" collapsed="false">
      <c r="A26" s="34" t="n">
        <v>8</v>
      </c>
      <c r="B26" s="28" t="s">
        <v>223</v>
      </c>
      <c r="C26" s="32" t="n">
        <v>0.889881408957593</v>
      </c>
      <c r="D26" s="32" t="s">
        <v>42</v>
      </c>
      <c r="E26" s="32" t="n">
        <v>1.14078118121363</v>
      </c>
      <c r="F26" s="32" t="s">
        <v>42</v>
      </c>
      <c r="G26" s="32" t="n">
        <v>1.28589762119478</v>
      </c>
      <c r="H26" s="32" t="s">
        <v>42</v>
      </c>
      <c r="J26" s="34" t="n">
        <v>8</v>
      </c>
      <c r="K26" s="28" t="s">
        <v>223</v>
      </c>
      <c r="L26" s="32" t="n">
        <v>0.224814394812657</v>
      </c>
      <c r="M26" s="32" t="s">
        <v>42</v>
      </c>
      <c r="N26" s="32" t="n">
        <v>0.880314259579988</v>
      </c>
      <c r="O26" s="32" t="s">
        <v>42</v>
      </c>
      <c r="P26" s="32" t="n">
        <v>0.949399907438676</v>
      </c>
      <c r="Q26" s="32" t="s">
        <v>42</v>
      </c>
    </row>
    <row r="27" customFormat="false" ht="16" hidden="false" customHeight="false" outlineLevel="0" collapsed="false">
      <c r="A27" s="34" t="n">
        <v>9</v>
      </c>
      <c r="B27" s="34" t="s">
        <v>224</v>
      </c>
      <c r="C27" s="32" t="n">
        <v>-0.251343934004333</v>
      </c>
      <c r="D27" s="32" t="s">
        <v>42</v>
      </c>
      <c r="E27" s="32" t="n">
        <v>0.0691828414734596</v>
      </c>
      <c r="F27" s="32" t="s">
        <v>42</v>
      </c>
      <c r="G27" s="32" t="n">
        <v>-0.515340828366291</v>
      </c>
      <c r="H27" s="32" t="s">
        <v>42</v>
      </c>
      <c r="J27" s="34" t="n">
        <v>9</v>
      </c>
      <c r="K27" s="34" t="s">
        <v>224</v>
      </c>
      <c r="L27" s="32" t="n">
        <v>0.729523235395457</v>
      </c>
      <c r="M27" s="32" t="s">
        <v>42</v>
      </c>
      <c r="N27" s="32" t="n">
        <v>-0.340675999207348</v>
      </c>
      <c r="O27" s="32" t="s">
        <v>42</v>
      </c>
      <c r="P27" s="32" t="n">
        <v>0.107122262380056</v>
      </c>
      <c r="Q27" s="32" t="s">
        <v>42</v>
      </c>
    </row>
    <row r="28" customFormat="false" ht="16" hidden="false" customHeight="false" outlineLevel="0" collapsed="false">
      <c r="A28" s="34" t="n">
        <v>10</v>
      </c>
      <c r="B28" s="34" t="s">
        <v>225</v>
      </c>
      <c r="C28" s="32" t="n">
        <v>-1.28363610427124</v>
      </c>
      <c r="D28" s="32" t="s">
        <v>42</v>
      </c>
      <c r="E28" s="32" t="n">
        <v>-0.868146001681357</v>
      </c>
      <c r="F28" s="32" t="s">
        <v>42</v>
      </c>
      <c r="G28" s="32" t="n">
        <v>-1.16353681614254</v>
      </c>
      <c r="H28" s="32" t="s">
        <v>42</v>
      </c>
      <c r="J28" s="34" t="n">
        <v>10</v>
      </c>
      <c r="K28" s="34" t="s">
        <v>225</v>
      </c>
      <c r="L28" s="32" t="n">
        <v>-1.13324200928341</v>
      </c>
      <c r="M28" s="32" t="s">
        <v>42</v>
      </c>
      <c r="N28" s="32" t="n">
        <v>0.372172903180407</v>
      </c>
      <c r="O28" s="32" t="s">
        <v>42</v>
      </c>
      <c r="P28" s="32" t="n">
        <v>-0.717193368818089</v>
      </c>
      <c r="Q28" s="32" t="s">
        <v>42</v>
      </c>
    </row>
    <row r="29" customFormat="false" ht="16" hidden="false" customHeight="false" outlineLevel="0" collapsed="false">
      <c r="A29" s="34" t="n">
        <v>11</v>
      </c>
      <c r="B29" s="34" t="s">
        <v>226</v>
      </c>
      <c r="C29" s="32" t="n">
        <v>0.459870918950934</v>
      </c>
      <c r="D29" s="32" t="s">
        <v>42</v>
      </c>
      <c r="E29" s="32" t="n">
        <v>0.390911922451052</v>
      </c>
      <c r="F29" s="32" t="s">
        <v>42</v>
      </c>
      <c r="G29" s="32" t="n">
        <v>-1.29517252083873</v>
      </c>
      <c r="H29" s="32" t="s">
        <v>42</v>
      </c>
      <c r="J29" s="34" t="n">
        <v>11</v>
      </c>
      <c r="K29" s="34" t="s">
        <v>226</v>
      </c>
      <c r="L29" s="32" t="n">
        <v>0.894997493634857</v>
      </c>
      <c r="M29" s="32" t="s">
        <v>42</v>
      </c>
      <c r="N29" s="32" t="n">
        <v>0.635447451532145</v>
      </c>
      <c r="O29" s="32" t="s">
        <v>42</v>
      </c>
      <c r="P29" s="32" t="n">
        <v>-0.243184662933496</v>
      </c>
      <c r="Q29" s="32" t="s">
        <v>42</v>
      </c>
    </row>
    <row r="30" customFormat="false" ht="16" hidden="false" customHeight="false" outlineLevel="0" collapsed="false">
      <c r="A30" s="34" t="n">
        <v>12</v>
      </c>
      <c r="B30" s="28" t="s">
        <v>227</v>
      </c>
      <c r="C30" s="32" t="n">
        <v>-1.09692011591285</v>
      </c>
      <c r="D30" s="32" t="s">
        <v>42</v>
      </c>
      <c r="E30" s="32" t="n">
        <v>-0.355436829131317</v>
      </c>
      <c r="F30" s="32" t="s">
        <v>42</v>
      </c>
      <c r="G30" s="32" t="n">
        <v>-0.0843637972020835</v>
      </c>
      <c r="H30" s="32" t="s">
        <v>42</v>
      </c>
      <c r="J30" s="34" t="n">
        <v>12</v>
      </c>
      <c r="K30" s="28" t="s">
        <v>227</v>
      </c>
      <c r="L30" s="32" t="n">
        <v>-0.628834529557223</v>
      </c>
      <c r="M30" s="32" t="s">
        <v>42</v>
      </c>
      <c r="N30" s="32" t="n">
        <v>-0.315955628105491</v>
      </c>
      <c r="O30" s="32" t="s">
        <v>42</v>
      </c>
      <c r="P30" s="32" t="n">
        <v>0.756008826211018</v>
      </c>
      <c r="Q30" s="32" t="s">
        <v>42</v>
      </c>
    </row>
    <row r="31" customFormat="false" ht="18" hidden="false" customHeight="false" outlineLevel="0" collapsed="false">
      <c r="A31" s="37" t="s">
        <v>231</v>
      </c>
      <c r="B31" s="37"/>
      <c r="C31" s="26" t="s">
        <v>27</v>
      </c>
      <c r="D31" s="26"/>
      <c r="E31" s="26" t="s">
        <v>28</v>
      </c>
      <c r="F31" s="26"/>
      <c r="G31" s="26" t="s">
        <v>29</v>
      </c>
      <c r="H31" s="26"/>
      <c r="J31" s="37" t="s">
        <v>231</v>
      </c>
      <c r="K31" s="37"/>
      <c r="L31" s="26" t="s">
        <v>27</v>
      </c>
      <c r="M31" s="26"/>
      <c r="N31" s="26" t="s">
        <v>28</v>
      </c>
      <c r="O31" s="26"/>
      <c r="P31" s="26" t="s">
        <v>29</v>
      </c>
      <c r="Q31" s="26"/>
    </row>
    <row r="32" customFormat="false" ht="16" hidden="false" customHeight="false" outlineLevel="0" collapsed="false">
      <c r="A32" s="34" t="s">
        <v>31</v>
      </c>
      <c r="B32" s="34" t="s">
        <v>215</v>
      </c>
      <c r="C32" s="38" t="s">
        <v>38</v>
      </c>
      <c r="D32" s="38" t="s">
        <v>8</v>
      </c>
      <c r="E32" s="38" t="s">
        <v>38</v>
      </c>
      <c r="F32" s="38" t="s">
        <v>8</v>
      </c>
      <c r="G32" s="38" t="s">
        <v>38</v>
      </c>
      <c r="H32" s="38" t="s">
        <v>8</v>
      </c>
      <c r="J32" s="34" t="s">
        <v>31</v>
      </c>
      <c r="K32" s="34" t="s">
        <v>215</v>
      </c>
      <c r="L32" s="38" t="s">
        <v>38</v>
      </c>
      <c r="M32" s="38" t="s">
        <v>8</v>
      </c>
      <c r="N32" s="38" t="s">
        <v>38</v>
      </c>
      <c r="O32" s="38" t="s">
        <v>8</v>
      </c>
      <c r="P32" s="38" t="s">
        <v>38</v>
      </c>
      <c r="Q32" s="38" t="s">
        <v>8</v>
      </c>
    </row>
    <row r="33" customFormat="false" ht="16" hidden="false" customHeight="false" outlineLevel="0" collapsed="false">
      <c r="A33" s="34" t="n">
        <v>1</v>
      </c>
      <c r="B33" s="28" t="s">
        <v>216</v>
      </c>
      <c r="C33" s="32" t="n">
        <v>-1.16112206191168</v>
      </c>
      <c r="D33" s="32" t="s">
        <v>42</v>
      </c>
      <c r="E33" s="32" t="n">
        <v>0.295823396231821</v>
      </c>
      <c r="F33" s="32" t="s">
        <v>42</v>
      </c>
      <c r="G33" s="32" t="n">
        <v>1.04435228611815</v>
      </c>
      <c r="H33" s="32" t="s">
        <v>42</v>
      </c>
      <c r="J33" s="34" t="n">
        <v>1</v>
      </c>
      <c r="K33" s="28" t="s">
        <v>216</v>
      </c>
      <c r="L33" s="32" t="n">
        <v>-0.724996043893379</v>
      </c>
      <c r="M33" s="32" t="s">
        <v>42</v>
      </c>
      <c r="N33" s="32" t="n">
        <v>1.11369437872848</v>
      </c>
      <c r="O33" s="32" t="s">
        <v>42</v>
      </c>
      <c r="P33" s="32" t="n">
        <v>1.22408819589386</v>
      </c>
      <c r="Q33" s="32" t="s">
        <v>42</v>
      </c>
    </row>
    <row r="34" customFormat="false" ht="16" hidden="false" customHeight="false" outlineLevel="0" collapsed="false">
      <c r="A34" s="34" t="n">
        <v>2</v>
      </c>
      <c r="B34" s="28" t="s">
        <v>217</v>
      </c>
      <c r="C34" s="32" t="n">
        <v>-0.747103668150968</v>
      </c>
      <c r="D34" s="32" t="s">
        <v>42</v>
      </c>
      <c r="E34" s="32" t="n">
        <v>0.792777960542343</v>
      </c>
      <c r="F34" s="32" t="s">
        <v>42</v>
      </c>
      <c r="G34" s="32" t="n">
        <v>0.461617971271874</v>
      </c>
      <c r="H34" s="32" t="s">
        <v>42</v>
      </c>
      <c r="J34" s="34" t="n">
        <v>2</v>
      </c>
      <c r="K34" s="28" t="s">
        <v>217</v>
      </c>
      <c r="L34" s="32" t="n">
        <v>-0.0684006694454983</v>
      </c>
      <c r="M34" s="32" t="s">
        <v>42</v>
      </c>
      <c r="N34" s="32" t="n">
        <v>1.04698107486062</v>
      </c>
      <c r="O34" s="32" t="s">
        <v>42</v>
      </c>
      <c r="P34" s="32" t="n">
        <v>-0.432233462089421</v>
      </c>
      <c r="Q34" s="32" t="s">
        <v>42</v>
      </c>
    </row>
    <row r="35" customFormat="false" ht="16" hidden="false" customHeight="false" outlineLevel="0" collapsed="false">
      <c r="A35" s="34" t="n">
        <v>3</v>
      </c>
      <c r="B35" s="28" t="s">
        <v>218</v>
      </c>
      <c r="C35" s="32" t="n">
        <v>0.636958128656858</v>
      </c>
      <c r="D35" s="32" t="s">
        <v>42</v>
      </c>
      <c r="E35" s="32" t="n">
        <v>0.771981843264499</v>
      </c>
      <c r="F35" s="32" t="s">
        <v>42</v>
      </c>
      <c r="G35" s="32" t="n">
        <v>1.86187318499797</v>
      </c>
      <c r="H35" s="32" t="s">
        <v>42</v>
      </c>
      <c r="J35" s="34" t="n">
        <v>3</v>
      </c>
      <c r="K35" s="28" t="s">
        <v>218</v>
      </c>
      <c r="L35" s="32" t="n">
        <v>-0.274223761369223</v>
      </c>
      <c r="M35" s="32" t="s">
        <v>42</v>
      </c>
      <c r="N35" s="32" t="n">
        <v>-1.66733231959729</v>
      </c>
      <c r="O35" s="32" t="s">
        <v>42</v>
      </c>
      <c r="P35" s="32" t="n">
        <v>0.888427708790071</v>
      </c>
      <c r="Q35" s="32" t="s">
        <v>42</v>
      </c>
    </row>
    <row r="36" customFormat="false" ht="16" hidden="false" customHeight="false" outlineLevel="0" collapsed="false">
      <c r="A36" s="34" t="n">
        <v>4</v>
      </c>
      <c r="B36" s="28" t="s">
        <v>219</v>
      </c>
      <c r="C36" s="32" t="n">
        <v>-0.256567862514092</v>
      </c>
      <c r="D36" s="32" t="s">
        <v>42</v>
      </c>
      <c r="E36" s="32" t="n">
        <v>0.303517189588966</v>
      </c>
      <c r="F36" s="32" t="s">
        <v>42</v>
      </c>
      <c r="G36" s="32" t="n">
        <v>-0.0538668875554842</v>
      </c>
      <c r="H36" s="32" t="s">
        <v>42</v>
      </c>
      <c r="J36" s="34" t="n">
        <v>4</v>
      </c>
      <c r="K36" s="28" t="s">
        <v>219</v>
      </c>
      <c r="L36" s="32" t="n">
        <v>-0.212054130470456</v>
      </c>
      <c r="M36" s="32" t="s">
        <v>42</v>
      </c>
      <c r="N36" s="32" t="n">
        <v>-0.545212583781133</v>
      </c>
      <c r="O36" s="32" t="s">
        <v>42</v>
      </c>
      <c r="P36" s="32" t="n">
        <v>-0.792247681115396</v>
      </c>
      <c r="Q36" s="32" t="s">
        <v>42</v>
      </c>
    </row>
    <row r="37" customFormat="false" ht="16" hidden="false" customHeight="false" outlineLevel="0" collapsed="false">
      <c r="A37" s="34" t="n">
        <v>5</v>
      </c>
      <c r="B37" s="34" t="s">
        <v>220</v>
      </c>
      <c r="C37" s="32" t="n">
        <v>-1.54588928997347</v>
      </c>
      <c r="D37" s="32" t="s">
        <v>42</v>
      </c>
      <c r="E37" s="32" t="n">
        <v>-0.702508453577704</v>
      </c>
      <c r="F37" s="32" t="s">
        <v>42</v>
      </c>
      <c r="G37" s="32" t="n">
        <v>-0.309851083602009</v>
      </c>
      <c r="H37" s="32" t="s">
        <v>42</v>
      </c>
      <c r="J37" s="34" t="n">
        <v>5</v>
      </c>
      <c r="K37" s="34" t="s">
        <v>220</v>
      </c>
      <c r="L37" s="32" t="n">
        <v>-0.261121768041847</v>
      </c>
      <c r="M37" s="32" t="s">
        <v>42</v>
      </c>
      <c r="N37" s="32" t="n">
        <v>0.0391628708266729</v>
      </c>
      <c r="O37" s="32" t="s">
        <v>42</v>
      </c>
      <c r="P37" s="32" t="n">
        <v>0.78431435493879</v>
      </c>
      <c r="Q37" s="32" t="s">
        <v>42</v>
      </c>
    </row>
    <row r="38" customFormat="false" ht="16" hidden="false" customHeight="false" outlineLevel="0" collapsed="false">
      <c r="A38" s="34" t="n">
        <v>6</v>
      </c>
      <c r="B38" s="28" t="s">
        <v>221</v>
      </c>
      <c r="C38" s="32" t="n">
        <v>1.87657262880405</v>
      </c>
      <c r="D38" s="32" t="s">
        <v>42</v>
      </c>
      <c r="E38" s="32" t="n">
        <v>0.229372377099043</v>
      </c>
      <c r="F38" s="32" t="s">
        <v>42</v>
      </c>
      <c r="G38" s="32" t="n">
        <v>-0.0823807498599166</v>
      </c>
      <c r="H38" s="32" t="s">
        <v>42</v>
      </c>
      <c r="J38" s="34" t="n">
        <v>6</v>
      </c>
      <c r="K38" s="28" t="s">
        <v>221</v>
      </c>
      <c r="L38" s="32" t="n">
        <v>0.800200466117996</v>
      </c>
      <c r="M38" s="32" t="s">
        <v>42</v>
      </c>
      <c r="N38" s="32" t="n">
        <v>-0.184104832795176</v>
      </c>
      <c r="O38" s="32" t="s">
        <v>42</v>
      </c>
      <c r="P38" s="32" t="n">
        <v>-0.0544455136476329</v>
      </c>
      <c r="Q38" s="32" t="s">
        <v>42</v>
      </c>
    </row>
    <row r="39" customFormat="false" ht="16" hidden="false" customHeight="false" outlineLevel="0" collapsed="false">
      <c r="A39" s="34" t="n">
        <v>7</v>
      </c>
      <c r="B39" s="28" t="s">
        <v>222</v>
      </c>
      <c r="C39" s="32" t="n">
        <v>-1.33298172834902</v>
      </c>
      <c r="D39" s="32" t="s">
        <v>42</v>
      </c>
      <c r="E39" s="32" t="n">
        <v>-0.16738850469988</v>
      </c>
      <c r="F39" s="32" t="s">
        <v>42</v>
      </c>
      <c r="G39" s="32" t="n">
        <v>-1.34230037437166</v>
      </c>
      <c r="H39" s="32" t="s">
        <v>42</v>
      </c>
      <c r="J39" s="34" t="n">
        <v>7</v>
      </c>
      <c r="K39" s="28" t="s">
        <v>222</v>
      </c>
      <c r="L39" s="32" t="n">
        <v>-0.665181930794332</v>
      </c>
      <c r="M39" s="32" t="s">
        <v>42</v>
      </c>
      <c r="N39" s="32" t="n">
        <v>-0.062485657928025</v>
      </c>
      <c r="O39" s="32" t="s">
        <v>42</v>
      </c>
      <c r="P39" s="32" t="n">
        <v>-1.21132627259359</v>
      </c>
      <c r="Q39" s="32" t="s">
        <v>42</v>
      </c>
    </row>
    <row r="40" customFormat="false" ht="16" hidden="false" customHeight="false" outlineLevel="0" collapsed="false">
      <c r="A40" s="34" t="n">
        <v>8</v>
      </c>
      <c r="B40" s="28" t="s">
        <v>223</v>
      </c>
      <c r="C40" s="32" t="n">
        <v>0.30288534335052</v>
      </c>
      <c r="D40" s="32" t="s">
        <v>42</v>
      </c>
      <c r="E40" s="32" t="n">
        <v>-0.221531252801769</v>
      </c>
      <c r="F40" s="32" t="s">
        <v>42</v>
      </c>
      <c r="G40" s="32" t="n">
        <v>0.285832726920686</v>
      </c>
      <c r="H40" s="32" t="s">
        <v>42</v>
      </c>
      <c r="J40" s="34" t="n">
        <v>8</v>
      </c>
      <c r="K40" s="28" t="s">
        <v>223</v>
      </c>
      <c r="L40" s="32" t="n">
        <v>-0.427669897174369</v>
      </c>
      <c r="M40" s="32" t="s">
        <v>42</v>
      </c>
      <c r="N40" s="32" t="n">
        <v>-0.601770652875817</v>
      </c>
      <c r="O40" s="32" t="s">
        <v>42</v>
      </c>
      <c r="P40" s="32" t="n">
        <v>1.00601228286206</v>
      </c>
      <c r="Q40" s="32" t="s">
        <v>42</v>
      </c>
    </row>
    <row r="41" customFormat="false" ht="16" hidden="false" customHeight="false" outlineLevel="0" collapsed="false">
      <c r="A41" s="34" t="n">
        <v>9</v>
      </c>
      <c r="B41" s="34" t="s">
        <v>224</v>
      </c>
      <c r="C41" s="32" t="n">
        <v>1.36634997316768</v>
      </c>
      <c r="D41" s="32" t="s">
        <v>42</v>
      </c>
      <c r="E41" s="32" t="n">
        <v>-0.737402245516289</v>
      </c>
      <c r="F41" s="32" t="s">
        <v>42</v>
      </c>
      <c r="G41" s="32" t="n">
        <v>-0.071472828824904</v>
      </c>
      <c r="H41" s="32" t="s">
        <v>42</v>
      </c>
      <c r="J41" s="34" t="n">
        <v>9</v>
      </c>
      <c r="K41" s="34" t="s">
        <v>224</v>
      </c>
      <c r="L41" s="32" t="n">
        <v>1.18202127780064</v>
      </c>
      <c r="M41" s="32" t="s">
        <v>42</v>
      </c>
      <c r="N41" s="32" t="n">
        <v>0.911867146737892</v>
      </c>
      <c r="O41" s="32" t="s">
        <v>42</v>
      </c>
      <c r="P41" s="32" t="n">
        <v>0.798645254151305</v>
      </c>
      <c r="Q41" s="32" t="s">
        <v>42</v>
      </c>
    </row>
    <row r="42" customFormat="false" ht="16" hidden="false" customHeight="false" outlineLevel="0" collapsed="false">
      <c r="A42" s="34" t="n">
        <v>10</v>
      </c>
      <c r="B42" s="34" t="s">
        <v>225</v>
      </c>
      <c r="C42" s="32" t="n">
        <v>-1.00482347827862</v>
      </c>
      <c r="D42" s="32" t="s">
        <v>42</v>
      </c>
      <c r="E42" s="32" t="n">
        <v>-0.850483081797534</v>
      </c>
      <c r="F42" s="32" t="s">
        <v>42</v>
      </c>
      <c r="G42" s="32" t="n">
        <v>-1.11799849293349</v>
      </c>
      <c r="H42" s="32" t="s">
        <v>42</v>
      </c>
      <c r="J42" s="34" t="n">
        <v>10</v>
      </c>
      <c r="K42" s="34" t="s">
        <v>225</v>
      </c>
      <c r="L42" s="32" t="n">
        <v>-1.21233659789454</v>
      </c>
      <c r="M42" s="32" t="s">
        <v>42</v>
      </c>
      <c r="N42" s="32" t="n">
        <v>0.0702162946934805</v>
      </c>
      <c r="O42" s="32" t="s">
        <v>42</v>
      </c>
      <c r="P42" s="32" t="n">
        <v>-1.10002206266007</v>
      </c>
      <c r="Q42" s="32" t="s">
        <v>42</v>
      </c>
    </row>
    <row r="43" customFormat="false" ht="16" hidden="false" customHeight="false" outlineLevel="0" collapsed="false">
      <c r="A43" s="34" t="n">
        <v>11</v>
      </c>
      <c r="B43" s="34" t="s">
        <v>226</v>
      </c>
      <c r="C43" s="32" t="n">
        <v>1.59993976875586</v>
      </c>
      <c r="D43" s="32" t="s">
        <v>42</v>
      </c>
      <c r="E43" s="32" t="n">
        <v>0.314942671287512</v>
      </c>
      <c r="F43" s="32" t="s">
        <v>42</v>
      </c>
      <c r="G43" s="32" t="n">
        <v>-1.57669975663228</v>
      </c>
      <c r="H43" s="32" t="s">
        <v>42</v>
      </c>
      <c r="J43" s="34" t="n">
        <v>11</v>
      </c>
      <c r="K43" s="34" t="s">
        <v>226</v>
      </c>
      <c r="L43" s="32" t="n">
        <v>0.306151144245209</v>
      </c>
      <c r="M43" s="32" t="s">
        <v>42</v>
      </c>
      <c r="N43" s="32" t="n">
        <v>1.20543102934377</v>
      </c>
      <c r="O43" s="32" t="s">
        <v>42</v>
      </c>
      <c r="P43" s="32" t="n">
        <v>0.138864078771945</v>
      </c>
      <c r="Q43" s="32" t="s">
        <v>42</v>
      </c>
    </row>
    <row r="44" customFormat="false" ht="16" hidden="false" customHeight="false" outlineLevel="0" collapsed="false">
      <c r="A44" s="34" t="n">
        <v>12</v>
      </c>
      <c r="B44" s="28" t="s">
        <v>227</v>
      </c>
      <c r="C44" s="32" t="n">
        <v>-1.28930718294191</v>
      </c>
      <c r="D44" s="32" t="s">
        <v>42</v>
      </c>
      <c r="E44" s="32" t="n">
        <v>-0.440173013370161</v>
      </c>
      <c r="F44" s="32" t="s">
        <v>42</v>
      </c>
      <c r="G44" s="32" t="n">
        <v>2.07585076587207</v>
      </c>
      <c r="H44" s="32" t="s">
        <v>42</v>
      </c>
      <c r="J44" s="34" t="n">
        <v>12</v>
      </c>
      <c r="K44" s="28" t="s">
        <v>227</v>
      </c>
      <c r="L44" s="32" t="n">
        <v>-1.63410096108487</v>
      </c>
      <c r="M44" s="32" t="s">
        <v>42</v>
      </c>
      <c r="N44" s="32" t="n">
        <v>0.103783744297843</v>
      </c>
      <c r="O44" s="32" t="s">
        <v>42</v>
      </c>
      <c r="P44" s="32" t="n">
        <v>1.55582808011376</v>
      </c>
      <c r="Q44" s="32" t="s">
        <v>42</v>
      </c>
    </row>
    <row r="46" customFormat="false" ht="18" hidden="false" customHeight="false" outlineLevel="0" collapsed="false">
      <c r="A46" s="37" t="s">
        <v>232</v>
      </c>
      <c r="B46" s="37"/>
      <c r="C46" s="26" t="s">
        <v>27</v>
      </c>
      <c r="D46" s="26"/>
      <c r="E46" s="26" t="s">
        <v>28</v>
      </c>
      <c r="F46" s="26"/>
      <c r="G46" s="26" t="s">
        <v>29</v>
      </c>
      <c r="H46" s="26"/>
      <c r="J46" s="37" t="s">
        <v>232</v>
      </c>
      <c r="K46" s="37"/>
      <c r="L46" s="26" t="s">
        <v>27</v>
      </c>
      <c r="M46" s="26"/>
      <c r="N46" s="26" t="s">
        <v>28</v>
      </c>
      <c r="O46" s="26"/>
      <c r="P46" s="26" t="s">
        <v>29</v>
      </c>
      <c r="Q46" s="26"/>
    </row>
    <row r="47" customFormat="false" ht="16" hidden="false" customHeight="false" outlineLevel="0" collapsed="false">
      <c r="A47" s="34" t="s">
        <v>31</v>
      </c>
      <c r="B47" s="34" t="s">
        <v>215</v>
      </c>
      <c r="C47" s="38" t="s">
        <v>38</v>
      </c>
      <c r="D47" s="38" t="s">
        <v>8</v>
      </c>
      <c r="E47" s="38" t="s">
        <v>38</v>
      </c>
      <c r="F47" s="38" t="s">
        <v>8</v>
      </c>
      <c r="G47" s="38" t="s">
        <v>38</v>
      </c>
      <c r="H47" s="38" t="s">
        <v>8</v>
      </c>
      <c r="J47" s="34" t="s">
        <v>31</v>
      </c>
      <c r="K47" s="34" t="s">
        <v>215</v>
      </c>
      <c r="L47" s="38" t="s">
        <v>38</v>
      </c>
      <c r="M47" s="38" t="s">
        <v>8</v>
      </c>
      <c r="N47" s="38" t="s">
        <v>38</v>
      </c>
      <c r="O47" s="38" t="s">
        <v>8</v>
      </c>
      <c r="P47" s="38" t="s">
        <v>38</v>
      </c>
      <c r="Q47" s="38" t="s">
        <v>8</v>
      </c>
    </row>
    <row r="48" customFormat="false" ht="16" hidden="false" customHeight="false" outlineLevel="0" collapsed="false">
      <c r="A48" s="34" t="n">
        <v>1</v>
      </c>
      <c r="B48" s="28" t="s">
        <v>216</v>
      </c>
      <c r="C48" s="32" t="n">
        <v>-0.826706741117517</v>
      </c>
      <c r="D48" s="32" t="s">
        <v>42</v>
      </c>
      <c r="E48" s="32" t="n">
        <v>-0.203156536279469</v>
      </c>
      <c r="F48" s="32" t="s">
        <v>42</v>
      </c>
      <c r="G48" s="32" t="n">
        <v>0.40996909834686</v>
      </c>
      <c r="H48" s="32" t="s">
        <v>42</v>
      </c>
      <c r="J48" s="34" t="n">
        <v>1</v>
      </c>
      <c r="K48" s="28" t="s">
        <v>216</v>
      </c>
      <c r="L48" s="32" t="n">
        <v>-1.46558649460166</v>
      </c>
      <c r="M48" s="32" t="s">
        <v>42</v>
      </c>
      <c r="N48" s="32" t="n">
        <v>-0.636467724354543</v>
      </c>
      <c r="O48" s="32" t="s">
        <v>42</v>
      </c>
      <c r="P48" s="32" t="n">
        <v>-0.695391295959808</v>
      </c>
      <c r="Q48" s="32" t="s">
        <v>42</v>
      </c>
    </row>
    <row r="49" customFormat="false" ht="16" hidden="false" customHeight="false" outlineLevel="0" collapsed="false">
      <c r="A49" s="34" t="n">
        <v>2</v>
      </c>
      <c r="B49" s="28" t="s">
        <v>217</v>
      </c>
      <c r="C49" s="32" t="n">
        <v>-0.106453882010525</v>
      </c>
      <c r="D49" s="32" t="s">
        <v>42</v>
      </c>
      <c r="E49" s="32" t="n">
        <v>0.362457480052933</v>
      </c>
      <c r="F49" s="32" t="s">
        <v>42</v>
      </c>
      <c r="G49" s="32" t="n">
        <v>0.969561353979499</v>
      </c>
      <c r="H49" s="32" t="s">
        <v>42</v>
      </c>
      <c r="J49" s="34" t="n">
        <v>2</v>
      </c>
      <c r="K49" s="28" t="s">
        <v>217</v>
      </c>
      <c r="L49" s="32" t="n">
        <v>-1.45449985170739</v>
      </c>
      <c r="M49" s="32" t="s">
        <v>42</v>
      </c>
      <c r="N49" s="32" t="n">
        <v>1.17112924194771</v>
      </c>
      <c r="O49" s="32" t="s">
        <v>42</v>
      </c>
      <c r="P49" s="32" t="n">
        <v>2.30224573688891</v>
      </c>
      <c r="Q49" s="32" t="s">
        <v>42</v>
      </c>
    </row>
    <row r="50" customFormat="false" ht="16" hidden="false" customHeight="false" outlineLevel="0" collapsed="false">
      <c r="A50" s="34" t="n">
        <v>3</v>
      </c>
      <c r="B50" s="28" t="s">
        <v>218</v>
      </c>
      <c r="C50" s="32" t="n">
        <v>0.877318582009169</v>
      </c>
      <c r="D50" s="32" t="s">
        <v>42</v>
      </c>
      <c r="E50" s="32" t="n">
        <v>-0.847033660645742</v>
      </c>
      <c r="F50" s="32" t="s">
        <v>42</v>
      </c>
      <c r="G50" s="32" t="n">
        <v>0.556114618237191</v>
      </c>
      <c r="H50" s="32" t="s">
        <v>42</v>
      </c>
      <c r="J50" s="34" t="n">
        <v>3</v>
      </c>
      <c r="K50" s="28" t="s">
        <v>218</v>
      </c>
      <c r="L50" s="32" t="n">
        <v>0.590138301551238</v>
      </c>
      <c r="M50" s="32" t="s">
        <v>42</v>
      </c>
      <c r="N50" s="32" t="n">
        <v>-1.12469076627096</v>
      </c>
      <c r="O50" s="32" t="s">
        <v>42</v>
      </c>
      <c r="P50" s="32" t="n">
        <v>0.992832238339229</v>
      </c>
      <c r="Q50" s="32" t="s">
        <v>42</v>
      </c>
    </row>
    <row r="51" customFormat="false" ht="16" hidden="false" customHeight="false" outlineLevel="0" collapsed="false">
      <c r="A51" s="34" t="n">
        <v>4</v>
      </c>
      <c r="B51" s="28" t="s">
        <v>219</v>
      </c>
      <c r="C51" s="32" t="n">
        <v>-0.749013537186914</v>
      </c>
      <c r="D51" s="32" t="s">
        <v>42</v>
      </c>
      <c r="E51" s="32" t="n">
        <v>0.441360733324498</v>
      </c>
      <c r="F51" s="32" t="s">
        <v>42</v>
      </c>
      <c r="G51" s="32" t="n">
        <v>-0.554734007160392</v>
      </c>
      <c r="H51" s="32" t="s">
        <v>42</v>
      </c>
      <c r="J51" s="34" t="n">
        <v>4</v>
      </c>
      <c r="K51" s="28" t="s">
        <v>219</v>
      </c>
      <c r="L51" s="32" t="n">
        <v>-1.80689000473051</v>
      </c>
      <c r="M51" s="32" t="s">
        <v>42</v>
      </c>
      <c r="N51" s="32" t="n">
        <v>-0.398832551176971</v>
      </c>
      <c r="O51" s="32" t="s">
        <v>42</v>
      </c>
      <c r="P51" s="32" t="n">
        <v>-1.52023420144958</v>
      </c>
      <c r="Q51" s="32" t="s">
        <v>42</v>
      </c>
    </row>
    <row r="52" customFormat="false" ht="16" hidden="false" customHeight="false" outlineLevel="0" collapsed="false">
      <c r="A52" s="34" t="n">
        <v>5</v>
      </c>
      <c r="B52" s="34" t="s">
        <v>220</v>
      </c>
      <c r="C52" s="32" t="n">
        <v>-0.778570938624923</v>
      </c>
      <c r="D52" s="32" t="s">
        <v>42</v>
      </c>
      <c r="E52" s="32" t="n">
        <v>0.805087209785369</v>
      </c>
      <c r="F52" s="32" t="s">
        <v>42</v>
      </c>
      <c r="G52" s="32" t="n">
        <v>-0.673250649341958</v>
      </c>
      <c r="H52" s="32" t="s">
        <v>42</v>
      </c>
      <c r="J52" s="34" t="n">
        <v>5</v>
      </c>
      <c r="K52" s="34" t="s">
        <v>220</v>
      </c>
      <c r="L52" s="32" t="n">
        <v>-2.08478212758035</v>
      </c>
      <c r="M52" s="32" t="s">
        <v>42</v>
      </c>
      <c r="N52" s="32" t="n">
        <v>1.646382690111</v>
      </c>
      <c r="O52" s="32" t="s">
        <v>42</v>
      </c>
      <c r="P52" s="32" t="n">
        <v>0.452317016659462</v>
      </c>
      <c r="Q52" s="32" t="s">
        <v>42</v>
      </c>
    </row>
    <row r="53" customFormat="false" ht="16" hidden="false" customHeight="false" outlineLevel="0" collapsed="false">
      <c r="A53" s="34" t="n">
        <v>6</v>
      </c>
      <c r="B53" s="28" t="s">
        <v>221</v>
      </c>
      <c r="C53" s="32" t="n">
        <v>1.38797560388586</v>
      </c>
      <c r="D53" s="32" t="s">
        <v>42</v>
      </c>
      <c r="E53" s="32" t="n">
        <v>0.323166362119446</v>
      </c>
      <c r="F53" s="32" t="s">
        <v>42</v>
      </c>
      <c r="G53" s="32" t="n">
        <v>-2.22219616495136</v>
      </c>
      <c r="H53" s="32" t="s">
        <v>42</v>
      </c>
      <c r="J53" s="34" t="n">
        <v>6</v>
      </c>
      <c r="K53" s="28" t="s">
        <v>221</v>
      </c>
      <c r="L53" s="32" t="n">
        <v>1.42489472070508</v>
      </c>
      <c r="M53" s="32" t="s">
        <v>42</v>
      </c>
      <c r="N53" s="32" t="n">
        <v>0.880288528239376</v>
      </c>
      <c r="O53" s="32" t="s">
        <v>42</v>
      </c>
      <c r="P53" s="32" t="n">
        <v>-2.15344612111728</v>
      </c>
      <c r="Q53" s="32" t="s">
        <v>42</v>
      </c>
    </row>
    <row r="54" customFormat="false" ht="16" hidden="false" customHeight="false" outlineLevel="0" collapsed="false">
      <c r="A54" s="34" t="n">
        <v>7</v>
      </c>
      <c r="B54" s="28" t="s">
        <v>222</v>
      </c>
      <c r="C54" s="32" t="n">
        <v>1.07720869746806</v>
      </c>
      <c r="D54" s="32" t="s">
        <v>42</v>
      </c>
      <c r="E54" s="32" t="n">
        <v>-0.311438003700501</v>
      </c>
      <c r="F54" s="32" t="s">
        <v>42</v>
      </c>
      <c r="G54" s="32" t="n">
        <v>-1.02037325998937</v>
      </c>
      <c r="H54" s="32" t="s">
        <v>42</v>
      </c>
      <c r="J54" s="34" t="n">
        <v>7</v>
      </c>
      <c r="K54" s="28" t="s">
        <v>222</v>
      </c>
      <c r="L54" s="32" t="n">
        <v>0.288491608706001</v>
      </c>
      <c r="M54" s="32" t="s">
        <v>42</v>
      </c>
      <c r="N54" s="32" t="n">
        <v>-0.561390307985559</v>
      </c>
      <c r="O54" s="32" t="s">
        <v>42</v>
      </c>
      <c r="P54" s="32" t="n">
        <v>-2.50328995235839</v>
      </c>
      <c r="Q54" s="32" t="n">
        <v>0.0144503949842893</v>
      </c>
    </row>
    <row r="55" customFormat="false" ht="16" hidden="false" customHeight="false" outlineLevel="0" collapsed="false">
      <c r="A55" s="34" t="n">
        <v>8</v>
      </c>
      <c r="B55" s="28" t="s">
        <v>223</v>
      </c>
      <c r="C55" s="32" t="n">
        <v>-0.24140365030428</v>
      </c>
      <c r="D55" s="32" t="s">
        <v>42</v>
      </c>
      <c r="E55" s="32" t="n">
        <v>1.12607750070974</v>
      </c>
      <c r="F55" s="32" t="s">
        <v>42</v>
      </c>
      <c r="G55" s="32" t="n">
        <v>0.277852679497488</v>
      </c>
      <c r="H55" s="32" t="s">
        <v>42</v>
      </c>
      <c r="J55" s="34" t="n">
        <v>8</v>
      </c>
      <c r="K55" s="28" t="s">
        <v>223</v>
      </c>
      <c r="L55" s="32" t="n">
        <v>0.422761939194885</v>
      </c>
      <c r="M55" s="32" t="s">
        <v>42</v>
      </c>
      <c r="N55" s="32" t="n">
        <v>0.283051409711891</v>
      </c>
      <c r="O55" s="32" t="s">
        <v>42</v>
      </c>
      <c r="P55" s="32" t="n">
        <v>1.70130857344464</v>
      </c>
      <c r="Q55" s="32" t="s">
        <v>42</v>
      </c>
    </row>
    <row r="56" customFormat="false" ht="16" hidden="false" customHeight="false" outlineLevel="0" collapsed="false">
      <c r="A56" s="34" t="n">
        <v>9</v>
      </c>
      <c r="B56" s="34" t="s">
        <v>224</v>
      </c>
      <c r="C56" s="32" t="n">
        <v>-0.747033732453303</v>
      </c>
      <c r="D56" s="32" t="s">
        <v>42</v>
      </c>
      <c r="E56" s="32" t="n">
        <v>-1.52495965156359</v>
      </c>
      <c r="F56" s="32" t="s">
        <v>42</v>
      </c>
      <c r="G56" s="32" t="n">
        <v>0.605540887093849</v>
      </c>
      <c r="H56" s="32" t="s">
        <v>42</v>
      </c>
      <c r="J56" s="34" t="n">
        <v>9</v>
      </c>
      <c r="K56" s="34" t="s">
        <v>224</v>
      </c>
      <c r="L56" s="32" t="n">
        <v>1.78180313247913</v>
      </c>
      <c r="M56" s="32" t="s">
        <v>42</v>
      </c>
      <c r="N56" s="32" t="n">
        <v>-2.53877748420576</v>
      </c>
      <c r="O56" s="32" t="n">
        <v>0.0131685626335258</v>
      </c>
      <c r="P56" s="32" t="n">
        <v>-0.01774770113719</v>
      </c>
      <c r="Q56" s="32" t="s">
        <v>42</v>
      </c>
    </row>
    <row r="57" customFormat="false" ht="16" hidden="false" customHeight="false" outlineLevel="0" collapsed="false">
      <c r="A57" s="34" t="n">
        <v>10</v>
      </c>
      <c r="B57" s="34" t="s">
        <v>225</v>
      </c>
      <c r="C57" s="32" t="n">
        <v>-0.544643292858579</v>
      </c>
      <c r="D57" s="32" t="s">
        <v>42</v>
      </c>
      <c r="E57" s="32" t="n">
        <v>0.195775256126281</v>
      </c>
      <c r="F57" s="32" t="s">
        <v>42</v>
      </c>
      <c r="G57" s="32" t="n">
        <v>-0.321572454981883</v>
      </c>
      <c r="H57" s="32" t="s">
        <v>42</v>
      </c>
      <c r="J57" s="34" t="n">
        <v>10</v>
      </c>
      <c r="K57" s="34" t="s">
        <v>225</v>
      </c>
      <c r="L57" s="32" t="n">
        <v>-0.926894318481946</v>
      </c>
      <c r="M57" s="32" t="s">
        <v>42</v>
      </c>
      <c r="N57" s="32" t="n">
        <v>-0.549952737689617</v>
      </c>
      <c r="O57" s="32" t="s">
        <v>42</v>
      </c>
      <c r="P57" s="32" t="n">
        <v>-0.825344924373564</v>
      </c>
      <c r="Q57" s="32" t="s">
        <v>42</v>
      </c>
    </row>
    <row r="58" customFormat="false" ht="16" hidden="false" customHeight="false" outlineLevel="0" collapsed="false">
      <c r="A58" s="34" t="n">
        <v>11</v>
      </c>
      <c r="B58" s="34" t="s">
        <v>226</v>
      </c>
      <c r="C58" s="32" t="n">
        <v>-0.342663295754819</v>
      </c>
      <c r="D58" s="32" t="s">
        <v>42</v>
      </c>
      <c r="E58" s="32" t="n">
        <v>-1.09387032818448</v>
      </c>
      <c r="F58" s="32" t="s">
        <v>42</v>
      </c>
      <c r="G58" s="32" t="n">
        <v>0.677139332915329</v>
      </c>
      <c r="H58" s="32" t="s">
        <v>42</v>
      </c>
      <c r="J58" s="34" t="n">
        <v>11</v>
      </c>
      <c r="K58" s="34" t="s">
        <v>226</v>
      </c>
      <c r="L58" s="32" t="n">
        <v>-0.0425611132779868</v>
      </c>
      <c r="M58" s="32" t="s">
        <v>42</v>
      </c>
      <c r="N58" s="32" t="n">
        <v>-0.0275036315746048</v>
      </c>
      <c r="O58" s="32" t="s">
        <v>42</v>
      </c>
      <c r="P58" s="32" t="n">
        <v>1.01074024821294</v>
      </c>
      <c r="Q58" s="32" t="s">
        <v>42</v>
      </c>
    </row>
    <row r="59" customFormat="false" ht="16" hidden="false" customHeight="false" outlineLevel="0" collapsed="false">
      <c r="A59" s="34" t="n">
        <v>12</v>
      </c>
      <c r="B59" s="28" t="s">
        <v>227</v>
      </c>
      <c r="C59" s="32" t="n">
        <v>1.55452261690503</v>
      </c>
      <c r="D59" s="32" t="s">
        <v>42</v>
      </c>
      <c r="E59" s="32" t="n">
        <v>0.50034354257746</v>
      </c>
      <c r="F59" s="32" t="s">
        <v>42</v>
      </c>
      <c r="G59" s="32" t="n">
        <v>0.97020040027712</v>
      </c>
      <c r="H59" s="32" t="s">
        <v>42</v>
      </c>
      <c r="J59" s="34" t="n">
        <v>12</v>
      </c>
      <c r="K59" s="28" t="s">
        <v>227</v>
      </c>
      <c r="L59" s="32" t="n">
        <v>2.20089213629736</v>
      </c>
      <c r="M59" s="32" t="s">
        <v>42</v>
      </c>
      <c r="N59" s="32" t="n">
        <v>1.70123705589978</v>
      </c>
      <c r="O59" s="32" t="s">
        <v>42</v>
      </c>
      <c r="P59" s="32" t="n">
        <v>0.29235271594103</v>
      </c>
      <c r="Q59" s="32" t="s">
        <v>42</v>
      </c>
    </row>
    <row r="60" customFormat="false" ht="18" hidden="false" customHeight="false" outlineLevel="0" collapsed="false">
      <c r="A60" s="37" t="s">
        <v>233</v>
      </c>
      <c r="B60" s="37"/>
      <c r="C60" s="26" t="s">
        <v>27</v>
      </c>
      <c r="D60" s="26"/>
      <c r="E60" s="26" t="s">
        <v>28</v>
      </c>
      <c r="F60" s="26"/>
      <c r="G60" s="26" t="s">
        <v>29</v>
      </c>
      <c r="H60" s="26"/>
      <c r="J60" s="37" t="s">
        <v>233</v>
      </c>
      <c r="K60" s="37"/>
      <c r="L60" s="26" t="s">
        <v>27</v>
      </c>
      <c r="M60" s="26"/>
      <c r="N60" s="26" t="s">
        <v>28</v>
      </c>
      <c r="O60" s="26"/>
      <c r="P60" s="26" t="s">
        <v>29</v>
      </c>
      <c r="Q60" s="26"/>
    </row>
    <row r="61" customFormat="false" ht="16" hidden="false" customHeight="false" outlineLevel="0" collapsed="false">
      <c r="A61" s="34" t="s">
        <v>31</v>
      </c>
      <c r="B61" s="34" t="s">
        <v>215</v>
      </c>
      <c r="C61" s="38" t="s">
        <v>38</v>
      </c>
      <c r="D61" s="38" t="s">
        <v>8</v>
      </c>
      <c r="E61" s="38" t="s">
        <v>38</v>
      </c>
      <c r="F61" s="38" t="s">
        <v>8</v>
      </c>
      <c r="G61" s="38" t="s">
        <v>38</v>
      </c>
      <c r="H61" s="38" t="s">
        <v>8</v>
      </c>
      <c r="J61" s="34" t="s">
        <v>31</v>
      </c>
      <c r="K61" s="34" t="s">
        <v>215</v>
      </c>
      <c r="L61" s="38" t="s">
        <v>38</v>
      </c>
      <c r="M61" s="38" t="s">
        <v>8</v>
      </c>
      <c r="N61" s="38" t="s">
        <v>38</v>
      </c>
      <c r="O61" s="38" t="s">
        <v>8</v>
      </c>
      <c r="P61" s="38" t="s">
        <v>38</v>
      </c>
      <c r="Q61" s="38" t="s">
        <v>8</v>
      </c>
    </row>
    <row r="62" customFormat="false" ht="16" hidden="false" customHeight="false" outlineLevel="0" collapsed="false">
      <c r="A62" s="34" t="n">
        <v>1</v>
      </c>
      <c r="B62" s="28" t="s">
        <v>216</v>
      </c>
      <c r="C62" s="39" t="n">
        <v>1.96257429045471</v>
      </c>
      <c r="D62" s="39" t="s">
        <v>42</v>
      </c>
      <c r="E62" s="39" t="n">
        <v>-1.56840483188935</v>
      </c>
      <c r="F62" s="39" t="s">
        <v>42</v>
      </c>
      <c r="G62" s="39" t="n">
        <v>0.660143552861749</v>
      </c>
      <c r="H62" s="39" t="s">
        <v>42</v>
      </c>
      <c r="J62" s="34" t="n">
        <v>1</v>
      </c>
      <c r="K62" s="28" t="s">
        <v>216</v>
      </c>
      <c r="L62" s="32" t="n">
        <v>1.59436998705891</v>
      </c>
      <c r="M62" s="32" t="s">
        <v>42</v>
      </c>
      <c r="N62" s="32" t="n">
        <v>-0.748246698500878</v>
      </c>
      <c r="O62" s="32" t="s">
        <v>42</v>
      </c>
      <c r="P62" s="32" t="n">
        <v>-0.273753558316029</v>
      </c>
      <c r="Q62" s="32" t="s">
        <v>42</v>
      </c>
    </row>
    <row r="63" customFormat="false" ht="16" hidden="false" customHeight="false" outlineLevel="0" collapsed="false">
      <c r="A63" s="34" t="n">
        <v>2</v>
      </c>
      <c r="B63" s="28" t="s">
        <v>217</v>
      </c>
      <c r="C63" s="39" t="n">
        <v>0.909269162443993</v>
      </c>
      <c r="D63" s="39" t="s">
        <v>42</v>
      </c>
      <c r="E63" s="39" t="n">
        <v>0.471446158486486</v>
      </c>
      <c r="F63" s="39" t="s">
        <v>42</v>
      </c>
      <c r="G63" s="39" t="n">
        <v>2.3990835822843</v>
      </c>
      <c r="H63" s="39" t="s">
        <v>42</v>
      </c>
      <c r="J63" s="34" t="n">
        <v>2</v>
      </c>
      <c r="K63" s="28" t="s">
        <v>217</v>
      </c>
      <c r="L63" s="32" t="n">
        <v>-0.40540739829461</v>
      </c>
      <c r="M63" s="32" t="s">
        <v>42</v>
      </c>
      <c r="N63" s="32" t="n">
        <v>1.26139403884174</v>
      </c>
      <c r="O63" s="32" t="s">
        <v>42</v>
      </c>
      <c r="P63" s="32" t="n">
        <v>2.25466659477302</v>
      </c>
      <c r="Q63" s="32" t="s">
        <v>42</v>
      </c>
    </row>
    <row r="64" customFormat="false" ht="16" hidden="false" customHeight="false" outlineLevel="0" collapsed="false">
      <c r="A64" s="34" t="n">
        <v>3</v>
      </c>
      <c r="B64" s="28" t="s">
        <v>218</v>
      </c>
      <c r="C64" s="39" t="n">
        <v>0.846321132005538</v>
      </c>
      <c r="D64" s="39" t="s">
        <v>42</v>
      </c>
      <c r="E64" s="39" t="n">
        <v>-0.643932489765152</v>
      </c>
      <c r="F64" s="39" t="s">
        <v>42</v>
      </c>
      <c r="G64" s="39" t="n">
        <v>0.212302646940913</v>
      </c>
      <c r="H64" s="39" t="s">
        <v>42</v>
      </c>
      <c r="J64" s="34" t="n">
        <v>3</v>
      </c>
      <c r="K64" s="28" t="s">
        <v>218</v>
      </c>
      <c r="L64" s="32" t="n">
        <v>1.40844424451917</v>
      </c>
      <c r="M64" s="32" t="s">
        <v>42</v>
      </c>
      <c r="N64" s="32" t="n">
        <v>-0.586502670323563</v>
      </c>
      <c r="O64" s="32" t="s">
        <v>42</v>
      </c>
      <c r="P64" s="32" t="n">
        <v>0.766943856643602</v>
      </c>
      <c r="Q64" s="32" t="s">
        <v>42</v>
      </c>
    </row>
    <row r="65" customFormat="false" ht="16" hidden="false" customHeight="false" outlineLevel="0" collapsed="false">
      <c r="A65" s="34" t="n">
        <v>4</v>
      </c>
      <c r="B65" s="28" t="s">
        <v>219</v>
      </c>
      <c r="C65" s="39" t="n">
        <v>-0.563917640409582</v>
      </c>
      <c r="D65" s="39" t="s">
        <v>42</v>
      </c>
      <c r="E65" s="39" t="n">
        <v>-0.835446340712441</v>
      </c>
      <c r="F65" s="39" t="s">
        <v>42</v>
      </c>
      <c r="G65" s="39" t="n">
        <v>-1.1195944602138</v>
      </c>
      <c r="H65" s="39" t="s">
        <v>42</v>
      </c>
      <c r="J65" s="34" t="n">
        <v>4</v>
      </c>
      <c r="K65" s="28" t="s">
        <v>219</v>
      </c>
      <c r="L65" s="32" t="n">
        <v>-1.47722621442092</v>
      </c>
      <c r="M65" s="32" t="s">
        <v>42</v>
      </c>
      <c r="N65" s="32" t="n">
        <v>-1.25456880847595</v>
      </c>
      <c r="O65" s="32" t="s">
        <v>42</v>
      </c>
      <c r="P65" s="32" t="n">
        <v>-2.15166998065239</v>
      </c>
      <c r="Q65" s="32" t="s">
        <v>42</v>
      </c>
    </row>
    <row r="66" customFormat="false" ht="16" hidden="false" customHeight="false" outlineLevel="0" collapsed="false">
      <c r="A66" s="34" t="n">
        <v>5</v>
      </c>
      <c r="B66" s="34" t="s">
        <v>220</v>
      </c>
      <c r="C66" s="39" t="n">
        <v>-0.765945087407597</v>
      </c>
      <c r="D66" s="39" t="s">
        <v>42</v>
      </c>
      <c r="E66" s="39" t="n">
        <v>2.14048384550683</v>
      </c>
      <c r="F66" s="39" t="s">
        <v>42</v>
      </c>
      <c r="G66" s="39" t="n">
        <v>1.06708301393635</v>
      </c>
      <c r="H66" s="39" t="s">
        <v>42</v>
      </c>
      <c r="J66" s="34" t="n">
        <v>5</v>
      </c>
      <c r="K66" s="34" t="s">
        <v>220</v>
      </c>
      <c r="L66" s="32" t="n">
        <v>-1.99166789914948</v>
      </c>
      <c r="M66" s="32" t="s">
        <v>42</v>
      </c>
      <c r="N66" s="32" t="n">
        <v>1.93337293905723</v>
      </c>
      <c r="O66" s="32" t="s">
        <v>42</v>
      </c>
      <c r="P66" s="32" t="n">
        <v>2.72630196038255</v>
      </c>
      <c r="Q66" s="32" t="n">
        <v>0.00762730582140364</v>
      </c>
    </row>
    <row r="67" customFormat="false" ht="16" hidden="false" customHeight="false" outlineLevel="0" collapsed="false">
      <c r="A67" s="34" t="n">
        <v>6</v>
      </c>
      <c r="B67" s="28" t="s">
        <v>221</v>
      </c>
      <c r="C67" s="39" t="n">
        <v>0.714733954139927</v>
      </c>
      <c r="D67" s="39" t="s">
        <v>42</v>
      </c>
      <c r="E67" s="39" t="n">
        <v>-0.440115301659033</v>
      </c>
      <c r="F67" s="39" t="s">
        <v>42</v>
      </c>
      <c r="G67" s="39" t="n">
        <v>-3.85216750053138</v>
      </c>
      <c r="H67" s="39" t="n">
        <v>0.000212539025346669</v>
      </c>
      <c r="J67" s="34" t="n">
        <v>6</v>
      </c>
      <c r="K67" s="28" t="s">
        <v>221</v>
      </c>
      <c r="L67" s="32" t="n">
        <v>-0.0137848346392549</v>
      </c>
      <c r="M67" s="32" t="s">
        <v>42</v>
      </c>
      <c r="N67" s="32" t="n">
        <v>0.00831024837751555</v>
      </c>
      <c r="O67" s="32" t="s">
        <v>42</v>
      </c>
      <c r="P67" s="32" t="n">
        <v>-2.44300085445455</v>
      </c>
      <c r="Q67" s="32" t="n">
        <v>0.0164132828961587</v>
      </c>
    </row>
    <row r="68" customFormat="false" ht="16" hidden="false" customHeight="false" outlineLevel="0" collapsed="false">
      <c r="A68" s="34" t="n">
        <v>7</v>
      </c>
      <c r="B68" s="28" t="s">
        <v>222</v>
      </c>
      <c r="C68" s="39" t="n">
        <v>-0.213869850494552</v>
      </c>
      <c r="D68" s="39" t="s">
        <v>42</v>
      </c>
      <c r="E68" s="39" t="n">
        <v>1.22115408237039</v>
      </c>
      <c r="F68" s="39" t="s">
        <v>42</v>
      </c>
      <c r="G68" s="39" t="n">
        <v>-0.963361590373928</v>
      </c>
      <c r="H68" s="39" t="s">
        <v>42</v>
      </c>
      <c r="J68" s="34" t="n">
        <v>7</v>
      </c>
      <c r="K68" s="28" t="s">
        <v>222</v>
      </c>
      <c r="L68" s="32" t="n">
        <v>-0.690495427648864</v>
      </c>
      <c r="M68" s="32" t="s">
        <v>42</v>
      </c>
      <c r="N68" s="32" t="n">
        <v>0.629042724423543</v>
      </c>
      <c r="O68" s="32" t="s">
        <v>42</v>
      </c>
      <c r="P68" s="32" t="n">
        <v>-1.41106724454865</v>
      </c>
      <c r="Q68" s="32" t="s">
        <v>42</v>
      </c>
    </row>
    <row r="69" customFormat="false" ht="16" hidden="false" customHeight="false" outlineLevel="0" collapsed="false">
      <c r="A69" s="34" t="n">
        <v>8</v>
      </c>
      <c r="B69" s="28" t="s">
        <v>223</v>
      </c>
      <c r="C69" s="39" t="n">
        <v>-1.19730858365787</v>
      </c>
      <c r="D69" s="39" t="s">
        <v>42</v>
      </c>
      <c r="E69" s="39" t="n">
        <v>-0.250661776641671</v>
      </c>
      <c r="F69" s="39" t="s">
        <v>42</v>
      </c>
      <c r="G69" s="39" t="n">
        <v>-0.212757264352576</v>
      </c>
      <c r="H69" s="39" t="s">
        <v>42</v>
      </c>
      <c r="J69" s="34" t="n">
        <v>8</v>
      </c>
      <c r="K69" s="28" t="s">
        <v>223</v>
      </c>
      <c r="L69" s="32" t="n">
        <v>-1.14535247431279</v>
      </c>
      <c r="M69" s="32" t="s">
        <v>42</v>
      </c>
      <c r="N69" s="32" t="n">
        <v>-1.98507207515609</v>
      </c>
      <c r="O69" s="32" t="s">
        <v>42</v>
      </c>
      <c r="P69" s="32" t="n">
        <v>1.11997941953532</v>
      </c>
      <c r="Q69" s="32" t="s">
        <v>42</v>
      </c>
    </row>
    <row r="70" customFormat="false" ht="16" hidden="false" customHeight="false" outlineLevel="0" collapsed="false">
      <c r="A70" s="34" t="n">
        <v>9</v>
      </c>
      <c r="B70" s="34" t="s">
        <v>224</v>
      </c>
      <c r="C70" s="39" t="n">
        <v>0.126989926061439</v>
      </c>
      <c r="D70" s="39" t="s">
        <v>42</v>
      </c>
      <c r="E70" s="39" t="n">
        <v>0.148287735788792</v>
      </c>
      <c r="F70" s="39" t="s">
        <v>42</v>
      </c>
      <c r="G70" s="39" t="n">
        <v>0.617834336811008</v>
      </c>
      <c r="H70" s="39" t="s">
        <v>42</v>
      </c>
      <c r="J70" s="34" t="n">
        <v>9</v>
      </c>
      <c r="K70" s="34" t="s">
        <v>224</v>
      </c>
      <c r="L70" s="32" t="n">
        <v>2.17521390031012</v>
      </c>
      <c r="M70" s="32" t="s">
        <v>42</v>
      </c>
      <c r="N70" s="32" t="n">
        <v>-0.902830273846248</v>
      </c>
      <c r="O70" s="32" t="s">
        <v>42</v>
      </c>
      <c r="P70" s="32" t="n">
        <v>-1.38260776152057</v>
      </c>
      <c r="Q70" s="32" t="s">
        <v>42</v>
      </c>
    </row>
    <row r="71" customFormat="false" ht="16" hidden="false" customHeight="false" outlineLevel="0" collapsed="false">
      <c r="A71" s="34" t="n">
        <v>10</v>
      </c>
      <c r="B71" s="34" t="s">
        <v>225</v>
      </c>
      <c r="C71" s="39" t="n">
        <v>0.948800936708126</v>
      </c>
      <c r="D71" s="39" t="s">
        <v>42</v>
      </c>
      <c r="E71" s="39" t="n">
        <v>0.71478188790657</v>
      </c>
      <c r="F71" s="39" t="s">
        <v>42</v>
      </c>
      <c r="G71" s="39" t="n">
        <v>-1.33437445399078</v>
      </c>
      <c r="H71" s="39" t="s">
        <v>42</v>
      </c>
      <c r="J71" s="34" t="n">
        <v>10</v>
      </c>
      <c r="K71" s="34" t="s">
        <v>225</v>
      </c>
      <c r="L71" s="32" t="n">
        <v>0.496798809926739</v>
      </c>
      <c r="M71" s="32" t="s">
        <v>42</v>
      </c>
      <c r="N71" s="32" t="n">
        <v>-0.140564135237041</v>
      </c>
      <c r="O71" s="32" t="s">
        <v>42</v>
      </c>
      <c r="P71" s="32" t="n">
        <v>-0.861649052128691</v>
      </c>
      <c r="Q71" s="32" t="s">
        <v>42</v>
      </c>
    </row>
    <row r="72" customFormat="false" ht="16" hidden="false" customHeight="false" outlineLevel="0" collapsed="false">
      <c r="A72" s="34" t="n">
        <v>11</v>
      </c>
      <c r="B72" s="34" t="s">
        <v>226</v>
      </c>
      <c r="C72" s="39" t="n">
        <v>-1.23162244517224</v>
      </c>
      <c r="D72" s="39" t="s">
        <v>42</v>
      </c>
      <c r="E72" s="39" t="n">
        <v>-0.16104731676667</v>
      </c>
      <c r="F72" s="39" t="s">
        <v>42</v>
      </c>
      <c r="G72" s="39" t="n">
        <v>1.23492524224417</v>
      </c>
      <c r="H72" s="39" t="s">
        <v>42</v>
      </c>
      <c r="J72" s="34" t="n">
        <v>11</v>
      </c>
      <c r="K72" s="34" t="s">
        <v>226</v>
      </c>
      <c r="L72" s="32" t="n">
        <v>-0.966048082570483</v>
      </c>
      <c r="M72" s="32" t="s">
        <v>42</v>
      </c>
      <c r="N72" s="32" t="n">
        <v>-0.0662745903460352</v>
      </c>
      <c r="O72" s="32" t="s">
        <v>42</v>
      </c>
      <c r="P72" s="32" t="n">
        <v>1.20392647441536</v>
      </c>
      <c r="Q72" s="32" t="s">
        <v>42</v>
      </c>
    </row>
    <row r="73" customFormat="false" ht="16" hidden="false" customHeight="false" outlineLevel="0" collapsed="false">
      <c r="A73" s="34" t="n">
        <v>12</v>
      </c>
      <c r="B73" s="28" t="s">
        <v>227</v>
      </c>
      <c r="C73" s="39" t="n">
        <v>-1.20271090723119</v>
      </c>
      <c r="D73" s="39" t="s">
        <v>42</v>
      </c>
      <c r="E73" s="39" t="n">
        <v>-1.22322338887837</v>
      </c>
      <c r="F73" s="39" t="s">
        <v>42</v>
      </c>
      <c r="G73" s="39" t="n">
        <v>0.36940995940308</v>
      </c>
      <c r="H73" s="39" t="s">
        <v>42</v>
      </c>
      <c r="J73" s="34" t="n">
        <v>12</v>
      </c>
      <c r="K73" s="28" t="s">
        <v>227</v>
      </c>
      <c r="L73" s="32" t="n">
        <v>-0.0309237439215319</v>
      </c>
      <c r="M73" s="32" t="s">
        <v>42</v>
      </c>
      <c r="N73" s="32" t="n">
        <v>-0.668407604735626</v>
      </c>
      <c r="O73" s="32" t="s">
        <v>42</v>
      </c>
      <c r="P73" s="32" t="n">
        <v>-0.550055213724496</v>
      </c>
      <c r="Q73" s="32" t="s">
        <v>42</v>
      </c>
    </row>
    <row r="74" customFormat="false" ht="18" hidden="false" customHeight="false" outlineLevel="0" collapsed="false">
      <c r="A74" s="37" t="s">
        <v>234</v>
      </c>
      <c r="B74" s="37"/>
      <c r="C74" s="26" t="s">
        <v>27</v>
      </c>
      <c r="D74" s="26"/>
      <c r="E74" s="26" t="s">
        <v>28</v>
      </c>
      <c r="F74" s="26"/>
      <c r="G74" s="26" t="s">
        <v>29</v>
      </c>
      <c r="H74" s="26"/>
      <c r="J74" s="37" t="s">
        <v>234</v>
      </c>
      <c r="K74" s="37"/>
      <c r="L74" s="26" t="s">
        <v>27</v>
      </c>
      <c r="M74" s="26"/>
      <c r="N74" s="26" t="s">
        <v>28</v>
      </c>
      <c r="O74" s="26"/>
      <c r="P74" s="26" t="s">
        <v>29</v>
      </c>
      <c r="Q74" s="26"/>
    </row>
    <row r="75" customFormat="false" ht="16" hidden="false" customHeight="false" outlineLevel="0" collapsed="false">
      <c r="A75" s="34" t="s">
        <v>31</v>
      </c>
      <c r="B75" s="34" t="s">
        <v>215</v>
      </c>
      <c r="C75" s="38" t="s">
        <v>38</v>
      </c>
      <c r="D75" s="38" t="s">
        <v>8</v>
      </c>
      <c r="E75" s="38" t="s">
        <v>38</v>
      </c>
      <c r="F75" s="38" t="s">
        <v>8</v>
      </c>
      <c r="G75" s="38" t="s">
        <v>38</v>
      </c>
      <c r="H75" s="38" t="s">
        <v>8</v>
      </c>
      <c r="J75" s="34" t="s">
        <v>31</v>
      </c>
      <c r="K75" s="34" t="s">
        <v>215</v>
      </c>
      <c r="L75" s="38" t="s">
        <v>38</v>
      </c>
      <c r="M75" s="38" t="s">
        <v>8</v>
      </c>
      <c r="N75" s="38" t="s">
        <v>38</v>
      </c>
      <c r="O75" s="38" t="s">
        <v>8</v>
      </c>
      <c r="P75" s="38" t="s">
        <v>38</v>
      </c>
      <c r="Q75" s="38" t="s">
        <v>8</v>
      </c>
    </row>
    <row r="76" customFormat="false" ht="16" hidden="false" customHeight="false" outlineLevel="0" collapsed="false">
      <c r="A76" s="34" t="n">
        <v>1</v>
      </c>
      <c r="B76" s="28" t="s">
        <v>216</v>
      </c>
      <c r="C76" s="39" t="n">
        <v>3.25719051438348</v>
      </c>
      <c r="D76" s="39" t="n">
        <v>0.00150031222299808</v>
      </c>
      <c r="E76" s="39" t="n">
        <v>-1.45188376519157</v>
      </c>
      <c r="F76" s="39" t="s">
        <v>42</v>
      </c>
      <c r="G76" s="39" t="n">
        <v>0.279781123595791</v>
      </c>
      <c r="H76" s="39" t="s">
        <v>42</v>
      </c>
      <c r="J76" s="34" t="n">
        <v>1</v>
      </c>
      <c r="K76" s="28" t="s">
        <v>216</v>
      </c>
      <c r="L76" s="40" t="n">
        <v>3.34413863612293</v>
      </c>
      <c r="M76" s="40" t="n">
        <v>0.00113228861488481</v>
      </c>
      <c r="N76" s="40" t="n">
        <v>-0.101318224365439</v>
      </c>
      <c r="O76" s="40" t="s">
        <v>42</v>
      </c>
      <c r="P76" s="40" t="n">
        <v>0.523651486734418</v>
      </c>
      <c r="Q76" s="40" t="s">
        <v>42</v>
      </c>
    </row>
    <row r="77" customFormat="false" ht="16" hidden="false" customHeight="false" outlineLevel="0" collapsed="false">
      <c r="A77" s="34" t="n">
        <v>2</v>
      </c>
      <c r="B77" s="28" t="s">
        <v>217</v>
      </c>
      <c r="C77" s="39" t="n">
        <v>1.09272048899666</v>
      </c>
      <c r="D77" s="39" t="s">
        <v>42</v>
      </c>
      <c r="E77" s="39" t="n">
        <v>0.1056453829842</v>
      </c>
      <c r="F77" s="39" t="s">
        <v>42</v>
      </c>
      <c r="G77" s="39" t="n">
        <v>1.64537400637986</v>
      </c>
      <c r="H77" s="39" t="s">
        <v>42</v>
      </c>
      <c r="J77" s="34" t="n">
        <v>2</v>
      </c>
      <c r="K77" s="28" t="s">
        <v>217</v>
      </c>
      <c r="L77" s="40" t="n">
        <v>1.10567153686934</v>
      </c>
      <c r="M77" s="40" t="s">
        <v>42</v>
      </c>
      <c r="N77" s="40" t="n">
        <v>0.23182606130994</v>
      </c>
      <c r="O77" s="40" t="s">
        <v>42</v>
      </c>
      <c r="P77" s="40" t="n">
        <v>0.0099496802319198</v>
      </c>
      <c r="Q77" s="40" t="s">
        <v>42</v>
      </c>
    </row>
    <row r="78" customFormat="false" ht="16" hidden="false" customHeight="false" outlineLevel="0" collapsed="false">
      <c r="A78" s="34" t="n">
        <v>3</v>
      </c>
      <c r="B78" s="28" t="s">
        <v>218</v>
      </c>
      <c r="C78" s="39" t="n">
        <v>0.0257812257020244</v>
      </c>
      <c r="D78" s="39" t="s">
        <v>42</v>
      </c>
      <c r="E78" s="39" t="n">
        <v>0.267806820336678</v>
      </c>
      <c r="F78" s="39" t="s">
        <v>42</v>
      </c>
      <c r="G78" s="39" t="n">
        <v>-0.405271674763797</v>
      </c>
      <c r="H78" s="39" t="s">
        <v>42</v>
      </c>
      <c r="J78" s="34" t="n">
        <v>3</v>
      </c>
      <c r="K78" s="28" t="s">
        <v>218</v>
      </c>
      <c r="L78" s="40" t="n">
        <v>0.785434410581421</v>
      </c>
      <c r="M78" s="40" t="s">
        <v>42</v>
      </c>
      <c r="N78" s="40" t="n">
        <v>0.778575191417387</v>
      </c>
      <c r="O78" s="40" t="s">
        <v>42</v>
      </c>
      <c r="P78" s="40" t="n">
        <v>-0.176834296600064</v>
      </c>
      <c r="Q78" s="40" t="s">
        <v>42</v>
      </c>
    </row>
    <row r="79" customFormat="false" ht="16" hidden="false" customHeight="false" outlineLevel="0" collapsed="false">
      <c r="A79" s="34" t="n">
        <v>4</v>
      </c>
      <c r="B79" s="28" t="s">
        <v>219</v>
      </c>
      <c r="C79" s="39" t="n">
        <v>0.158469424300939</v>
      </c>
      <c r="D79" s="39" t="s">
        <v>42</v>
      </c>
      <c r="E79" s="39" t="n">
        <v>-1.5443354244466</v>
      </c>
      <c r="F79" s="39" t="s">
        <v>42</v>
      </c>
      <c r="G79" s="39" t="n">
        <v>-0.699637503373413</v>
      </c>
      <c r="H79" s="39" t="s">
        <v>42</v>
      </c>
      <c r="J79" s="34" t="n">
        <v>4</v>
      </c>
      <c r="K79" s="28" t="s">
        <v>219</v>
      </c>
      <c r="L79" s="40" t="n">
        <v>0.220618388238565</v>
      </c>
      <c r="M79" s="40" t="s">
        <v>42</v>
      </c>
      <c r="N79" s="40" t="n">
        <v>-0.801627886277852</v>
      </c>
      <c r="O79" s="40" t="s">
        <v>42</v>
      </c>
      <c r="P79" s="40" t="n">
        <v>-1.01123792206551</v>
      </c>
      <c r="Q79" s="40" t="s">
        <v>42</v>
      </c>
    </row>
    <row r="80" customFormat="false" ht="16" hidden="false" customHeight="false" outlineLevel="0" collapsed="false">
      <c r="A80" s="34" t="n">
        <v>5</v>
      </c>
      <c r="B80" s="34" t="s">
        <v>220</v>
      </c>
      <c r="C80" s="39" t="n">
        <v>0.10410672097543</v>
      </c>
      <c r="D80" s="39" t="s">
        <v>42</v>
      </c>
      <c r="E80" s="39" t="n">
        <v>1.48596442861744</v>
      </c>
      <c r="F80" s="39" t="s">
        <v>42</v>
      </c>
      <c r="G80" s="39" t="n">
        <v>1.92016201085555</v>
      </c>
      <c r="H80" s="39" t="s">
        <v>42</v>
      </c>
      <c r="J80" s="34" t="n">
        <v>5</v>
      </c>
      <c r="K80" s="34" t="s">
        <v>220</v>
      </c>
      <c r="L80" s="40" t="n">
        <v>0.137361781596951</v>
      </c>
      <c r="M80" s="40" t="s">
        <v>42</v>
      </c>
      <c r="N80" s="40" t="n">
        <v>0.106896070667609</v>
      </c>
      <c r="O80" s="40" t="s">
        <v>42</v>
      </c>
      <c r="P80" s="40" t="n">
        <v>2.56400608442651</v>
      </c>
      <c r="Q80" s="40" t="n">
        <v>0.0117088559151317</v>
      </c>
    </row>
    <row r="81" customFormat="false" ht="16" hidden="false" customHeight="false" outlineLevel="0" collapsed="false">
      <c r="A81" s="34" t="n">
        <v>6</v>
      </c>
      <c r="B81" s="28" t="s">
        <v>221</v>
      </c>
      <c r="C81" s="39" t="n">
        <v>-0.513048307496343</v>
      </c>
      <c r="D81" s="39" t="s">
        <v>42</v>
      </c>
      <c r="E81" s="39" t="n">
        <v>-0.747502122759066</v>
      </c>
      <c r="F81" s="39" t="s">
        <v>42</v>
      </c>
      <c r="G81" s="39" t="n">
        <v>-1.62856445038232</v>
      </c>
      <c r="H81" s="39" t="s">
        <v>42</v>
      </c>
      <c r="J81" s="34" t="n">
        <v>6</v>
      </c>
      <c r="K81" s="28" t="s">
        <v>221</v>
      </c>
      <c r="L81" s="40" t="n">
        <v>-1.57407847819498</v>
      </c>
      <c r="M81" s="40" t="s">
        <v>42</v>
      </c>
      <c r="N81" s="40" t="n">
        <v>-1.03360370537054</v>
      </c>
      <c r="O81" s="40" t="s">
        <v>42</v>
      </c>
      <c r="P81" s="40" t="n">
        <v>-0.134297536837312</v>
      </c>
      <c r="Q81" s="40" t="s">
        <v>42</v>
      </c>
    </row>
    <row r="82" customFormat="false" ht="16" hidden="false" customHeight="false" outlineLevel="0" collapsed="false">
      <c r="A82" s="34" t="n">
        <v>7</v>
      </c>
      <c r="B82" s="28" t="s">
        <v>222</v>
      </c>
      <c r="C82" s="39" t="n">
        <v>-1.48490305662077</v>
      </c>
      <c r="D82" s="39" t="s">
        <v>42</v>
      </c>
      <c r="E82" s="39" t="n">
        <v>1.74560555060744</v>
      </c>
      <c r="F82" s="39" t="s">
        <v>42</v>
      </c>
      <c r="G82" s="39" t="n">
        <v>0.168251553177478</v>
      </c>
      <c r="H82" s="39" t="s">
        <v>42</v>
      </c>
      <c r="J82" s="34" t="n">
        <v>7</v>
      </c>
      <c r="K82" s="28" t="s">
        <v>222</v>
      </c>
      <c r="L82" s="40" t="n">
        <v>-1.02642628775913</v>
      </c>
      <c r="M82" s="40" t="s">
        <v>42</v>
      </c>
      <c r="N82" s="40" t="n">
        <v>1.39902772884212</v>
      </c>
      <c r="O82" s="40" t="s">
        <v>42</v>
      </c>
      <c r="P82" s="40" t="n">
        <v>1.49229753578835</v>
      </c>
      <c r="Q82" s="40" t="s">
        <v>42</v>
      </c>
    </row>
    <row r="83" customFormat="false" ht="16" hidden="false" customHeight="false" outlineLevel="0" collapsed="false">
      <c r="A83" s="34" t="n">
        <v>8</v>
      </c>
      <c r="B83" s="28" t="s">
        <v>223</v>
      </c>
      <c r="C83" s="39" t="n">
        <v>-1.15027443797091</v>
      </c>
      <c r="D83" s="39" t="s">
        <v>42</v>
      </c>
      <c r="E83" s="39" t="n">
        <v>-1.66442203887519</v>
      </c>
      <c r="F83" s="39" t="s">
        <v>42</v>
      </c>
      <c r="G83" s="39" t="n">
        <v>-0.609063361656253</v>
      </c>
      <c r="H83" s="39" t="s">
        <v>42</v>
      </c>
      <c r="J83" s="34" t="n">
        <v>8</v>
      </c>
      <c r="K83" s="28" t="s">
        <v>223</v>
      </c>
      <c r="L83" s="40" t="n">
        <v>-1.71412738747415</v>
      </c>
      <c r="M83" s="40" t="s">
        <v>42</v>
      </c>
      <c r="N83" s="40" t="n">
        <v>-2.45087991805987</v>
      </c>
      <c r="O83" s="40" t="n">
        <v>0.0158404456115004</v>
      </c>
      <c r="P83" s="40" t="n">
        <v>-0.729589140316658</v>
      </c>
      <c r="Q83" s="40" t="s">
        <v>42</v>
      </c>
    </row>
    <row r="84" customFormat="false" ht="16" hidden="false" customHeight="false" outlineLevel="0" collapsed="false">
      <c r="A84" s="34" t="n">
        <v>9</v>
      </c>
      <c r="B84" s="34" t="s">
        <v>224</v>
      </c>
      <c r="C84" s="39" t="n">
        <v>0.968738220636753</v>
      </c>
      <c r="D84" s="39" t="s">
        <v>42</v>
      </c>
      <c r="E84" s="39" t="n">
        <v>2.10379164380953</v>
      </c>
      <c r="F84" s="39" t="s">
        <v>42</v>
      </c>
      <c r="G84" s="39" t="n">
        <v>-0.0492910851381479</v>
      </c>
      <c r="H84" s="39" t="s">
        <v>42</v>
      </c>
      <c r="J84" s="34" t="n">
        <v>9</v>
      </c>
      <c r="K84" s="34" t="s">
        <v>224</v>
      </c>
      <c r="L84" s="40" t="n">
        <v>0.362850054266073</v>
      </c>
      <c r="M84" s="40" t="s">
        <v>42</v>
      </c>
      <c r="N84" s="40" t="n">
        <v>2.20945441120994</v>
      </c>
      <c r="O84" s="40" t="s">
        <v>42</v>
      </c>
      <c r="P84" s="40" t="n">
        <v>-1.60373993978772</v>
      </c>
      <c r="Q84" s="40" t="s">
        <v>42</v>
      </c>
    </row>
    <row r="85" customFormat="false" ht="16" hidden="false" customHeight="false" outlineLevel="0" collapsed="false">
      <c r="A85" s="34" t="n">
        <v>10</v>
      </c>
      <c r="B85" s="34" t="s">
        <v>225</v>
      </c>
      <c r="C85" s="39" t="n">
        <v>1.58493242987149</v>
      </c>
      <c r="D85" s="39" t="s">
        <v>42</v>
      </c>
      <c r="E85" s="39" t="n">
        <v>0.507880517764594</v>
      </c>
      <c r="F85" s="39" t="s">
        <v>42</v>
      </c>
      <c r="G85" s="39" t="n">
        <v>-1.16692225782359</v>
      </c>
      <c r="H85" s="39" t="s">
        <v>42</v>
      </c>
      <c r="J85" s="34" t="n">
        <v>10</v>
      </c>
      <c r="K85" s="34" t="s">
        <v>225</v>
      </c>
      <c r="L85" s="40" t="n">
        <v>1.44247173497615</v>
      </c>
      <c r="M85" s="40" t="s">
        <v>42</v>
      </c>
      <c r="N85" s="40" t="n">
        <v>0.548410643734968</v>
      </c>
      <c r="O85" s="40" t="s">
        <v>42</v>
      </c>
      <c r="P85" s="40" t="n">
        <v>-0.00608048227428907</v>
      </c>
      <c r="Q85" s="40" t="s">
        <v>42</v>
      </c>
    </row>
    <row r="86" customFormat="false" ht="16" hidden="false" customHeight="false" outlineLevel="0" collapsed="false">
      <c r="A86" s="34" t="n">
        <v>11</v>
      </c>
      <c r="B86" s="34" t="s">
        <v>226</v>
      </c>
      <c r="C86" s="39" t="n">
        <v>-1.07911029781345</v>
      </c>
      <c r="D86" s="39" t="s">
        <v>42</v>
      </c>
      <c r="E86" s="39" t="n">
        <v>0.887860538136375</v>
      </c>
      <c r="F86" s="39" t="s">
        <v>42</v>
      </c>
      <c r="G86" s="39" t="n">
        <v>0.544640359879505</v>
      </c>
      <c r="H86" s="39" t="s">
        <v>42</v>
      </c>
      <c r="J86" s="34" t="n">
        <v>11</v>
      </c>
      <c r="K86" s="34" t="s">
        <v>226</v>
      </c>
      <c r="L86" s="40" t="n">
        <v>-1.06109613038929</v>
      </c>
      <c r="M86" s="40" t="s">
        <v>42</v>
      </c>
      <c r="N86" s="40" t="n">
        <v>-0.04412555268801</v>
      </c>
      <c r="O86" s="40" t="s">
        <v>42</v>
      </c>
      <c r="P86" s="40" t="n">
        <v>0.15398667093711</v>
      </c>
      <c r="Q86" s="40" t="s">
        <v>42</v>
      </c>
    </row>
    <row r="87" customFormat="false" ht="16" hidden="false" customHeight="false" outlineLevel="0" collapsed="false">
      <c r="A87" s="34" t="n">
        <v>12</v>
      </c>
      <c r="B87" s="28" t="s">
        <v>227</v>
      </c>
      <c r="C87" s="39" t="n">
        <v>-3.0899850711123</v>
      </c>
      <c r="D87" s="39" t="n">
        <v>0.00254056235113993</v>
      </c>
      <c r="E87" s="39" t="n">
        <v>-1.78342084243593</v>
      </c>
      <c r="F87" s="39" t="s">
        <v>42</v>
      </c>
      <c r="G87" s="39" t="n">
        <v>-0.677251808496192</v>
      </c>
      <c r="H87" s="39" t="s">
        <v>42</v>
      </c>
      <c r="J87" s="34" t="n">
        <v>12</v>
      </c>
      <c r="K87" s="28" t="s">
        <v>227</v>
      </c>
      <c r="L87" s="40" t="n">
        <v>-2.11401235782095</v>
      </c>
      <c r="M87" s="40" t="s">
        <v>42</v>
      </c>
      <c r="N87" s="40" t="n">
        <v>-2.57705557105221</v>
      </c>
      <c r="O87" s="40" t="n">
        <v>0.0113007682159396</v>
      </c>
      <c r="P87" s="40" t="n">
        <v>-0.9340194742083</v>
      </c>
      <c r="Q87" s="40" t="s">
        <v>42</v>
      </c>
    </row>
    <row r="1048576" customFormat="false" ht="12.8" hidden="false" customHeight="false" outlineLevel="0" collapsed="false"/>
  </sheetData>
  <mergeCells count="51">
    <mergeCell ref="A1:H1"/>
    <mergeCell ref="A2:H2"/>
    <mergeCell ref="J2:Q2"/>
    <mergeCell ref="A3:B3"/>
    <mergeCell ref="C3:D3"/>
    <mergeCell ref="E3:F3"/>
    <mergeCell ref="G3:H3"/>
    <mergeCell ref="J3:K3"/>
    <mergeCell ref="L3:M3"/>
    <mergeCell ref="N3:O3"/>
    <mergeCell ref="P3:Q3"/>
    <mergeCell ref="A17:B17"/>
    <mergeCell ref="C17:D17"/>
    <mergeCell ref="E17:F17"/>
    <mergeCell ref="G17:H17"/>
    <mergeCell ref="J17:K17"/>
    <mergeCell ref="L17:M17"/>
    <mergeCell ref="N17:O17"/>
    <mergeCell ref="P17:Q17"/>
    <mergeCell ref="A31:B31"/>
    <mergeCell ref="C31:D31"/>
    <mergeCell ref="E31:F31"/>
    <mergeCell ref="G31:H31"/>
    <mergeCell ref="J31:K31"/>
    <mergeCell ref="L31:M31"/>
    <mergeCell ref="N31:O31"/>
    <mergeCell ref="P31:Q31"/>
    <mergeCell ref="A46:B46"/>
    <mergeCell ref="C46:D46"/>
    <mergeCell ref="E46:F46"/>
    <mergeCell ref="G46:H46"/>
    <mergeCell ref="J46:K46"/>
    <mergeCell ref="L46:M46"/>
    <mergeCell ref="N46:O46"/>
    <mergeCell ref="P46:Q46"/>
    <mergeCell ref="A60:B60"/>
    <mergeCell ref="C60:D60"/>
    <mergeCell ref="E60:F60"/>
    <mergeCell ref="G60:H60"/>
    <mergeCell ref="J60:K60"/>
    <mergeCell ref="L60:M60"/>
    <mergeCell ref="N60:O60"/>
    <mergeCell ref="P60:Q60"/>
    <mergeCell ref="A74:B74"/>
    <mergeCell ref="C74:D74"/>
    <mergeCell ref="E74:F74"/>
    <mergeCell ref="G74:H74"/>
    <mergeCell ref="J74:K74"/>
    <mergeCell ref="L74:M74"/>
    <mergeCell ref="N74:O74"/>
    <mergeCell ref="P74:Q74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W4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U42" activeCellId="0" sqref="U42"/>
    </sheetView>
  </sheetViews>
  <sheetFormatPr defaultColWidth="10.50390625" defaultRowHeight="16" zeroHeight="false" outlineLevelRow="0" outlineLevelCol="0"/>
  <cols>
    <col collapsed="false" customWidth="true" hidden="false" outlineLevel="0" max="1" min="1" style="41" width="5.16"/>
    <col collapsed="false" customWidth="true" hidden="false" outlineLevel="0" max="2" min="2" style="16" width="8.83"/>
    <col collapsed="false" customWidth="true" hidden="false" outlineLevel="0" max="3" min="3" style="42" width="13.16"/>
    <col collapsed="false" customWidth="true" hidden="false" outlineLevel="0" max="4" min="4" style="42" width="12.16"/>
    <col collapsed="false" customWidth="true" hidden="false" outlineLevel="0" max="7" min="5" style="42" width="14.66"/>
    <col collapsed="false" customWidth="true" hidden="false" outlineLevel="0" max="10" min="8" style="42" width="14.33"/>
    <col collapsed="false" customWidth="true" hidden="false" outlineLevel="0" max="11" min="11" style="14" width="2.16"/>
    <col collapsed="false" customWidth="true" hidden="false" outlineLevel="0" max="12" min="12" style="13" width="6.33"/>
    <col collapsed="false" customWidth="false" hidden="false" outlineLevel="0" max="14" min="13" style="14" width="10.5"/>
    <col collapsed="false" customWidth="false" hidden="false" outlineLevel="0" max="15" min="15" style="43" width="10.5"/>
    <col collapsed="false" customWidth="true" hidden="false" outlineLevel="0" max="16" min="16" style="43" width="13.83"/>
    <col collapsed="false" customWidth="true" hidden="false" outlineLevel="0" max="17" min="17" style="43" width="17"/>
    <col collapsed="false" customWidth="false" hidden="false" outlineLevel="0" max="18" min="18" style="43" width="10.5"/>
    <col collapsed="false" customWidth="false" hidden="false" outlineLevel="0" max="19" min="19" style="14" width="10.5"/>
    <col collapsed="false" customWidth="true" hidden="false" outlineLevel="0" max="20" min="20" style="14" width="15.67"/>
    <col collapsed="false" customWidth="false" hidden="false" outlineLevel="0" max="1024" min="21" style="14" width="10.5"/>
  </cols>
  <sheetData>
    <row r="1" customFormat="false" ht="25" hidden="false" customHeight="false" outlineLevel="0" collapsed="false">
      <c r="A1" s="17" t="s">
        <v>235</v>
      </c>
    </row>
    <row r="2" customFormat="false" ht="25" hidden="false" customHeight="false" outlineLevel="0" collapsed="false">
      <c r="A2" s="44" t="s">
        <v>236</v>
      </c>
      <c r="B2" s="44"/>
      <c r="C2" s="44"/>
      <c r="D2" s="44"/>
      <c r="E2" s="44"/>
      <c r="F2" s="44"/>
      <c r="G2" s="44"/>
      <c r="H2" s="44"/>
      <c r="I2" s="44"/>
      <c r="J2" s="44"/>
      <c r="L2" s="44" t="s">
        <v>237</v>
      </c>
      <c r="M2" s="44"/>
      <c r="N2" s="44"/>
      <c r="O2" s="44"/>
      <c r="P2" s="44"/>
      <c r="Q2" s="44"/>
      <c r="R2" s="44"/>
      <c r="S2" s="44"/>
      <c r="T2" s="44"/>
      <c r="U2" s="44"/>
    </row>
    <row r="3" customFormat="false" ht="23" hidden="false" customHeight="false" outlineLevel="0" collapsed="false">
      <c r="A3" s="21" t="s">
        <v>25</v>
      </c>
      <c r="B3" s="21"/>
      <c r="C3" s="21"/>
      <c r="D3" s="21"/>
      <c r="E3" s="21"/>
      <c r="F3" s="21"/>
      <c r="G3" s="21"/>
      <c r="H3" s="21"/>
      <c r="I3" s="21"/>
      <c r="J3" s="21"/>
      <c r="L3" s="21" t="s">
        <v>25</v>
      </c>
      <c r="M3" s="21"/>
      <c r="N3" s="21"/>
      <c r="O3" s="21"/>
      <c r="P3" s="21"/>
      <c r="Q3" s="21"/>
      <c r="R3" s="21"/>
      <c r="S3" s="21"/>
      <c r="T3" s="21"/>
      <c r="U3" s="21"/>
    </row>
    <row r="4" customFormat="false" ht="18" hidden="false" customHeight="false" outlineLevel="0" collapsed="false">
      <c r="A4" s="26"/>
      <c r="B4" s="26"/>
      <c r="C4" s="26" t="s">
        <v>27</v>
      </c>
      <c r="D4" s="26"/>
      <c r="E4" s="26" t="s">
        <v>28</v>
      </c>
      <c r="F4" s="26"/>
      <c r="G4" s="26" t="s">
        <v>29</v>
      </c>
      <c r="H4" s="26"/>
      <c r="I4" s="45" t="s">
        <v>30</v>
      </c>
      <c r="J4" s="45"/>
      <c r="L4" s="26"/>
      <c r="M4" s="26"/>
      <c r="N4" s="26" t="s">
        <v>27</v>
      </c>
      <c r="O4" s="26"/>
      <c r="P4" s="26" t="s">
        <v>28</v>
      </c>
      <c r="Q4" s="26"/>
      <c r="R4" s="26" t="s">
        <v>29</v>
      </c>
      <c r="S4" s="26"/>
      <c r="T4" s="45" t="s">
        <v>30</v>
      </c>
      <c r="U4" s="45"/>
    </row>
    <row r="5" s="13" customFormat="true" ht="16" hidden="false" customHeight="false" outlineLevel="0" collapsed="false">
      <c r="A5" s="34" t="s">
        <v>31</v>
      </c>
      <c r="B5" s="34" t="s">
        <v>32</v>
      </c>
      <c r="C5" s="38" t="s">
        <v>38</v>
      </c>
      <c r="D5" s="38" t="s">
        <v>8</v>
      </c>
      <c r="E5" s="38" t="s">
        <v>38</v>
      </c>
      <c r="F5" s="38" t="s">
        <v>8</v>
      </c>
      <c r="G5" s="38" t="s">
        <v>38</v>
      </c>
      <c r="H5" s="38" t="s">
        <v>8</v>
      </c>
      <c r="I5" s="46" t="s">
        <v>238</v>
      </c>
      <c r="J5" s="38" t="s">
        <v>40</v>
      </c>
      <c r="L5" s="34" t="s">
        <v>31</v>
      </c>
      <c r="M5" s="34" t="s">
        <v>215</v>
      </c>
      <c r="N5" s="38" t="s">
        <v>38</v>
      </c>
      <c r="O5" s="38" t="s">
        <v>8</v>
      </c>
      <c r="P5" s="38" t="s">
        <v>38</v>
      </c>
      <c r="Q5" s="38" t="s">
        <v>8</v>
      </c>
      <c r="R5" s="38" t="s">
        <v>38</v>
      </c>
      <c r="S5" s="38" t="s">
        <v>8</v>
      </c>
      <c r="T5" s="46" t="s">
        <v>238</v>
      </c>
      <c r="U5" s="38" t="s">
        <v>40</v>
      </c>
    </row>
    <row r="6" customFormat="false" ht="16" hidden="false" customHeight="false" outlineLevel="0" collapsed="false">
      <c r="A6" s="47" t="n">
        <v>9</v>
      </c>
      <c r="B6" s="47" t="s">
        <v>49</v>
      </c>
      <c r="C6" s="48" t="n">
        <v>-1.18529709924653</v>
      </c>
      <c r="D6" s="48" t="s">
        <v>42</v>
      </c>
      <c r="E6" s="48" t="n">
        <v>-0.0934748164898667</v>
      </c>
      <c r="F6" s="48" t="s">
        <v>42</v>
      </c>
      <c r="G6" s="48" t="n">
        <v>2.11267279468</v>
      </c>
      <c r="H6" s="48" t="s">
        <v>42</v>
      </c>
      <c r="I6" s="48" t="n">
        <v>2.59752565773891</v>
      </c>
      <c r="J6" s="48" t="n">
        <v>0.0423778387065269</v>
      </c>
      <c r="L6" s="34" t="n">
        <v>1</v>
      </c>
      <c r="M6" s="28" t="s">
        <v>216</v>
      </c>
      <c r="N6" s="32" t="n">
        <v>-2.12361118</v>
      </c>
      <c r="O6" s="32" t="s">
        <v>42</v>
      </c>
      <c r="P6" s="32" t="n">
        <v>0.30819228</v>
      </c>
      <c r="Q6" s="32" t="s">
        <v>42</v>
      </c>
      <c r="R6" s="32" t="n">
        <v>0.58800983</v>
      </c>
      <c r="S6" s="32" t="s">
        <v>42</v>
      </c>
      <c r="T6" s="32" t="n">
        <v>2.40801548</v>
      </c>
      <c r="U6" s="33" t="n">
        <v>0.03337689</v>
      </c>
      <c r="W6" s="15"/>
    </row>
    <row r="7" customFormat="false" ht="16" hidden="false" customHeight="false" outlineLevel="0" collapsed="false">
      <c r="A7" s="47" t="n">
        <v>12</v>
      </c>
      <c r="B7" s="47" t="s">
        <v>52</v>
      </c>
      <c r="C7" s="48" t="n">
        <v>0.989238945299418</v>
      </c>
      <c r="D7" s="48" t="s">
        <v>42</v>
      </c>
      <c r="E7" s="48" t="n">
        <v>-0.390097026602736</v>
      </c>
      <c r="F7" s="48" t="s">
        <v>42</v>
      </c>
      <c r="G7" s="48" t="n">
        <v>2.43100881753614</v>
      </c>
      <c r="H7" s="48" t="n">
        <v>0.0156869408945613</v>
      </c>
      <c r="I7" s="48" t="n">
        <v>2.80377765317698</v>
      </c>
      <c r="J7" s="48" t="n">
        <v>0.034747990772861</v>
      </c>
      <c r="L7" s="34" t="n">
        <v>2</v>
      </c>
      <c r="M7" s="28" t="s">
        <v>217</v>
      </c>
      <c r="N7" s="32" t="n">
        <v>-1.03195636</v>
      </c>
      <c r="O7" s="32" t="s">
        <v>42</v>
      </c>
      <c r="P7" s="32" t="n">
        <v>0.09690337</v>
      </c>
      <c r="Q7" s="32" t="s">
        <v>42</v>
      </c>
      <c r="R7" s="32" t="n">
        <v>-2.06662131</v>
      </c>
      <c r="S7" s="32" t="s">
        <v>42</v>
      </c>
      <c r="T7" s="32" t="n">
        <v>2.35217057</v>
      </c>
      <c r="U7" s="32" t="n">
        <v>0.0232311</v>
      </c>
    </row>
    <row r="8" customFormat="false" ht="16" hidden="false" customHeight="false" outlineLevel="0" collapsed="false">
      <c r="A8" s="47" t="n">
        <v>22</v>
      </c>
      <c r="B8" s="47" t="s">
        <v>62</v>
      </c>
      <c r="C8" s="48" t="n">
        <v>-0.750313208518185</v>
      </c>
      <c r="D8" s="48" t="s">
        <v>42</v>
      </c>
      <c r="E8" s="48" t="n">
        <v>-0.123444094220923</v>
      </c>
      <c r="F8" s="48" t="s">
        <v>42</v>
      </c>
      <c r="G8" s="48" t="n">
        <v>-2.39584975579878</v>
      </c>
      <c r="H8" s="48" t="s">
        <v>42</v>
      </c>
      <c r="I8" s="48" t="n">
        <v>2.59874660986351</v>
      </c>
      <c r="J8" s="48" t="n">
        <v>0.0443425922071733</v>
      </c>
      <c r="L8" s="34" t="n">
        <v>3</v>
      </c>
      <c r="M8" s="28" t="s">
        <v>218</v>
      </c>
      <c r="N8" s="32" t="n">
        <v>-0.24400938</v>
      </c>
      <c r="O8" s="32" t="s">
        <v>42</v>
      </c>
      <c r="P8" s="32" t="n">
        <v>0.72622161</v>
      </c>
      <c r="Q8" s="32" t="s">
        <v>42</v>
      </c>
      <c r="R8" s="32" t="n">
        <v>0.8441323</v>
      </c>
      <c r="S8" s="32" t="s">
        <v>42</v>
      </c>
      <c r="T8" s="32" t="n">
        <v>1.22820625</v>
      </c>
      <c r="U8" s="32" t="n">
        <v>0.13224278</v>
      </c>
    </row>
    <row r="9" customFormat="false" ht="16" hidden="false" customHeight="false" outlineLevel="0" collapsed="false">
      <c r="A9" s="47" t="n">
        <v>41</v>
      </c>
      <c r="B9" s="47" t="s">
        <v>81</v>
      </c>
      <c r="C9" s="48" t="n">
        <v>1.41018603322437</v>
      </c>
      <c r="D9" s="48" t="s">
        <v>42</v>
      </c>
      <c r="E9" s="48" t="n">
        <v>4.28224347873576</v>
      </c>
      <c r="F9" s="48" t="n">
        <v>2.54778471839755E-005</v>
      </c>
      <c r="G9" s="48" t="n">
        <v>1.23724692912444</v>
      </c>
      <c r="H9" s="48" t="s">
        <v>42</v>
      </c>
      <c r="I9" s="48" t="n">
        <v>4.35993986973956</v>
      </c>
      <c r="J9" s="48" t="n">
        <v>0.00164852267334672</v>
      </c>
      <c r="L9" s="34" t="n">
        <v>4</v>
      </c>
      <c r="M9" s="28" t="s">
        <v>219</v>
      </c>
      <c r="N9" s="32" t="n">
        <v>1.27428151</v>
      </c>
      <c r="O9" s="32" t="s">
        <v>42</v>
      </c>
      <c r="P9" s="32" t="n">
        <v>1.86156074</v>
      </c>
      <c r="Q9" s="32" t="s">
        <v>42</v>
      </c>
      <c r="R9" s="32" t="n">
        <v>0.0211402</v>
      </c>
      <c r="S9" s="32" t="s">
        <v>42</v>
      </c>
      <c r="T9" s="32" t="n">
        <v>1.99341287</v>
      </c>
      <c r="U9" s="32" t="n">
        <v>0.03539239</v>
      </c>
    </row>
    <row r="10" customFormat="false" ht="16" hidden="false" customHeight="false" outlineLevel="0" collapsed="false">
      <c r="A10" s="47" t="n">
        <v>45</v>
      </c>
      <c r="B10" s="47" t="s">
        <v>85</v>
      </c>
      <c r="C10" s="48" t="n">
        <v>-0.598304904571847</v>
      </c>
      <c r="D10" s="48" t="s">
        <v>42</v>
      </c>
      <c r="E10" s="48" t="n">
        <v>-1.87298059045259</v>
      </c>
      <c r="F10" s="48" t="s">
        <v>42</v>
      </c>
      <c r="G10" s="48" t="n">
        <v>-2.46285334827768</v>
      </c>
      <c r="H10" s="48" t="n">
        <v>0.014387802519492</v>
      </c>
      <c r="I10" s="48" t="n">
        <v>3.23890990254924</v>
      </c>
      <c r="J10" s="48" t="n">
        <v>0.0242098139347073</v>
      </c>
      <c r="L10" s="34" t="n">
        <v>5</v>
      </c>
      <c r="M10" s="34" t="s">
        <v>220</v>
      </c>
      <c r="N10" s="32" t="n">
        <v>-0.02823723</v>
      </c>
      <c r="O10" s="32" t="s">
        <v>42</v>
      </c>
      <c r="P10" s="32" t="n">
        <v>-2.3456468</v>
      </c>
      <c r="Q10" s="32" t="s">
        <v>42</v>
      </c>
      <c r="R10" s="32" t="n">
        <v>-0.9935436</v>
      </c>
      <c r="S10" s="32" t="s">
        <v>42</v>
      </c>
      <c r="T10" s="32" t="n">
        <v>2.90548361</v>
      </c>
      <c r="U10" s="32" t="n">
        <v>0.01188183</v>
      </c>
    </row>
    <row r="11" customFormat="false" ht="16" hidden="false" customHeight="false" outlineLevel="0" collapsed="false">
      <c r="A11" s="47" t="n">
        <v>48</v>
      </c>
      <c r="B11" s="47" t="s">
        <v>88</v>
      </c>
      <c r="C11" s="48" t="n">
        <v>-2.4760602238608</v>
      </c>
      <c r="D11" s="48" t="n">
        <v>0.0138776207726173</v>
      </c>
      <c r="E11" s="48" t="n">
        <v>0.853336022805079</v>
      </c>
      <c r="F11" s="48" t="s">
        <v>42</v>
      </c>
      <c r="G11" s="48" t="n">
        <v>-2.57160099636302</v>
      </c>
      <c r="H11" s="48" t="n">
        <v>0.0106410823538922</v>
      </c>
      <c r="I11" s="48" t="n">
        <v>3.1870999613977</v>
      </c>
      <c r="J11" s="48" t="n">
        <v>0.0205768836703532</v>
      </c>
      <c r="L11" s="34" t="n">
        <v>6</v>
      </c>
      <c r="M11" s="28" t="s">
        <v>221</v>
      </c>
      <c r="N11" s="32" t="n">
        <v>-0.02344235</v>
      </c>
      <c r="O11" s="32" t="s">
        <v>42</v>
      </c>
      <c r="P11" s="32" t="n">
        <v>-0.2174821</v>
      </c>
      <c r="Q11" s="32" t="s">
        <v>42</v>
      </c>
      <c r="R11" s="32" t="n">
        <v>3.82956217</v>
      </c>
      <c r="S11" s="32" t="n">
        <v>0.000158569749</v>
      </c>
      <c r="T11" s="32" t="n">
        <v>3.90686807</v>
      </c>
      <c r="U11" s="32" t="n">
        <v>0.00070431</v>
      </c>
    </row>
    <row r="12" customFormat="false" ht="16" hidden="false" customHeight="false" outlineLevel="0" collapsed="false">
      <c r="A12" s="47" t="n">
        <v>59</v>
      </c>
      <c r="B12" s="47" t="s">
        <v>97</v>
      </c>
      <c r="C12" s="48" t="n">
        <v>1.95345082248951</v>
      </c>
      <c r="D12" s="48" t="s">
        <v>42</v>
      </c>
      <c r="E12" s="48" t="n">
        <v>0.308709846623445</v>
      </c>
      <c r="F12" s="48" t="s">
        <v>42</v>
      </c>
      <c r="G12" s="48" t="n">
        <v>-0.911009993537557</v>
      </c>
      <c r="H12" s="48" t="s">
        <v>42</v>
      </c>
      <c r="I12" s="48" t="n">
        <v>2.60003319909554</v>
      </c>
      <c r="J12" s="48" t="n">
        <v>0.046505984403945</v>
      </c>
      <c r="L12" s="34" t="n">
        <v>7</v>
      </c>
      <c r="M12" s="28" t="s">
        <v>222</v>
      </c>
      <c r="N12" s="32" t="n">
        <v>-0.00706063</v>
      </c>
      <c r="O12" s="32" t="s">
        <v>42</v>
      </c>
      <c r="P12" s="32" t="n">
        <v>-1.86953376</v>
      </c>
      <c r="Q12" s="32" t="s">
        <v>42</v>
      </c>
      <c r="R12" s="32" t="n">
        <v>0.83804363</v>
      </c>
      <c r="S12" s="32" t="s">
        <v>42</v>
      </c>
      <c r="T12" s="32" t="n">
        <v>2.10576117</v>
      </c>
      <c r="U12" s="32" t="n">
        <v>0.03095882</v>
      </c>
    </row>
    <row r="13" customFormat="false" ht="16" hidden="false" customHeight="false" outlineLevel="0" collapsed="false">
      <c r="A13" s="47" t="n">
        <v>61</v>
      </c>
      <c r="B13" s="47" t="s">
        <v>99</v>
      </c>
      <c r="C13" s="48" t="n">
        <v>2.86358735391229</v>
      </c>
      <c r="D13" s="48" t="n">
        <v>0.00450662176087263</v>
      </c>
      <c r="E13" s="48" t="n">
        <v>1.14815263604757</v>
      </c>
      <c r="F13" s="48" t="s">
        <v>42</v>
      </c>
      <c r="G13" s="48" t="n">
        <v>-0.601319459152247</v>
      </c>
      <c r="H13" s="48" t="s">
        <v>42</v>
      </c>
      <c r="I13" s="48" t="n">
        <v>2.88763241346605</v>
      </c>
      <c r="J13" s="48" t="n">
        <v>0.0342443143543313</v>
      </c>
      <c r="K13" s="49"/>
      <c r="L13" s="34" t="n">
        <v>8</v>
      </c>
      <c r="M13" s="28" t="s">
        <v>223</v>
      </c>
      <c r="N13" s="32" t="n">
        <v>1.59595915</v>
      </c>
      <c r="O13" s="32" t="s">
        <v>42</v>
      </c>
      <c r="P13" s="32" t="n">
        <v>1.14028158</v>
      </c>
      <c r="Q13" s="32" t="s">
        <v>42</v>
      </c>
      <c r="R13" s="32" t="n">
        <v>1.09219143</v>
      </c>
      <c r="S13" s="32" t="s">
        <v>42</v>
      </c>
      <c r="T13" s="32" t="n">
        <v>1.81671717</v>
      </c>
      <c r="U13" s="32" t="n">
        <v>0.0468889</v>
      </c>
    </row>
    <row r="14" customFormat="false" ht="16" hidden="false" customHeight="false" outlineLevel="0" collapsed="false">
      <c r="A14" s="47" t="n">
        <v>73</v>
      </c>
      <c r="B14" s="47" t="s">
        <v>111</v>
      </c>
      <c r="C14" s="48" t="n">
        <v>1.70780082238826</v>
      </c>
      <c r="D14" s="48" t="s">
        <v>42</v>
      </c>
      <c r="E14" s="48" t="n">
        <v>-1.84827344128137</v>
      </c>
      <c r="F14" s="48" t="s">
        <v>42</v>
      </c>
      <c r="G14" s="48" t="n">
        <v>-0.552065376963774</v>
      </c>
      <c r="H14" s="48" t="s">
        <v>42</v>
      </c>
      <c r="I14" s="48" t="n">
        <v>2.67553686538628</v>
      </c>
      <c r="J14" s="48" t="n">
        <v>0.0418335678503435</v>
      </c>
      <c r="K14" s="49"/>
      <c r="L14" s="34" t="n">
        <v>9</v>
      </c>
      <c r="M14" s="34" t="s">
        <v>224</v>
      </c>
      <c r="N14" s="32" t="n">
        <v>-0.23567393</v>
      </c>
      <c r="O14" s="32" t="s">
        <v>42</v>
      </c>
      <c r="P14" s="32" t="n">
        <v>-0.41142234</v>
      </c>
      <c r="Q14" s="32" t="s">
        <v>42</v>
      </c>
      <c r="R14" s="33" t="n">
        <v>-0.74596969</v>
      </c>
      <c r="S14" s="32" t="s">
        <v>42</v>
      </c>
      <c r="T14" s="32" t="n">
        <v>0.86221547</v>
      </c>
      <c r="U14" s="32" t="n">
        <v>0.2123506</v>
      </c>
    </row>
    <row r="15" customFormat="false" ht="16" hidden="false" customHeight="false" outlineLevel="0" collapsed="false">
      <c r="A15" s="47" t="n">
        <v>79</v>
      </c>
      <c r="B15" s="47" t="s">
        <v>115</v>
      </c>
      <c r="C15" s="48" t="n">
        <v>-0.347179120980372</v>
      </c>
      <c r="D15" s="48" t="s">
        <v>42</v>
      </c>
      <c r="E15" s="48" t="n">
        <v>-2.3538264465657</v>
      </c>
      <c r="F15" s="48" t="s">
        <v>42</v>
      </c>
      <c r="G15" s="48" t="n">
        <v>1.44189830008097</v>
      </c>
      <c r="H15" s="48" t="s">
        <v>42</v>
      </c>
      <c r="I15" s="48" t="n">
        <v>2.92344705349028</v>
      </c>
      <c r="J15" s="48" t="n">
        <v>0.0337101480409266</v>
      </c>
      <c r="K15" s="49"/>
      <c r="L15" s="34" t="n">
        <v>10</v>
      </c>
      <c r="M15" s="34" t="s">
        <v>225</v>
      </c>
      <c r="N15" s="32" t="n">
        <v>-1.81261085</v>
      </c>
      <c r="O15" s="32" t="s">
        <v>42</v>
      </c>
      <c r="P15" s="32" t="n">
        <v>-1.17167848</v>
      </c>
      <c r="Q15" s="32" t="s">
        <v>42</v>
      </c>
      <c r="R15" s="33" t="n">
        <v>0.30910545</v>
      </c>
      <c r="S15" s="32" t="s">
        <v>42</v>
      </c>
      <c r="T15" s="32" t="n">
        <v>2.3602696</v>
      </c>
      <c r="U15" s="32" t="n">
        <v>0.02842499</v>
      </c>
    </row>
    <row r="16" customFormat="false" ht="16" hidden="false" customHeight="false" outlineLevel="0" collapsed="false">
      <c r="A16" s="47" t="n">
        <v>95</v>
      </c>
      <c r="B16" s="47" t="s">
        <v>130</v>
      </c>
      <c r="C16" s="48" t="n">
        <v>-2.05098771623664</v>
      </c>
      <c r="D16" s="48" t="s">
        <v>42</v>
      </c>
      <c r="E16" s="48" t="n">
        <v>0.0642525165820104</v>
      </c>
      <c r="F16" s="48" t="s">
        <v>42</v>
      </c>
      <c r="G16" s="48" t="n">
        <v>-1.15111717576942</v>
      </c>
      <c r="H16" s="48" t="s">
        <v>42</v>
      </c>
      <c r="I16" s="48" t="n">
        <v>2.93888167180801</v>
      </c>
      <c r="J16" s="48" t="n">
        <v>0.0356938554861524</v>
      </c>
      <c r="L16" s="34" t="n">
        <v>11</v>
      </c>
      <c r="M16" s="34" t="s">
        <v>226</v>
      </c>
      <c r="N16" s="32" t="n">
        <v>1.48279383</v>
      </c>
      <c r="O16" s="32" t="s">
        <v>42</v>
      </c>
      <c r="P16" s="32" t="n">
        <v>0.20884269</v>
      </c>
      <c r="Q16" s="32" t="s">
        <v>42</v>
      </c>
      <c r="R16" s="33" t="n">
        <v>-1.88859856</v>
      </c>
      <c r="S16" s="32" t="s">
        <v>42</v>
      </c>
      <c r="T16" s="32" t="n">
        <v>2.20472806</v>
      </c>
      <c r="U16" s="32" t="n">
        <v>0.02828927</v>
      </c>
    </row>
    <row r="17" customFormat="false" ht="16" hidden="false" customHeight="false" outlineLevel="0" collapsed="false">
      <c r="A17" s="47" t="n">
        <v>99</v>
      </c>
      <c r="B17" s="47" t="n">
        <v>43</v>
      </c>
      <c r="C17" s="48" t="n">
        <v>1.96849773486779</v>
      </c>
      <c r="D17" s="48" t="s">
        <v>42</v>
      </c>
      <c r="E17" s="48" t="n">
        <v>3.31565606976763</v>
      </c>
      <c r="F17" s="48" t="n">
        <v>0.00103534559795832</v>
      </c>
      <c r="G17" s="48" t="n">
        <v>1.74811089664442</v>
      </c>
      <c r="H17" s="48" t="s">
        <v>42</v>
      </c>
      <c r="I17" s="48" t="n">
        <v>3.3229525922243</v>
      </c>
      <c r="J17" s="48" t="n">
        <v>0.0227171809081427</v>
      </c>
      <c r="L17" s="34" t="n">
        <v>12</v>
      </c>
      <c r="M17" s="28" t="s">
        <v>227</v>
      </c>
      <c r="N17" s="32" t="n">
        <v>0.34710035</v>
      </c>
      <c r="O17" s="32" t="s">
        <v>42</v>
      </c>
      <c r="P17" s="32" t="n">
        <v>0.7095787</v>
      </c>
      <c r="Q17" s="32" t="s">
        <v>42</v>
      </c>
      <c r="R17" s="32" t="n">
        <v>0.03082844</v>
      </c>
      <c r="S17" s="32" t="s">
        <v>42</v>
      </c>
      <c r="T17" s="32" t="n">
        <v>0.71064026</v>
      </c>
      <c r="U17" s="32" t="n">
        <v>0.2389504</v>
      </c>
    </row>
    <row r="18" customFormat="false" ht="16" hidden="false" customHeight="false" outlineLevel="0" collapsed="false">
      <c r="A18" s="47" t="n">
        <v>106</v>
      </c>
      <c r="B18" s="47" t="s">
        <v>139</v>
      </c>
      <c r="C18" s="48" t="n">
        <v>-0.618910981249386</v>
      </c>
      <c r="D18" s="48" t="s">
        <v>42</v>
      </c>
      <c r="E18" s="48" t="n">
        <v>1.2404868151134</v>
      </c>
      <c r="F18" s="48" t="s">
        <v>42</v>
      </c>
      <c r="G18" s="48" t="n">
        <v>-0.957407494695766</v>
      </c>
      <c r="H18" s="48" t="s">
        <v>42</v>
      </c>
      <c r="I18" s="48" t="n">
        <v>2.73670062161479</v>
      </c>
      <c r="J18" s="48" t="n">
        <v>0.0371489291745406</v>
      </c>
    </row>
    <row r="19" customFormat="false" ht="16" hidden="false" customHeight="false" outlineLevel="0" collapsed="false">
      <c r="A19" s="47" t="n">
        <v>114</v>
      </c>
      <c r="B19" s="47" t="s">
        <v>147</v>
      </c>
      <c r="C19" s="48" t="n">
        <v>0.438879656367962</v>
      </c>
      <c r="D19" s="48" t="s">
        <v>42</v>
      </c>
      <c r="E19" s="48" t="n">
        <v>1.65986244291464</v>
      </c>
      <c r="F19" s="48" t="s">
        <v>42</v>
      </c>
      <c r="G19" s="48" t="n">
        <v>-2.12076313973575</v>
      </c>
      <c r="H19" s="48" t="s">
        <v>42</v>
      </c>
      <c r="I19" s="48" t="n">
        <v>3.23419036293249</v>
      </c>
      <c r="J19" s="48" t="n">
        <v>0.0204988346107723</v>
      </c>
    </row>
    <row r="20" customFormat="false" ht="16" hidden="false" customHeight="false" outlineLevel="0" collapsed="false">
      <c r="A20" s="47" t="n">
        <v>115</v>
      </c>
      <c r="B20" s="47" t="s">
        <v>148</v>
      </c>
      <c r="C20" s="48" t="n">
        <v>-1.42436597734013</v>
      </c>
      <c r="D20" s="48" t="s">
        <v>42</v>
      </c>
      <c r="E20" s="48" t="n">
        <v>1.07397547754031</v>
      </c>
      <c r="F20" s="48" t="s">
        <v>42</v>
      </c>
      <c r="G20" s="48" t="n">
        <v>-1.81670411895556</v>
      </c>
      <c r="H20" s="48" t="s">
        <v>42</v>
      </c>
      <c r="I20" s="48" t="n">
        <v>3.64956794443965</v>
      </c>
      <c r="J20" s="48" t="n">
        <v>0.0141073670736515</v>
      </c>
    </row>
    <row r="21" customFormat="false" ht="16" hidden="false" customHeight="false" outlineLevel="0" collapsed="false">
      <c r="A21" s="47" t="n">
        <v>116</v>
      </c>
      <c r="B21" s="47" t="s">
        <v>149</v>
      </c>
      <c r="C21" s="48" t="n">
        <v>-0.921846760416948</v>
      </c>
      <c r="D21" s="48" t="s">
        <v>42</v>
      </c>
      <c r="E21" s="48" t="n">
        <v>-3.320356162165</v>
      </c>
      <c r="F21" s="48" t="n">
        <v>0.00101872646385901</v>
      </c>
      <c r="G21" s="48" t="n">
        <v>-2.75911393444817</v>
      </c>
      <c r="H21" s="48" t="n">
        <v>0.00617921020808928</v>
      </c>
      <c r="I21" s="48" t="n">
        <v>3.64386055628597</v>
      </c>
      <c r="J21" s="48" t="n">
        <v>0.00960627333483957</v>
      </c>
    </row>
    <row r="22" customFormat="false" ht="16" hidden="false" customHeight="false" outlineLevel="0" collapsed="false">
      <c r="A22" s="47" t="n">
        <v>129</v>
      </c>
      <c r="B22" s="47" t="s">
        <v>162</v>
      </c>
      <c r="C22" s="48" t="n">
        <v>-0.46579547538939</v>
      </c>
      <c r="D22" s="48" t="s">
        <v>42</v>
      </c>
      <c r="E22" s="48" t="n">
        <v>-1.0436081621004</v>
      </c>
      <c r="F22" s="48" t="s">
        <v>42</v>
      </c>
      <c r="G22" s="48" t="n">
        <v>2.50498185767108</v>
      </c>
      <c r="H22" s="48" t="n">
        <v>0.0128160940125775</v>
      </c>
      <c r="I22" s="48" t="n">
        <v>2.85734973324999</v>
      </c>
      <c r="J22" s="48" t="n">
        <v>0.0344515240281439</v>
      </c>
    </row>
    <row r="23" customFormat="false" ht="16" hidden="false" customHeight="false" outlineLevel="0" collapsed="false">
      <c r="A23" s="47" t="n">
        <v>133</v>
      </c>
      <c r="B23" s="47" t="s">
        <v>166</v>
      </c>
      <c r="C23" s="48" t="n">
        <v>-1.4854972882544</v>
      </c>
      <c r="D23" s="48" t="s">
        <v>42</v>
      </c>
      <c r="E23" s="48" t="n">
        <v>0.598019947081735</v>
      </c>
      <c r="F23" s="48" t="s">
        <v>42</v>
      </c>
      <c r="G23" s="48" t="n">
        <v>-1.22614768409745</v>
      </c>
      <c r="H23" s="48" t="s">
        <v>42</v>
      </c>
      <c r="I23" s="48" t="n">
        <v>2.63893131779975</v>
      </c>
      <c r="J23" s="48" t="n">
        <v>0.0439212127165664</v>
      </c>
    </row>
    <row r="24" customFormat="false" ht="16" hidden="false" customHeight="false" outlineLevel="0" collapsed="false">
      <c r="A24" s="47" t="n">
        <v>137</v>
      </c>
      <c r="B24" s="47" t="s">
        <v>170</v>
      </c>
      <c r="C24" s="48" t="n">
        <v>-0.344071392775432</v>
      </c>
      <c r="D24" s="48" t="s">
        <v>42</v>
      </c>
      <c r="E24" s="48" t="n">
        <v>-2.28664843519092</v>
      </c>
      <c r="F24" s="48" t="s">
        <v>42</v>
      </c>
      <c r="G24" s="48" t="n">
        <v>-1.33938837124702</v>
      </c>
      <c r="H24" s="48" t="s">
        <v>42</v>
      </c>
      <c r="I24" s="48" t="n">
        <v>2.78666513552546</v>
      </c>
      <c r="J24" s="48" t="n">
        <v>0.0341444168520835</v>
      </c>
    </row>
    <row r="25" customFormat="false" ht="16" hidden="false" customHeight="false" outlineLevel="0" collapsed="false">
      <c r="A25" s="47" t="n">
        <v>139</v>
      </c>
      <c r="B25" s="47" t="s">
        <v>172</v>
      </c>
      <c r="C25" s="48" t="n">
        <v>0.645658143033894</v>
      </c>
      <c r="D25" s="48" t="s">
        <v>42</v>
      </c>
      <c r="E25" s="48" t="n">
        <v>-0.108818945765375</v>
      </c>
      <c r="F25" s="48" t="s">
        <v>42</v>
      </c>
      <c r="G25" s="48" t="n">
        <v>2.64576110477032</v>
      </c>
      <c r="H25" s="48" t="n">
        <v>0.00861318788576907</v>
      </c>
      <c r="I25" s="48" t="n">
        <v>2.82942634166087</v>
      </c>
      <c r="J25" s="48" t="n">
        <v>0.0346266939658664</v>
      </c>
    </row>
    <row r="26" customFormat="false" ht="16" hidden="false" customHeight="false" outlineLevel="0" collapsed="false">
      <c r="A26" s="47" t="n">
        <v>152</v>
      </c>
      <c r="B26" s="47" t="s">
        <v>185</v>
      </c>
      <c r="C26" s="48" t="n">
        <v>-2.48369443872389</v>
      </c>
      <c r="D26" s="48" t="n">
        <v>0.0135900923238493</v>
      </c>
      <c r="E26" s="48" t="n">
        <v>0.466721092211202</v>
      </c>
      <c r="F26" s="48" t="s">
        <v>42</v>
      </c>
      <c r="G26" s="48" t="n">
        <v>-1.30611658334455</v>
      </c>
      <c r="H26" s="48" t="s">
        <v>42</v>
      </c>
      <c r="I26" s="48" t="n">
        <v>3.02943918822215</v>
      </c>
      <c r="J26" s="48" t="n">
        <v>0.030146469605096</v>
      </c>
      <c r="K26" s="50"/>
    </row>
    <row r="27" customFormat="false" ht="16" hidden="false" customHeight="false" outlineLevel="0" collapsed="false">
      <c r="A27" s="51"/>
      <c r="B27" s="51"/>
      <c r="C27" s="51"/>
      <c r="D27" s="51"/>
      <c r="E27" s="51"/>
      <c r="F27" s="51"/>
      <c r="G27" s="51"/>
      <c r="H27" s="51"/>
      <c r="I27" s="51"/>
      <c r="J27" s="51"/>
      <c r="K27" s="51"/>
      <c r="L27" s="51"/>
      <c r="M27" s="51"/>
      <c r="N27" s="51"/>
      <c r="O27" s="51"/>
      <c r="P27" s="51"/>
      <c r="Q27" s="51"/>
      <c r="R27" s="51"/>
      <c r="S27" s="51"/>
      <c r="T27" s="51"/>
      <c r="U27" s="51"/>
    </row>
    <row r="28" customFormat="false" ht="23" hidden="false" customHeight="false" outlineLevel="0" collapsed="false">
      <c r="A28" s="21" t="s">
        <v>213</v>
      </c>
      <c r="B28" s="21"/>
      <c r="C28" s="21"/>
      <c r="D28" s="21"/>
      <c r="E28" s="21"/>
      <c r="F28" s="21"/>
      <c r="G28" s="21"/>
      <c r="H28" s="21"/>
      <c r="I28" s="21"/>
      <c r="J28" s="21"/>
      <c r="L28" s="52" t="s">
        <v>213</v>
      </c>
      <c r="M28" s="52"/>
      <c r="N28" s="52"/>
      <c r="O28" s="52"/>
      <c r="P28" s="52"/>
      <c r="Q28" s="52"/>
      <c r="R28" s="52"/>
      <c r="S28" s="52"/>
      <c r="T28" s="52"/>
      <c r="U28" s="52"/>
    </row>
    <row r="29" customFormat="false" ht="18" hidden="false" customHeight="false" outlineLevel="0" collapsed="false">
      <c r="A29" s="26"/>
      <c r="B29" s="26"/>
      <c r="C29" s="26" t="s">
        <v>27</v>
      </c>
      <c r="D29" s="26"/>
      <c r="E29" s="26" t="s">
        <v>28</v>
      </c>
      <c r="F29" s="26"/>
      <c r="G29" s="26" t="s">
        <v>29</v>
      </c>
      <c r="H29" s="26"/>
      <c r="I29" s="45" t="s">
        <v>30</v>
      </c>
      <c r="J29" s="45"/>
      <c r="L29" s="26"/>
      <c r="M29" s="53"/>
      <c r="N29" s="53" t="s">
        <v>27</v>
      </c>
      <c r="O29" s="53"/>
      <c r="P29" s="53" t="s">
        <v>28</v>
      </c>
      <c r="Q29" s="53"/>
      <c r="R29" s="53" t="s">
        <v>29</v>
      </c>
      <c r="S29" s="53"/>
      <c r="T29" s="29" t="s">
        <v>30</v>
      </c>
      <c r="U29" s="29"/>
    </row>
    <row r="30" s="13" customFormat="true" ht="16" hidden="false" customHeight="false" outlineLevel="0" collapsed="false">
      <c r="A30" s="34" t="s">
        <v>31</v>
      </c>
      <c r="B30" s="34" t="s">
        <v>32</v>
      </c>
      <c r="C30" s="38" t="s">
        <v>38</v>
      </c>
      <c r="D30" s="38" t="s">
        <v>8</v>
      </c>
      <c r="E30" s="38" t="s">
        <v>38</v>
      </c>
      <c r="F30" s="38" t="s">
        <v>8</v>
      </c>
      <c r="G30" s="38" t="s">
        <v>38</v>
      </c>
      <c r="H30" s="38" t="s">
        <v>8</v>
      </c>
      <c r="I30" s="46" t="s">
        <v>238</v>
      </c>
      <c r="J30" s="38" t="s">
        <v>40</v>
      </c>
      <c r="L30" s="34" t="s">
        <v>31</v>
      </c>
      <c r="M30" s="54" t="s">
        <v>215</v>
      </c>
      <c r="N30" s="31" t="s">
        <v>38</v>
      </c>
      <c r="O30" s="31" t="s">
        <v>8</v>
      </c>
      <c r="P30" s="31" t="s">
        <v>38</v>
      </c>
      <c r="Q30" s="31" t="s">
        <v>8</v>
      </c>
      <c r="R30" s="31" t="s">
        <v>38</v>
      </c>
      <c r="S30" s="31" t="s">
        <v>8</v>
      </c>
      <c r="T30" s="29" t="s">
        <v>238</v>
      </c>
      <c r="U30" s="31" t="s">
        <v>40</v>
      </c>
    </row>
    <row r="31" customFormat="false" ht="16" hidden="false" customHeight="false" outlineLevel="0" collapsed="false">
      <c r="A31" s="47" t="n">
        <v>1</v>
      </c>
      <c r="B31" s="47" t="s">
        <v>41</v>
      </c>
      <c r="C31" s="48" t="n">
        <v>-3.0914268152987</v>
      </c>
      <c r="D31" s="48" t="n">
        <v>0.00219353112068681</v>
      </c>
      <c r="E31" s="48" t="n">
        <v>-0.238714556702106</v>
      </c>
      <c r="F31" s="48" t="s">
        <v>42</v>
      </c>
      <c r="G31" s="48" t="n">
        <v>1.1582338438261</v>
      </c>
      <c r="H31" s="48" t="s">
        <v>42</v>
      </c>
      <c r="I31" s="48" t="n">
        <v>3.46101392892258</v>
      </c>
      <c r="J31" s="48" t="n">
        <v>0.0140046290017198</v>
      </c>
      <c r="L31" s="34" t="n">
        <v>1</v>
      </c>
      <c r="M31" s="55" t="s">
        <v>216</v>
      </c>
      <c r="N31" s="32" t="n">
        <v>-2.25984473</v>
      </c>
      <c r="O31" s="32" t="s">
        <v>42</v>
      </c>
      <c r="P31" s="32" t="n">
        <v>0.59630719</v>
      </c>
      <c r="Q31" s="32" t="s">
        <v>42</v>
      </c>
      <c r="R31" s="32" t="n">
        <v>1.54019444</v>
      </c>
      <c r="S31" s="32" t="s">
        <v>42</v>
      </c>
      <c r="T31" s="32" t="n">
        <v>2.89457262</v>
      </c>
      <c r="U31" s="32" t="n">
        <v>0.02458001</v>
      </c>
    </row>
    <row r="32" customFormat="false" ht="16" hidden="false" customHeight="false" outlineLevel="0" collapsed="false">
      <c r="A32" s="47" t="n">
        <v>12</v>
      </c>
      <c r="B32" s="47" t="s">
        <v>52</v>
      </c>
      <c r="C32" s="48" t="n">
        <v>-0.426273107461768</v>
      </c>
      <c r="D32" s="48" t="s">
        <v>42</v>
      </c>
      <c r="E32" s="48" t="n">
        <v>-0.781702265090289</v>
      </c>
      <c r="F32" s="48" t="s">
        <v>42</v>
      </c>
      <c r="G32" s="48" t="n">
        <v>3.05536402264363</v>
      </c>
      <c r="H32" s="48" t="n">
        <v>0.00246542824705032</v>
      </c>
      <c r="I32" s="48" t="n">
        <v>3.28596888938435</v>
      </c>
      <c r="J32" s="48" t="n">
        <v>0.0171942470907817</v>
      </c>
      <c r="L32" s="34" t="n">
        <v>2</v>
      </c>
      <c r="M32" s="55" t="s">
        <v>217</v>
      </c>
      <c r="N32" s="32" t="n">
        <v>-0.26990923</v>
      </c>
      <c r="O32" s="32" t="s">
        <v>42</v>
      </c>
      <c r="P32" s="32" t="n">
        <v>-0.51950911</v>
      </c>
      <c r="Q32" s="32" t="s">
        <v>42</v>
      </c>
      <c r="R32" s="32" t="n">
        <v>-1.95307552</v>
      </c>
      <c r="S32" s="32" t="s">
        <v>42</v>
      </c>
      <c r="T32" s="32" t="n">
        <v>2.14988812</v>
      </c>
      <c r="U32" s="32" t="n">
        <v>0.03890841</v>
      </c>
    </row>
    <row r="33" customFormat="false" ht="16" hidden="false" customHeight="false" outlineLevel="0" collapsed="false">
      <c r="A33" s="47" t="n">
        <v>41</v>
      </c>
      <c r="B33" s="47" t="s">
        <v>81</v>
      </c>
      <c r="C33" s="48" t="n">
        <v>-0.0206816173593347</v>
      </c>
      <c r="D33" s="48" t="s">
        <v>42</v>
      </c>
      <c r="E33" s="48" t="n">
        <v>3.48970948116191</v>
      </c>
      <c r="F33" s="48" t="n">
        <v>0.00056178717469097</v>
      </c>
      <c r="G33" s="48" t="n">
        <v>2.04164842523817</v>
      </c>
      <c r="H33" s="48" t="s">
        <v>42</v>
      </c>
      <c r="I33" s="48" t="n">
        <v>3.80221461708096</v>
      </c>
      <c r="J33" s="48" t="n">
        <v>0.0158550648173084</v>
      </c>
      <c r="L33" s="34" t="n">
        <v>3</v>
      </c>
      <c r="M33" s="55" t="s">
        <v>218</v>
      </c>
      <c r="N33" s="32" t="n">
        <v>-0.48579433</v>
      </c>
      <c r="O33" s="32" t="s">
        <v>42</v>
      </c>
      <c r="P33" s="32" t="n">
        <v>-0.00895856</v>
      </c>
      <c r="Q33" s="32" t="s">
        <v>42</v>
      </c>
      <c r="R33" s="32" t="n">
        <v>-0.7101868</v>
      </c>
      <c r="S33" s="32" t="s">
        <v>42</v>
      </c>
      <c r="T33" s="32" t="n">
        <v>0.8810224</v>
      </c>
      <c r="U33" s="32" t="n">
        <v>0.18953201</v>
      </c>
    </row>
    <row r="34" customFormat="false" ht="16" hidden="false" customHeight="false" outlineLevel="0" collapsed="false">
      <c r="A34" s="47" t="n">
        <v>42</v>
      </c>
      <c r="B34" s="47" t="s">
        <v>82</v>
      </c>
      <c r="C34" s="48" t="n">
        <v>-0.153988143517376</v>
      </c>
      <c r="D34" s="48" t="s">
        <v>42</v>
      </c>
      <c r="E34" s="48" t="n">
        <v>-1.53622563472422</v>
      </c>
      <c r="F34" s="48" t="s">
        <v>42</v>
      </c>
      <c r="G34" s="48" t="n">
        <v>-2.72107436181101</v>
      </c>
      <c r="H34" s="48" t="n">
        <v>0.00691604217944535</v>
      </c>
      <c r="I34" s="48" t="n">
        <v>2.87686854295236</v>
      </c>
      <c r="J34" s="48" t="n">
        <v>0.0353988980098141</v>
      </c>
      <c r="L34" s="34" t="n">
        <v>4</v>
      </c>
      <c r="M34" s="55" t="s">
        <v>219</v>
      </c>
      <c r="N34" s="32" t="n">
        <v>1.60685264</v>
      </c>
      <c r="O34" s="32" t="s">
        <v>42</v>
      </c>
      <c r="P34" s="32" t="n">
        <v>1.81771409</v>
      </c>
      <c r="Q34" s="32" t="s">
        <v>42</v>
      </c>
      <c r="R34" s="32" t="n">
        <v>1.34016911</v>
      </c>
      <c r="S34" s="32" t="s">
        <v>42</v>
      </c>
      <c r="T34" s="32" t="n">
        <v>2.76567394</v>
      </c>
      <c r="U34" s="32" t="n">
        <v>0.01817874</v>
      </c>
    </row>
    <row r="35" customFormat="false" ht="16" hidden="false" customHeight="false" outlineLevel="0" collapsed="false">
      <c r="A35" s="47" t="n">
        <v>45</v>
      </c>
      <c r="B35" s="47" t="s">
        <v>85</v>
      </c>
      <c r="C35" s="48" t="n">
        <v>-0.756359560527756</v>
      </c>
      <c r="D35" s="48" t="s">
        <v>42</v>
      </c>
      <c r="E35" s="48" t="n">
        <v>-0.501595025793341</v>
      </c>
      <c r="F35" s="48" t="s">
        <v>42</v>
      </c>
      <c r="G35" s="48" t="n">
        <v>-2.7834606829661</v>
      </c>
      <c r="H35" s="48" t="n">
        <v>0.00574569282237303</v>
      </c>
      <c r="I35" s="48" t="n">
        <v>2.96144790765664</v>
      </c>
      <c r="J35" s="48" t="n">
        <v>0.0299286634828798</v>
      </c>
      <c r="L35" s="34" t="n">
        <v>5</v>
      </c>
      <c r="M35" s="54" t="s">
        <v>220</v>
      </c>
      <c r="N35" s="32" t="n">
        <v>1.22181261</v>
      </c>
      <c r="O35" s="32" t="s">
        <v>42</v>
      </c>
      <c r="P35" s="32" t="n">
        <v>-1.39769058</v>
      </c>
      <c r="Q35" s="32" t="s">
        <v>42</v>
      </c>
      <c r="R35" s="32" t="n">
        <v>-1.75619604</v>
      </c>
      <c r="S35" s="32" t="s">
        <v>42</v>
      </c>
      <c r="T35" s="32" t="n">
        <v>2.41862761</v>
      </c>
      <c r="U35" s="32" t="n">
        <v>0.03243882</v>
      </c>
    </row>
    <row r="36" customFormat="false" ht="16" hidden="false" customHeight="false" outlineLevel="0" collapsed="false">
      <c r="A36" s="47" t="n">
        <v>48</v>
      </c>
      <c r="B36" s="47" t="s">
        <v>88</v>
      </c>
      <c r="C36" s="48" t="n">
        <v>-2.09412630679789</v>
      </c>
      <c r="D36" s="48" t="s">
        <v>42</v>
      </c>
      <c r="E36" s="48" t="n">
        <v>0.468370210891802</v>
      </c>
      <c r="F36" s="48" t="s">
        <v>42</v>
      </c>
      <c r="G36" s="48" t="n">
        <v>-2.34943522624922</v>
      </c>
      <c r="H36" s="48" t="s">
        <v>42</v>
      </c>
      <c r="I36" s="48" t="n">
        <v>3.06789573900144</v>
      </c>
      <c r="J36" s="48" t="n">
        <v>0.0266356443159392</v>
      </c>
      <c r="L36" s="34" t="n">
        <v>6</v>
      </c>
      <c r="M36" s="55" t="s">
        <v>221</v>
      </c>
      <c r="N36" s="32" t="n">
        <v>0.26572029</v>
      </c>
      <c r="O36" s="32" t="s">
        <v>42</v>
      </c>
      <c r="P36" s="32" t="n">
        <v>-0.6197908</v>
      </c>
      <c r="Q36" s="32" t="s">
        <v>42</v>
      </c>
      <c r="R36" s="32" t="n">
        <v>2.05655183</v>
      </c>
      <c r="S36" s="32" t="s">
        <v>42</v>
      </c>
      <c r="T36" s="32" t="n">
        <v>2.25221518</v>
      </c>
      <c r="U36" s="32" t="n">
        <v>0.03762929</v>
      </c>
    </row>
    <row r="37" customFormat="false" ht="16" hidden="false" customHeight="false" outlineLevel="0" collapsed="false">
      <c r="A37" s="47" t="n">
        <v>49</v>
      </c>
      <c r="B37" s="47" t="s">
        <v>89</v>
      </c>
      <c r="C37" s="48" t="n">
        <v>-0.0451546587609855</v>
      </c>
      <c r="D37" s="48" t="s">
        <v>42</v>
      </c>
      <c r="E37" s="48" t="n">
        <v>0.0455611014047861</v>
      </c>
      <c r="F37" s="48" t="s">
        <v>42</v>
      </c>
      <c r="G37" s="48" t="n">
        <v>-3.09224492998797</v>
      </c>
      <c r="H37" s="48" t="n">
        <v>0.00218769651328611</v>
      </c>
      <c r="I37" s="48" t="n">
        <v>3.63828596263493</v>
      </c>
      <c r="J37" s="48" t="n">
        <v>0.00980686130644626</v>
      </c>
      <c r="L37" s="34" t="n">
        <v>7</v>
      </c>
      <c r="M37" s="55" t="s">
        <v>222</v>
      </c>
      <c r="N37" s="32" t="n">
        <v>0.05572963</v>
      </c>
      <c r="O37" s="32" t="s">
        <v>42</v>
      </c>
      <c r="P37" s="32" t="n">
        <v>-1.43171196</v>
      </c>
      <c r="Q37" s="32" t="s">
        <v>42</v>
      </c>
      <c r="R37" s="32" t="n">
        <v>0.1847952</v>
      </c>
      <c r="S37" s="32" t="s">
        <v>42</v>
      </c>
      <c r="T37" s="32" t="n">
        <v>1.49151514</v>
      </c>
      <c r="U37" s="32" t="n">
        <v>0.09130405</v>
      </c>
    </row>
    <row r="38" customFormat="false" ht="16" hidden="false" customHeight="false" outlineLevel="0" collapsed="false">
      <c r="A38" s="47" t="n">
        <v>52</v>
      </c>
      <c r="B38" s="47" t="n">
        <v>2</v>
      </c>
      <c r="C38" s="48" t="n">
        <v>-1.05973963122101</v>
      </c>
      <c r="D38" s="48" t="s">
        <v>42</v>
      </c>
      <c r="E38" s="48" t="n">
        <v>-0.504906965111097</v>
      </c>
      <c r="F38" s="48" t="s">
        <v>42</v>
      </c>
      <c r="G38" s="48" t="n">
        <v>-2.59551254983711</v>
      </c>
      <c r="H38" s="48" t="n">
        <v>0.00994487168545702</v>
      </c>
      <c r="I38" s="48" t="n">
        <v>2.75469273563417</v>
      </c>
      <c r="J38" s="48" t="n">
        <v>0.0402495364238717</v>
      </c>
      <c r="L38" s="34" t="n">
        <v>8</v>
      </c>
      <c r="M38" s="55" t="s">
        <v>223</v>
      </c>
      <c r="N38" s="32" t="n">
        <v>1.09778532</v>
      </c>
      <c r="O38" s="32" t="s">
        <v>42</v>
      </c>
      <c r="P38" s="32" t="n">
        <v>1.93313343</v>
      </c>
      <c r="Q38" s="32" t="s">
        <v>42</v>
      </c>
      <c r="R38" s="32" t="n">
        <v>0.0736832</v>
      </c>
      <c r="S38" s="32" t="s">
        <v>42</v>
      </c>
      <c r="T38" s="32" t="n">
        <v>2.04177622</v>
      </c>
      <c r="U38" s="32" t="n">
        <v>0.04211414</v>
      </c>
    </row>
    <row r="39" customFormat="false" ht="16" hidden="false" customHeight="false" outlineLevel="0" collapsed="false">
      <c r="A39" s="47" t="n">
        <v>99</v>
      </c>
      <c r="B39" s="47" t="n">
        <v>43</v>
      </c>
      <c r="C39" s="48" t="n">
        <v>1.49884701654681</v>
      </c>
      <c r="D39" s="48" t="s">
        <v>42</v>
      </c>
      <c r="E39" s="48" t="n">
        <v>2.95290856791401</v>
      </c>
      <c r="F39" s="48" t="n">
        <v>0.00341587689537786</v>
      </c>
      <c r="G39" s="48" t="n">
        <v>2.54827062748188</v>
      </c>
      <c r="H39" s="48" t="n">
        <v>0.0113620474340172</v>
      </c>
      <c r="I39" s="48" t="n">
        <v>3.33934777710573</v>
      </c>
      <c r="J39" s="48" t="n">
        <v>0.0171732546998554</v>
      </c>
      <c r="L39" s="34" t="n">
        <v>9</v>
      </c>
      <c r="M39" s="54" t="s">
        <v>224</v>
      </c>
      <c r="N39" s="32" t="n">
        <v>-0.79400265</v>
      </c>
      <c r="O39" s="32" t="s">
        <v>42</v>
      </c>
      <c r="P39" s="32" t="n">
        <v>0.15538167</v>
      </c>
      <c r="Q39" s="32" t="s">
        <v>42</v>
      </c>
      <c r="R39" s="32" t="n">
        <v>1.38813784</v>
      </c>
      <c r="S39" s="32" t="s">
        <v>42</v>
      </c>
      <c r="T39" s="32" t="n">
        <v>1.68346906</v>
      </c>
      <c r="U39" s="32" t="n">
        <v>0.07005213</v>
      </c>
    </row>
    <row r="40" customFormat="false" ht="16" hidden="false" customHeight="false" outlineLevel="0" collapsed="false">
      <c r="A40" s="47" t="n">
        <v>116</v>
      </c>
      <c r="B40" s="47" t="s">
        <v>149</v>
      </c>
      <c r="C40" s="48" t="n">
        <v>0.336533080892466</v>
      </c>
      <c r="D40" s="48" t="s">
        <v>42</v>
      </c>
      <c r="E40" s="48" t="n">
        <v>-2.23358625355894</v>
      </c>
      <c r="F40" s="48" t="s">
        <v>42</v>
      </c>
      <c r="G40" s="48" t="n">
        <v>-2.58429802739279</v>
      </c>
      <c r="H40" s="48" t="n">
        <v>0.0102661487041398</v>
      </c>
      <c r="I40" s="48" t="n">
        <v>3.00870880500855</v>
      </c>
      <c r="J40" s="48" t="n">
        <v>0.0286318168526952</v>
      </c>
      <c r="L40" s="34" t="n">
        <v>10</v>
      </c>
      <c r="M40" s="54" t="s">
        <v>225</v>
      </c>
      <c r="N40" s="32" t="n">
        <v>-1.40548725</v>
      </c>
      <c r="O40" s="32" t="s">
        <v>42</v>
      </c>
      <c r="P40" s="32" t="n">
        <v>0.23636813</v>
      </c>
      <c r="Q40" s="32" t="s">
        <v>42</v>
      </c>
      <c r="R40" s="32" t="n">
        <v>0.03401249</v>
      </c>
      <c r="S40" s="32" t="s">
        <v>42</v>
      </c>
      <c r="T40" s="32" t="n">
        <v>1.47839113</v>
      </c>
      <c r="U40" s="32" t="n">
        <v>0.0842587</v>
      </c>
    </row>
    <row r="41" customFormat="false" ht="16" hidden="false" customHeight="false" outlineLevel="0" collapsed="false">
      <c r="A41" s="47" t="n">
        <v>121</v>
      </c>
      <c r="B41" s="47" t="s">
        <v>154</v>
      </c>
      <c r="C41" s="48" t="n">
        <v>-2.79235881656222</v>
      </c>
      <c r="D41" s="48" t="n">
        <v>0.00559426356081362</v>
      </c>
      <c r="E41" s="48" t="n">
        <v>2.37060875860284</v>
      </c>
      <c r="F41" s="48" t="s">
        <v>42</v>
      </c>
      <c r="G41" s="48" t="n">
        <v>1.29115759703466</v>
      </c>
      <c r="H41" s="48" t="s">
        <v>42</v>
      </c>
      <c r="I41" s="48" t="n">
        <v>3.73278378084606</v>
      </c>
      <c r="J41" s="48" t="n">
        <v>0.0103276699752091</v>
      </c>
      <c r="L41" s="34" t="n">
        <v>11</v>
      </c>
      <c r="M41" s="54" t="s">
        <v>226</v>
      </c>
      <c r="N41" s="32" t="n">
        <v>1.42337326</v>
      </c>
      <c r="O41" s="32" t="s">
        <v>42</v>
      </c>
      <c r="P41" s="32" t="n">
        <v>0.54712881</v>
      </c>
      <c r="Q41" s="32" t="s">
        <v>42</v>
      </c>
      <c r="R41" s="32" t="n">
        <v>-1.00324269</v>
      </c>
      <c r="S41" s="32" t="s">
        <v>42</v>
      </c>
      <c r="T41" s="32" t="n">
        <v>1.76318654</v>
      </c>
      <c r="U41" s="32" t="n">
        <v>0.06768316</v>
      </c>
    </row>
    <row r="42" customFormat="false" ht="16" hidden="false" customHeight="false" outlineLevel="0" collapsed="false">
      <c r="A42" s="47" t="n">
        <v>123</v>
      </c>
      <c r="B42" s="47" t="s">
        <v>156</v>
      </c>
      <c r="C42" s="48" t="n">
        <v>2.79301406615386</v>
      </c>
      <c r="D42" s="48" t="n">
        <v>0.00558325686626234</v>
      </c>
      <c r="E42" s="48" t="n">
        <v>0.835676122890064</v>
      </c>
      <c r="F42" s="48" t="s">
        <v>42</v>
      </c>
      <c r="G42" s="48" t="n">
        <v>-1.00001750404705</v>
      </c>
      <c r="H42" s="48" t="s">
        <v>42</v>
      </c>
      <c r="I42" s="48" t="n">
        <v>2.797678792255</v>
      </c>
      <c r="J42" s="48" t="n">
        <v>0.0381147657111591</v>
      </c>
      <c r="L42" s="34" t="n">
        <v>12</v>
      </c>
      <c r="M42" s="55" t="s">
        <v>227</v>
      </c>
      <c r="N42" s="32" t="n">
        <v>-0.23174525</v>
      </c>
      <c r="O42" s="32" t="s">
        <v>42</v>
      </c>
      <c r="P42" s="32" t="n">
        <v>0.58071795</v>
      </c>
      <c r="Q42" s="32" t="s">
        <v>42</v>
      </c>
      <c r="R42" s="32" t="n">
        <v>1.21122975</v>
      </c>
      <c r="S42" s="32" t="s">
        <v>42</v>
      </c>
      <c r="T42" s="32" t="n">
        <v>1.38607306</v>
      </c>
      <c r="U42" s="32" t="n">
        <v>0.09099893</v>
      </c>
    </row>
    <row r="43" customFormat="false" ht="16" hidden="false" customHeight="false" outlineLevel="0" collapsed="false">
      <c r="A43" s="47" t="n">
        <v>138</v>
      </c>
      <c r="B43" s="47" t="s">
        <v>171</v>
      </c>
      <c r="C43" s="48" t="n">
        <v>0.501181525437524</v>
      </c>
      <c r="D43" s="48" t="s">
        <v>42</v>
      </c>
      <c r="E43" s="48" t="n">
        <v>-0.408969088661215</v>
      </c>
      <c r="F43" s="48" t="s">
        <v>42</v>
      </c>
      <c r="G43" s="48" t="n">
        <v>-2.03111690326836</v>
      </c>
      <c r="H43" s="48" t="s">
        <v>42</v>
      </c>
      <c r="I43" s="48" t="n">
        <v>2.80372415460489</v>
      </c>
      <c r="J43" s="48" t="n">
        <v>0.0405458618138373</v>
      </c>
    </row>
    <row r="44" customFormat="false" ht="16" hidden="false" customHeight="false" outlineLevel="0" collapsed="false">
      <c r="A44" s="47" t="n">
        <v>175</v>
      </c>
      <c r="B44" s="47" t="s">
        <v>207</v>
      </c>
      <c r="C44" s="48" t="n">
        <v>1.55401435979015</v>
      </c>
      <c r="D44" s="48" t="s">
        <v>42</v>
      </c>
      <c r="E44" s="48" t="n">
        <v>3.01508892251886</v>
      </c>
      <c r="F44" s="48" t="n">
        <v>0.00280551497353863</v>
      </c>
      <c r="G44" s="48" t="n">
        <v>0.579158583703999</v>
      </c>
      <c r="H44" s="48" t="s">
        <v>42</v>
      </c>
      <c r="I44" s="48" t="n">
        <v>3.18212926203183</v>
      </c>
      <c r="J44" s="48" t="n">
        <v>0.0209205905310757</v>
      </c>
    </row>
  </sheetData>
  <mergeCells count="22">
    <mergeCell ref="A2:J2"/>
    <mergeCell ref="L2:U2"/>
    <mergeCell ref="A3:J3"/>
    <mergeCell ref="L3:U3"/>
    <mergeCell ref="C4:D4"/>
    <mergeCell ref="E4:F4"/>
    <mergeCell ref="G4:H4"/>
    <mergeCell ref="I4:J4"/>
    <mergeCell ref="N4:O4"/>
    <mergeCell ref="P4:Q4"/>
    <mergeCell ref="R4:S4"/>
    <mergeCell ref="T4:U4"/>
    <mergeCell ref="A28:J28"/>
    <mergeCell ref="L28:U28"/>
    <mergeCell ref="C29:D29"/>
    <mergeCell ref="E29:F29"/>
    <mergeCell ref="G29:H29"/>
    <mergeCell ref="I29:J29"/>
    <mergeCell ref="N29:O29"/>
    <mergeCell ref="P29:Q29"/>
    <mergeCell ref="R29:S29"/>
    <mergeCell ref="T29:U2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Q4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R31" activeCellId="0" sqref="R31"/>
    </sheetView>
  </sheetViews>
  <sheetFormatPr defaultColWidth="8.34765625" defaultRowHeight="16" zeroHeight="false" outlineLevelRow="0" outlineLevelCol="0"/>
  <cols>
    <col collapsed="false" customWidth="true" hidden="false" outlineLevel="0" max="1" min="1" style="1" width="5"/>
    <col collapsed="false" customWidth="true" hidden="false" outlineLevel="0" max="2" min="2" style="56" width="12.33"/>
    <col collapsed="false" customWidth="false" hidden="false" outlineLevel="0" max="8" min="3" style="57" width="8.34"/>
    <col collapsed="false" customWidth="false" hidden="false" outlineLevel="0" max="10" min="9" style="1" width="8.34"/>
    <col collapsed="false" customWidth="true" hidden="false" outlineLevel="0" max="11" min="11" style="1" width="11.5"/>
    <col collapsed="false" customWidth="false" hidden="false" outlineLevel="0" max="17" min="12" style="57" width="8.34"/>
    <col collapsed="false" customWidth="false" hidden="false" outlineLevel="0" max="1024" min="18" style="1" width="8.34"/>
  </cols>
  <sheetData>
    <row r="1" customFormat="false" ht="25" hidden="false" customHeight="false" outlineLevel="0" collapsed="false">
      <c r="A1" s="58" t="s">
        <v>239</v>
      </c>
    </row>
    <row r="2" customFormat="false" ht="23" hidden="false" customHeight="false" outlineLevel="0" collapsed="false">
      <c r="A2" s="59" t="s">
        <v>25</v>
      </c>
      <c r="B2" s="59"/>
      <c r="C2" s="59"/>
      <c r="D2" s="59"/>
      <c r="E2" s="59"/>
      <c r="F2" s="59"/>
      <c r="G2" s="59"/>
      <c r="H2" s="59"/>
      <c r="J2" s="59" t="s">
        <v>213</v>
      </c>
      <c r="K2" s="59"/>
      <c r="L2" s="59"/>
      <c r="M2" s="59"/>
      <c r="N2" s="59"/>
      <c r="O2" s="59"/>
      <c r="P2" s="59"/>
      <c r="Q2" s="59"/>
    </row>
    <row r="3" customFormat="false" ht="18" hidden="false" customHeight="false" outlineLevel="0" collapsed="false">
      <c r="A3" s="60" t="s">
        <v>240</v>
      </c>
      <c r="B3" s="60"/>
      <c r="C3" s="4" t="s">
        <v>27</v>
      </c>
      <c r="D3" s="4"/>
      <c r="E3" s="4" t="s">
        <v>28</v>
      </c>
      <c r="F3" s="4"/>
      <c r="G3" s="4" t="s">
        <v>29</v>
      </c>
      <c r="H3" s="4"/>
      <c r="J3" s="60" t="s">
        <v>240</v>
      </c>
      <c r="K3" s="60"/>
      <c r="L3" s="4" t="s">
        <v>27</v>
      </c>
      <c r="M3" s="4"/>
      <c r="N3" s="4" t="s">
        <v>28</v>
      </c>
      <c r="O3" s="4"/>
      <c r="P3" s="4" t="s">
        <v>29</v>
      </c>
      <c r="Q3" s="4"/>
    </row>
    <row r="4" customFormat="false" ht="16" hidden="false" customHeight="false" outlineLevel="0" collapsed="false">
      <c r="A4" s="61" t="s">
        <v>31</v>
      </c>
      <c r="B4" s="61" t="s">
        <v>215</v>
      </c>
      <c r="C4" s="62" t="s">
        <v>38</v>
      </c>
      <c r="D4" s="62" t="s">
        <v>8</v>
      </c>
      <c r="E4" s="62" t="s">
        <v>38</v>
      </c>
      <c r="F4" s="62" t="s">
        <v>8</v>
      </c>
      <c r="G4" s="62" t="s">
        <v>38</v>
      </c>
      <c r="H4" s="62" t="s">
        <v>8</v>
      </c>
      <c r="J4" s="61" t="s">
        <v>31</v>
      </c>
      <c r="K4" s="61" t="s">
        <v>215</v>
      </c>
      <c r="L4" s="62" t="s">
        <v>38</v>
      </c>
      <c r="M4" s="62" t="s">
        <v>8</v>
      </c>
      <c r="N4" s="62" t="s">
        <v>38</v>
      </c>
      <c r="O4" s="62" t="s">
        <v>8</v>
      </c>
      <c r="P4" s="62" t="s">
        <v>38</v>
      </c>
      <c r="Q4" s="62" t="s">
        <v>8</v>
      </c>
    </row>
    <row r="5" customFormat="false" ht="16" hidden="false" customHeight="false" outlineLevel="0" collapsed="false">
      <c r="A5" s="61" t="n">
        <v>1</v>
      </c>
      <c r="B5" s="5" t="s">
        <v>216</v>
      </c>
      <c r="C5" s="9" t="n">
        <v>0.763581034461874</v>
      </c>
      <c r="D5" s="9" t="s">
        <v>42</v>
      </c>
      <c r="E5" s="9" t="n">
        <v>-0.0856423615904496</v>
      </c>
      <c r="F5" s="9" t="s">
        <v>42</v>
      </c>
      <c r="G5" s="9" t="n">
        <v>0.264243542662393</v>
      </c>
      <c r="H5" s="9" t="s">
        <v>42</v>
      </c>
      <c r="J5" s="61" t="n">
        <v>1</v>
      </c>
      <c r="K5" s="5" t="s">
        <v>216</v>
      </c>
      <c r="L5" s="9" t="n">
        <v>1.23042745157742</v>
      </c>
      <c r="M5" s="9" t="s">
        <v>42</v>
      </c>
      <c r="N5" s="9" t="n">
        <v>-0.462164886442227</v>
      </c>
      <c r="O5" s="9" t="s">
        <v>42</v>
      </c>
      <c r="P5" s="9" t="n">
        <v>-1.13184435233993</v>
      </c>
      <c r="Q5" s="9" t="s">
        <v>42</v>
      </c>
    </row>
    <row r="6" customFormat="false" ht="16" hidden="false" customHeight="false" outlineLevel="0" collapsed="false">
      <c r="A6" s="61" t="n">
        <v>2</v>
      </c>
      <c r="B6" s="5" t="s">
        <v>217</v>
      </c>
      <c r="C6" s="9" t="n">
        <v>0.345004749524854</v>
      </c>
      <c r="D6" s="9" t="s">
        <v>42</v>
      </c>
      <c r="E6" s="9" t="n">
        <v>-0.0632993493649446</v>
      </c>
      <c r="F6" s="9" t="s">
        <v>42</v>
      </c>
      <c r="G6" s="9" t="n">
        <v>2.01515101560912</v>
      </c>
      <c r="H6" s="9" t="s">
        <v>42</v>
      </c>
      <c r="J6" s="61" t="n">
        <v>2</v>
      </c>
      <c r="K6" s="5" t="s">
        <v>217</v>
      </c>
      <c r="L6" s="9" t="n">
        <v>0.308133846277371</v>
      </c>
      <c r="M6" s="9" t="s">
        <v>42</v>
      </c>
      <c r="N6" s="9" t="n">
        <v>1.08059828786196</v>
      </c>
      <c r="O6" s="9" t="s">
        <v>42</v>
      </c>
      <c r="P6" s="9" t="n">
        <v>1.53777194759064</v>
      </c>
      <c r="Q6" s="9" t="s">
        <v>42</v>
      </c>
    </row>
    <row r="7" customFormat="false" ht="16" hidden="false" customHeight="false" outlineLevel="0" collapsed="false">
      <c r="A7" s="61" t="n">
        <v>3</v>
      </c>
      <c r="B7" s="5" t="s">
        <v>218</v>
      </c>
      <c r="C7" s="9" t="n">
        <v>0.778890111593604</v>
      </c>
      <c r="D7" s="9" t="s">
        <v>42</v>
      </c>
      <c r="E7" s="9" t="n">
        <v>-0.562128174022536</v>
      </c>
      <c r="F7" s="9" t="s">
        <v>42</v>
      </c>
      <c r="G7" s="9" t="n">
        <v>-1.16009559024786</v>
      </c>
      <c r="H7" s="9" t="s">
        <v>42</v>
      </c>
      <c r="J7" s="61" t="n">
        <v>3</v>
      </c>
      <c r="K7" s="5" t="s">
        <v>218</v>
      </c>
      <c r="L7" s="9" t="n">
        <v>0.557465955691886</v>
      </c>
      <c r="M7" s="9" t="s">
        <v>42</v>
      </c>
      <c r="N7" s="9" t="n">
        <v>-1.06998344419371</v>
      </c>
      <c r="O7" s="9" t="s">
        <v>42</v>
      </c>
      <c r="P7" s="9" t="n">
        <v>-0.555804016262189</v>
      </c>
      <c r="Q7" s="9" t="s">
        <v>42</v>
      </c>
    </row>
    <row r="8" customFormat="false" ht="16" hidden="false" customHeight="false" outlineLevel="0" collapsed="false">
      <c r="A8" s="61" t="n">
        <v>4</v>
      </c>
      <c r="B8" s="5" t="s">
        <v>219</v>
      </c>
      <c r="C8" s="9" t="n">
        <v>-1.2281401318855</v>
      </c>
      <c r="D8" s="9" t="s">
        <v>42</v>
      </c>
      <c r="E8" s="9" t="n">
        <v>-0.87773678980425</v>
      </c>
      <c r="F8" s="9" t="s">
        <v>42</v>
      </c>
      <c r="G8" s="9" t="n">
        <v>0.759672862365302</v>
      </c>
      <c r="H8" s="9" t="s">
        <v>42</v>
      </c>
      <c r="J8" s="61" t="n">
        <v>4</v>
      </c>
      <c r="K8" s="5" t="s">
        <v>219</v>
      </c>
      <c r="L8" s="9" t="n">
        <v>-0.569609561790087</v>
      </c>
      <c r="M8" s="9" t="s">
        <v>42</v>
      </c>
      <c r="N8" s="9" t="n">
        <v>-2.49843639752828</v>
      </c>
      <c r="O8" s="9" t="n">
        <v>0.0149339229214552</v>
      </c>
      <c r="P8" s="9" t="n">
        <v>-0.833501114868351</v>
      </c>
      <c r="Q8" s="9" t="s">
        <v>42</v>
      </c>
    </row>
    <row r="9" customFormat="false" ht="16" hidden="false" customHeight="false" outlineLevel="0" collapsed="false">
      <c r="A9" s="61" t="n">
        <v>5</v>
      </c>
      <c r="B9" s="61" t="s">
        <v>220</v>
      </c>
      <c r="C9" s="9" t="n">
        <v>-0.288570471436937</v>
      </c>
      <c r="D9" s="9" t="s">
        <v>42</v>
      </c>
      <c r="E9" s="9" t="n">
        <v>2.03649814401648</v>
      </c>
      <c r="F9" s="9" t="s">
        <v>42</v>
      </c>
      <c r="G9" s="9" t="n">
        <v>-0.385635366664748</v>
      </c>
      <c r="H9" s="9" t="s">
        <v>42</v>
      </c>
      <c r="J9" s="61" t="n">
        <v>5</v>
      </c>
      <c r="K9" s="61" t="s">
        <v>220</v>
      </c>
      <c r="L9" s="9" t="n">
        <v>-0.939349706960001</v>
      </c>
      <c r="M9" s="9" t="s">
        <v>42</v>
      </c>
      <c r="N9" s="9" t="n">
        <v>1.89630047454199</v>
      </c>
      <c r="O9" s="9" t="s">
        <v>42</v>
      </c>
      <c r="P9" s="9" t="n">
        <v>0.646659795887733</v>
      </c>
      <c r="Q9" s="9" t="s">
        <v>42</v>
      </c>
    </row>
    <row r="10" customFormat="false" ht="16" hidden="false" customHeight="false" outlineLevel="0" collapsed="false">
      <c r="A10" s="61" t="n">
        <v>6</v>
      </c>
      <c r="B10" s="5" t="s">
        <v>221</v>
      </c>
      <c r="C10" s="9" t="n">
        <v>-0.883928810931206</v>
      </c>
      <c r="D10" s="9" t="s">
        <v>42</v>
      </c>
      <c r="E10" s="9" t="n">
        <v>-0.343780855460626</v>
      </c>
      <c r="F10" s="9" t="s">
        <v>42</v>
      </c>
      <c r="G10" s="9" t="n">
        <v>-2.99346983203547</v>
      </c>
      <c r="H10" s="9" t="n">
        <v>0.00386038740459966</v>
      </c>
      <c r="J10" s="61" t="n">
        <v>6</v>
      </c>
      <c r="K10" s="5" t="s">
        <v>221</v>
      </c>
      <c r="L10" s="9" t="n">
        <v>-1.2835908476034</v>
      </c>
      <c r="M10" s="9" t="s">
        <v>42</v>
      </c>
      <c r="N10" s="9" t="n">
        <v>0.701407767716778</v>
      </c>
      <c r="O10" s="9" t="s">
        <v>42</v>
      </c>
      <c r="P10" s="9" t="n">
        <v>-1.08221361438881</v>
      </c>
      <c r="Q10" s="9" t="s">
        <v>42</v>
      </c>
    </row>
    <row r="11" customFormat="false" ht="16" hidden="false" customHeight="false" outlineLevel="0" collapsed="false">
      <c r="A11" s="61" t="n">
        <v>7</v>
      </c>
      <c r="B11" s="5" t="s">
        <v>222</v>
      </c>
      <c r="C11" s="9" t="n">
        <v>0.529984265084641</v>
      </c>
      <c r="D11" s="9" t="s">
        <v>42</v>
      </c>
      <c r="E11" s="9" t="n">
        <v>1.71869765589185</v>
      </c>
      <c r="F11" s="9" t="s">
        <v>42</v>
      </c>
      <c r="G11" s="9" t="n">
        <v>-1.68247242065587</v>
      </c>
      <c r="H11" s="9" t="s">
        <v>42</v>
      </c>
      <c r="J11" s="61" t="n">
        <v>7</v>
      </c>
      <c r="K11" s="5" t="s">
        <v>222</v>
      </c>
      <c r="L11" s="9" t="n">
        <v>0.30903994961267</v>
      </c>
      <c r="M11" s="9" t="s">
        <v>42</v>
      </c>
      <c r="N11" s="9" t="n">
        <v>1.2933529583288</v>
      </c>
      <c r="O11" s="9" t="s">
        <v>42</v>
      </c>
      <c r="P11" s="9" t="n">
        <v>-1.13364051578881</v>
      </c>
      <c r="Q11" s="9" t="s">
        <v>42</v>
      </c>
    </row>
    <row r="12" customFormat="false" ht="16" hidden="false" customHeight="false" outlineLevel="0" collapsed="false">
      <c r="A12" s="61" t="n">
        <v>8</v>
      </c>
      <c r="B12" s="5" t="s">
        <v>223</v>
      </c>
      <c r="C12" s="9" t="n">
        <v>-0.638183493105202</v>
      </c>
      <c r="D12" s="9" t="s">
        <v>42</v>
      </c>
      <c r="E12" s="9" t="n">
        <v>-0.723981612716321</v>
      </c>
      <c r="F12" s="9" t="s">
        <v>42</v>
      </c>
      <c r="G12" s="9" t="n">
        <v>-0.602119585828386</v>
      </c>
      <c r="H12" s="9" t="s">
        <v>42</v>
      </c>
      <c r="J12" s="61" t="n">
        <v>8</v>
      </c>
      <c r="K12" s="5" t="s">
        <v>223</v>
      </c>
      <c r="L12" s="9" t="n">
        <v>-0.589848386052565</v>
      </c>
      <c r="M12" s="9" t="s">
        <v>42</v>
      </c>
      <c r="N12" s="9" t="n">
        <v>-1.79327006995197</v>
      </c>
      <c r="O12" s="9" t="s">
        <v>42</v>
      </c>
      <c r="P12" s="9" t="n">
        <v>0.75962764235315</v>
      </c>
      <c r="Q12" s="9" t="s">
        <v>42</v>
      </c>
    </row>
    <row r="13" customFormat="false" ht="16" hidden="false" customHeight="false" outlineLevel="0" collapsed="false">
      <c r="A13" s="61" t="n">
        <v>9</v>
      </c>
      <c r="B13" s="61" t="s">
        <v>224</v>
      </c>
      <c r="C13" s="9" t="n">
        <v>0.365364136954478</v>
      </c>
      <c r="D13" s="9" t="s">
        <v>42</v>
      </c>
      <c r="E13" s="9" t="n">
        <v>-0.60623673253032</v>
      </c>
      <c r="F13" s="9" t="s">
        <v>42</v>
      </c>
      <c r="G13" s="9" t="n">
        <v>1.11166333888089</v>
      </c>
      <c r="H13" s="9" t="s">
        <v>42</v>
      </c>
      <c r="J13" s="61" t="n">
        <v>9</v>
      </c>
      <c r="K13" s="61" t="s">
        <v>224</v>
      </c>
      <c r="L13" s="9" t="n">
        <v>0.537701587283026</v>
      </c>
      <c r="M13" s="9" t="s">
        <v>42</v>
      </c>
      <c r="N13" s="9" t="n">
        <v>-0.183592561552202</v>
      </c>
      <c r="O13" s="9" t="s">
        <v>42</v>
      </c>
      <c r="P13" s="9" t="n">
        <v>-0.443508645969661</v>
      </c>
      <c r="Q13" s="9" t="s">
        <v>42</v>
      </c>
    </row>
    <row r="14" customFormat="false" ht="16" hidden="false" customHeight="false" outlineLevel="0" collapsed="false">
      <c r="A14" s="61" t="n">
        <v>10</v>
      </c>
      <c r="B14" s="61" t="s">
        <v>225</v>
      </c>
      <c r="C14" s="9" t="n">
        <v>0.0856420383569561</v>
      </c>
      <c r="D14" s="9" t="s">
        <v>42</v>
      </c>
      <c r="E14" s="9" t="n">
        <v>0.83464720756325</v>
      </c>
      <c r="F14" s="9" t="s">
        <v>42</v>
      </c>
      <c r="G14" s="9" t="n">
        <v>0.584436959393061</v>
      </c>
      <c r="H14" s="9" t="s">
        <v>42</v>
      </c>
      <c r="J14" s="61" t="n">
        <v>10</v>
      </c>
      <c r="K14" s="61" t="s">
        <v>225</v>
      </c>
      <c r="L14" s="9" t="n">
        <v>-0.234573267354948</v>
      </c>
      <c r="M14" s="9" t="s">
        <v>42</v>
      </c>
      <c r="N14" s="9" t="n">
        <v>-0.532935779558514</v>
      </c>
      <c r="O14" s="9" t="s">
        <v>42</v>
      </c>
      <c r="P14" s="9" t="n">
        <v>0.0358652596959661</v>
      </c>
      <c r="Q14" s="9" t="s">
        <v>42</v>
      </c>
    </row>
    <row r="15" customFormat="false" ht="16" hidden="false" customHeight="false" outlineLevel="0" collapsed="false">
      <c r="A15" s="61" t="n">
        <v>11</v>
      </c>
      <c r="B15" s="61" t="s">
        <v>226</v>
      </c>
      <c r="C15" s="9" t="n">
        <v>0.183747921899784</v>
      </c>
      <c r="D15" s="9" t="s">
        <v>42</v>
      </c>
      <c r="E15" s="9" t="n">
        <v>-1.05663105363307</v>
      </c>
      <c r="F15" s="9" t="s">
        <v>42</v>
      </c>
      <c r="G15" s="9" t="n">
        <v>0.14825921240691</v>
      </c>
      <c r="H15" s="9" t="s">
        <v>42</v>
      </c>
      <c r="J15" s="61" t="n">
        <v>11</v>
      </c>
      <c r="K15" s="61" t="s">
        <v>226</v>
      </c>
      <c r="L15" s="9" t="n">
        <v>-0.41508461910952</v>
      </c>
      <c r="M15" s="9" t="s">
        <v>42</v>
      </c>
      <c r="N15" s="9" t="n">
        <v>-0.0423631599208623</v>
      </c>
      <c r="O15" s="9" t="s">
        <v>42</v>
      </c>
      <c r="P15" s="9" t="n">
        <v>0.744151340746559</v>
      </c>
      <c r="Q15" s="9" t="s">
        <v>42</v>
      </c>
    </row>
    <row r="16" customFormat="false" ht="16" hidden="false" customHeight="false" outlineLevel="0" collapsed="false">
      <c r="A16" s="61" t="n">
        <v>12</v>
      </c>
      <c r="B16" s="5" t="s">
        <v>227</v>
      </c>
      <c r="C16" s="9" t="n">
        <v>0.65488967917044</v>
      </c>
      <c r="D16" s="9" t="s">
        <v>42</v>
      </c>
      <c r="E16" s="9" t="n">
        <v>-0.158850361754657</v>
      </c>
      <c r="F16" s="9" t="s">
        <v>42</v>
      </c>
      <c r="G16" s="9" t="n">
        <v>1.4132597078618</v>
      </c>
      <c r="H16" s="9" t="s">
        <v>42</v>
      </c>
      <c r="J16" s="61" t="n">
        <v>12</v>
      </c>
      <c r="K16" s="5" t="s">
        <v>227</v>
      </c>
      <c r="L16" s="9" t="n">
        <v>0.867689893003589</v>
      </c>
      <c r="M16" s="9" t="s">
        <v>42</v>
      </c>
      <c r="N16" s="9" t="n">
        <v>-0.204305084461044</v>
      </c>
      <c r="O16" s="9" t="s">
        <v>42</v>
      </c>
      <c r="P16" s="9" t="n">
        <v>-0.215157928677684</v>
      </c>
      <c r="Q16" s="9" t="s">
        <v>42</v>
      </c>
    </row>
    <row r="17" customFormat="false" ht="18" hidden="false" customHeight="false" outlineLevel="0" collapsed="false">
      <c r="A17" s="60" t="s">
        <v>241</v>
      </c>
      <c r="B17" s="60"/>
      <c r="C17" s="4" t="s">
        <v>27</v>
      </c>
      <c r="D17" s="4"/>
      <c r="E17" s="4" t="s">
        <v>28</v>
      </c>
      <c r="F17" s="4"/>
      <c r="G17" s="4" t="s">
        <v>29</v>
      </c>
      <c r="H17" s="4"/>
      <c r="J17" s="60" t="s">
        <v>241</v>
      </c>
      <c r="K17" s="60"/>
      <c r="L17" s="4" t="s">
        <v>27</v>
      </c>
      <c r="M17" s="4"/>
      <c r="N17" s="4" t="s">
        <v>28</v>
      </c>
      <c r="O17" s="4"/>
      <c r="P17" s="4" t="s">
        <v>29</v>
      </c>
      <c r="Q17" s="4"/>
    </row>
    <row r="18" customFormat="false" ht="16" hidden="false" customHeight="false" outlineLevel="0" collapsed="false">
      <c r="A18" s="61" t="s">
        <v>31</v>
      </c>
      <c r="B18" s="61" t="s">
        <v>215</v>
      </c>
      <c r="C18" s="62" t="s">
        <v>38</v>
      </c>
      <c r="D18" s="62" t="s">
        <v>8</v>
      </c>
      <c r="E18" s="62" t="s">
        <v>38</v>
      </c>
      <c r="F18" s="62" t="s">
        <v>8</v>
      </c>
      <c r="G18" s="62" t="s">
        <v>38</v>
      </c>
      <c r="H18" s="62" t="s">
        <v>8</v>
      </c>
      <c r="J18" s="61" t="s">
        <v>31</v>
      </c>
      <c r="K18" s="61" t="s">
        <v>215</v>
      </c>
      <c r="L18" s="62" t="s">
        <v>38</v>
      </c>
      <c r="M18" s="62" t="s">
        <v>8</v>
      </c>
      <c r="N18" s="62" t="s">
        <v>38</v>
      </c>
      <c r="O18" s="62" t="s">
        <v>8</v>
      </c>
      <c r="P18" s="62" t="s">
        <v>38</v>
      </c>
      <c r="Q18" s="62" t="s">
        <v>8</v>
      </c>
    </row>
    <row r="19" customFormat="false" ht="16" hidden="false" customHeight="false" outlineLevel="0" collapsed="false">
      <c r="A19" s="61" t="n">
        <v>1</v>
      </c>
      <c r="B19" s="5" t="s">
        <v>216</v>
      </c>
      <c r="C19" s="9" t="n">
        <v>2.4851704375605</v>
      </c>
      <c r="D19" s="9" t="n">
        <v>0.0148623678105349</v>
      </c>
      <c r="E19" s="9" t="n">
        <v>-1.52393343232356</v>
      </c>
      <c r="F19" s="9" t="s">
        <v>42</v>
      </c>
      <c r="G19" s="9" t="n">
        <v>0.49794193466053</v>
      </c>
      <c r="H19" s="9" t="s">
        <v>42</v>
      </c>
      <c r="J19" s="61" t="n">
        <v>1</v>
      </c>
      <c r="K19" s="5" t="s">
        <v>216</v>
      </c>
      <c r="L19" s="9" t="n">
        <v>2.59426762330959</v>
      </c>
      <c r="M19" s="9" t="n">
        <v>0.0111222612168356</v>
      </c>
      <c r="N19" s="9" t="n">
        <v>-0.973982232585147</v>
      </c>
      <c r="O19" s="9" t="s">
        <v>42</v>
      </c>
      <c r="P19" s="9" t="n">
        <v>0.393755398921026</v>
      </c>
      <c r="Q19" s="9" t="s">
        <v>42</v>
      </c>
    </row>
    <row r="20" customFormat="false" ht="16" hidden="false" customHeight="false" outlineLevel="0" collapsed="false">
      <c r="A20" s="61" t="n">
        <v>2</v>
      </c>
      <c r="B20" s="5" t="s">
        <v>217</v>
      </c>
      <c r="C20" s="9" t="n">
        <v>0.876005296004076</v>
      </c>
      <c r="D20" s="9" t="s">
        <v>42</v>
      </c>
      <c r="E20" s="9" t="n">
        <v>-0.770040766796459</v>
      </c>
      <c r="F20" s="9" t="s">
        <v>42</v>
      </c>
      <c r="G20" s="9" t="n">
        <v>0.193311664047883</v>
      </c>
      <c r="H20" s="9" t="s">
        <v>42</v>
      </c>
      <c r="J20" s="61" t="n">
        <v>2</v>
      </c>
      <c r="K20" s="5" t="s">
        <v>217</v>
      </c>
      <c r="L20" s="9" t="n">
        <v>1.38049881247326</v>
      </c>
      <c r="M20" s="9" t="s">
        <v>42</v>
      </c>
      <c r="N20" s="9" t="n">
        <v>-0.7108216440051</v>
      </c>
      <c r="O20" s="9" t="s">
        <v>42</v>
      </c>
      <c r="P20" s="9" t="n">
        <v>-0.952834442626227</v>
      </c>
      <c r="Q20" s="9" t="s">
        <v>42</v>
      </c>
    </row>
    <row r="21" customFormat="false" ht="16" hidden="false" customHeight="false" outlineLevel="0" collapsed="false">
      <c r="A21" s="61" t="n">
        <v>3</v>
      </c>
      <c r="B21" s="5" t="s">
        <v>218</v>
      </c>
      <c r="C21" s="9" t="n">
        <v>-0.406307244493587</v>
      </c>
      <c r="D21" s="9" t="s">
        <v>42</v>
      </c>
      <c r="E21" s="9" t="n">
        <v>-0.0505212239477912</v>
      </c>
      <c r="F21" s="9" t="s">
        <v>42</v>
      </c>
      <c r="G21" s="9" t="n">
        <v>-2.56287811810142</v>
      </c>
      <c r="H21" s="9" t="n">
        <v>0.0121001014130676</v>
      </c>
      <c r="J21" s="61" t="n">
        <v>3</v>
      </c>
      <c r="K21" s="5" t="s">
        <v>218</v>
      </c>
      <c r="L21" s="9" t="n">
        <v>0.98194169962726</v>
      </c>
      <c r="M21" s="9" t="s">
        <v>42</v>
      </c>
      <c r="N21" s="9" t="n">
        <v>1.34463621465563</v>
      </c>
      <c r="O21" s="9" t="s">
        <v>42</v>
      </c>
      <c r="P21" s="9" t="n">
        <v>-2.8521875067481</v>
      </c>
      <c r="Q21" s="9" t="n">
        <v>0.00542334809555866</v>
      </c>
    </row>
    <row r="22" customFormat="false" ht="16" hidden="false" customHeight="false" outlineLevel="0" collapsed="false">
      <c r="A22" s="61" t="n">
        <v>4</v>
      </c>
      <c r="B22" s="5" t="s">
        <v>219</v>
      </c>
      <c r="C22" s="9" t="n">
        <v>1.29061142278665</v>
      </c>
      <c r="D22" s="9" t="s">
        <v>42</v>
      </c>
      <c r="E22" s="9" t="n">
        <v>-0.0552554839243403</v>
      </c>
      <c r="F22" s="9" t="s">
        <v>42</v>
      </c>
      <c r="G22" s="9" t="n">
        <v>0.0632105864505988</v>
      </c>
      <c r="H22" s="9" t="s">
        <v>42</v>
      </c>
      <c r="J22" s="61" t="n">
        <v>4</v>
      </c>
      <c r="K22" s="5" t="s">
        <v>219</v>
      </c>
      <c r="L22" s="9" t="n">
        <v>2.42121157993003</v>
      </c>
      <c r="M22" s="9" t="s">
        <v>42</v>
      </c>
      <c r="N22" s="9" t="n">
        <v>-0.171700243566343</v>
      </c>
      <c r="O22" s="9" t="s">
        <v>42</v>
      </c>
      <c r="P22" s="9" t="n">
        <v>1.03425378350609</v>
      </c>
      <c r="Q22" s="9" t="s">
        <v>42</v>
      </c>
    </row>
    <row r="23" customFormat="false" ht="16" hidden="false" customHeight="false" outlineLevel="0" collapsed="false">
      <c r="A23" s="61" t="n">
        <v>5</v>
      </c>
      <c r="B23" s="61" t="s">
        <v>220</v>
      </c>
      <c r="C23" s="9" t="n">
        <v>1.38379420511762</v>
      </c>
      <c r="D23" s="9" t="s">
        <v>42</v>
      </c>
      <c r="E23" s="9" t="n">
        <v>1.046928282467</v>
      </c>
      <c r="F23" s="9" t="s">
        <v>42</v>
      </c>
      <c r="G23" s="9" t="n">
        <v>0.707653036076316</v>
      </c>
      <c r="H23" s="9" t="s">
        <v>42</v>
      </c>
      <c r="J23" s="61" t="n">
        <v>5</v>
      </c>
      <c r="K23" s="61" t="s">
        <v>220</v>
      </c>
      <c r="L23" s="9" t="n">
        <v>1.35697322669776</v>
      </c>
      <c r="M23" s="9" t="s">
        <v>42</v>
      </c>
      <c r="N23" s="9" t="n">
        <v>0.208055135799354</v>
      </c>
      <c r="O23" s="9" t="s">
        <v>42</v>
      </c>
      <c r="P23" s="9" t="n">
        <v>0.166792461693314</v>
      </c>
      <c r="Q23" s="9" t="s">
        <v>42</v>
      </c>
    </row>
    <row r="24" customFormat="false" ht="16" hidden="false" customHeight="false" outlineLevel="0" collapsed="false">
      <c r="A24" s="61" t="n">
        <v>6</v>
      </c>
      <c r="B24" s="5" t="s">
        <v>221</v>
      </c>
      <c r="C24" s="9" t="n">
        <v>-4.18213277718641</v>
      </c>
      <c r="D24" s="9" t="n">
        <v>6.86677778686323E-005</v>
      </c>
      <c r="E24" s="9" t="n">
        <v>-1.76409073727898</v>
      </c>
      <c r="F24" s="9" t="s">
        <v>42</v>
      </c>
      <c r="G24" s="9" t="n">
        <v>0.818767643700499</v>
      </c>
      <c r="H24" s="9" t="s">
        <v>42</v>
      </c>
      <c r="J24" s="61" t="n">
        <v>6</v>
      </c>
      <c r="K24" s="5" t="s">
        <v>221</v>
      </c>
      <c r="L24" s="9" t="n">
        <v>-3.84831591207581</v>
      </c>
      <c r="M24" s="9" t="n">
        <v>0.000226344627397951</v>
      </c>
      <c r="N24" s="9" t="n">
        <v>-1.08421489560164</v>
      </c>
      <c r="O24" s="9" t="s">
        <v>42</v>
      </c>
      <c r="P24" s="9" t="n">
        <v>1.86772866702393</v>
      </c>
      <c r="Q24" s="9" t="s">
        <v>42</v>
      </c>
    </row>
    <row r="25" customFormat="false" ht="16" hidden="false" customHeight="false" outlineLevel="0" collapsed="false">
      <c r="A25" s="61" t="n">
        <v>7</v>
      </c>
      <c r="B25" s="5" t="s">
        <v>222</v>
      </c>
      <c r="C25" s="9" t="n">
        <v>0.305151369719257</v>
      </c>
      <c r="D25" s="9" t="s">
        <v>42</v>
      </c>
      <c r="E25" s="9" t="n">
        <v>1.29575180561905</v>
      </c>
      <c r="F25" s="9" t="s">
        <v>42</v>
      </c>
      <c r="G25" s="9" t="n">
        <v>1.11443365301897</v>
      </c>
      <c r="H25" s="9" t="s">
        <v>42</v>
      </c>
      <c r="J25" s="61" t="n">
        <v>7</v>
      </c>
      <c r="K25" s="5" t="s">
        <v>222</v>
      </c>
      <c r="L25" s="9" t="n">
        <v>-0.124089279187803</v>
      </c>
      <c r="M25" s="9" t="s">
        <v>42</v>
      </c>
      <c r="N25" s="9" t="n">
        <v>0.762425541642933</v>
      </c>
      <c r="O25" s="9" t="s">
        <v>42</v>
      </c>
      <c r="P25" s="9" t="n">
        <v>2.19232320655585</v>
      </c>
      <c r="Q25" s="9" t="s">
        <v>42</v>
      </c>
    </row>
    <row r="26" customFormat="false" ht="16" hidden="false" customHeight="false" outlineLevel="0" collapsed="false">
      <c r="A26" s="61" t="n">
        <v>8</v>
      </c>
      <c r="B26" s="5" t="s">
        <v>223</v>
      </c>
      <c r="C26" s="9" t="n">
        <v>0.243936814240969</v>
      </c>
      <c r="D26" s="9" t="s">
        <v>42</v>
      </c>
      <c r="E26" s="9" t="n">
        <v>-0.520228482033786</v>
      </c>
      <c r="F26" s="9" t="s">
        <v>42</v>
      </c>
      <c r="G26" s="9" t="n">
        <v>-0.0444335489453146</v>
      </c>
      <c r="H26" s="9" t="s">
        <v>42</v>
      </c>
      <c r="J26" s="61" t="n">
        <v>8</v>
      </c>
      <c r="K26" s="5" t="s">
        <v>223</v>
      </c>
      <c r="L26" s="9" t="n">
        <v>-0.413090892529203</v>
      </c>
      <c r="M26" s="9" t="s">
        <v>42</v>
      </c>
      <c r="N26" s="9" t="n">
        <v>-0.466938005908217</v>
      </c>
      <c r="O26" s="9" t="s">
        <v>42</v>
      </c>
      <c r="P26" s="9" t="n">
        <v>-1.11524398546712</v>
      </c>
      <c r="Q26" s="9" t="s">
        <v>42</v>
      </c>
    </row>
    <row r="27" customFormat="false" ht="16" hidden="false" customHeight="false" outlineLevel="0" collapsed="false">
      <c r="A27" s="61" t="n">
        <v>9</v>
      </c>
      <c r="B27" s="61" t="s">
        <v>224</v>
      </c>
      <c r="C27" s="9" t="n">
        <v>-0.518160250271323</v>
      </c>
      <c r="D27" s="9" t="s">
        <v>42</v>
      </c>
      <c r="E27" s="9" t="n">
        <v>1.80339224282287</v>
      </c>
      <c r="F27" s="9" t="s">
        <v>42</v>
      </c>
      <c r="G27" s="9" t="n">
        <v>0.0712290367740378</v>
      </c>
      <c r="H27" s="9" t="s">
        <v>42</v>
      </c>
      <c r="J27" s="61" t="n">
        <v>9</v>
      </c>
      <c r="K27" s="61" t="s">
        <v>224</v>
      </c>
      <c r="L27" s="9" t="n">
        <v>-1.6404249284835</v>
      </c>
      <c r="M27" s="9" t="s">
        <v>42</v>
      </c>
      <c r="N27" s="9" t="n">
        <v>1.84802840013561</v>
      </c>
      <c r="O27" s="9" t="s">
        <v>42</v>
      </c>
      <c r="P27" s="9" t="n">
        <v>-1.1651691278622</v>
      </c>
      <c r="Q27" s="9" t="s">
        <v>42</v>
      </c>
    </row>
    <row r="28" customFormat="false" ht="16" hidden="false" customHeight="false" outlineLevel="0" collapsed="false">
      <c r="A28" s="61" t="n">
        <v>10</v>
      </c>
      <c r="B28" s="61" t="s">
        <v>225</v>
      </c>
      <c r="C28" s="9" t="n">
        <v>0.380712661974559</v>
      </c>
      <c r="D28" s="9" t="s">
        <v>42</v>
      </c>
      <c r="E28" s="9" t="n">
        <v>0.559484481868146</v>
      </c>
      <c r="F28" s="9" t="s">
        <v>42</v>
      </c>
      <c r="G28" s="9" t="n">
        <v>0.979436775821851</v>
      </c>
      <c r="H28" s="9" t="s">
        <v>42</v>
      </c>
      <c r="J28" s="61" t="n">
        <v>10</v>
      </c>
      <c r="K28" s="61" t="s">
        <v>225</v>
      </c>
      <c r="L28" s="9" t="n">
        <v>0.76817555585696</v>
      </c>
      <c r="M28" s="9" t="s">
        <v>42</v>
      </c>
      <c r="N28" s="9" t="n">
        <v>0.402070463539659</v>
      </c>
      <c r="O28" s="9" t="s">
        <v>42</v>
      </c>
      <c r="P28" s="9" t="n">
        <v>1.29814069070344</v>
      </c>
      <c r="Q28" s="9" t="s">
        <v>42</v>
      </c>
    </row>
    <row r="29" customFormat="false" ht="16" hidden="false" customHeight="false" outlineLevel="0" collapsed="false">
      <c r="A29" s="61" t="n">
        <v>11</v>
      </c>
      <c r="B29" s="61" t="s">
        <v>226</v>
      </c>
      <c r="C29" s="9" t="n">
        <v>-0.354426855689626</v>
      </c>
      <c r="D29" s="9" t="s">
        <v>42</v>
      </c>
      <c r="E29" s="9" t="n">
        <v>0.357089156623353</v>
      </c>
      <c r="F29" s="9" t="s">
        <v>42</v>
      </c>
      <c r="G29" s="9" t="n">
        <v>-0.417766681541275</v>
      </c>
      <c r="H29" s="9" t="s">
        <v>42</v>
      </c>
      <c r="J29" s="61" t="n">
        <v>11</v>
      </c>
      <c r="K29" s="61" t="s">
        <v>226</v>
      </c>
      <c r="L29" s="9" t="n">
        <v>0.13062253347726</v>
      </c>
      <c r="M29" s="9" t="s">
        <v>42</v>
      </c>
      <c r="N29" s="9" t="n">
        <v>-0.43486634751445</v>
      </c>
      <c r="O29" s="9" t="s">
        <v>42</v>
      </c>
      <c r="P29" s="9" t="n">
        <v>-0.706883759222924</v>
      </c>
      <c r="Q29" s="9" t="s">
        <v>42</v>
      </c>
    </row>
    <row r="30" customFormat="false" ht="16" hidden="false" customHeight="false" outlineLevel="0" collapsed="false">
      <c r="A30" s="61" t="n">
        <v>12</v>
      </c>
      <c r="B30" s="5" t="s">
        <v>227</v>
      </c>
      <c r="C30" s="9" t="n">
        <v>-0.753829714579238</v>
      </c>
      <c r="D30" s="9" t="s">
        <v>42</v>
      </c>
      <c r="E30" s="9" t="n">
        <v>-0.560622970731749</v>
      </c>
      <c r="F30" s="9" t="s">
        <v>42</v>
      </c>
      <c r="G30" s="9" t="n">
        <v>-1.67627877197829</v>
      </c>
      <c r="H30" s="9" t="s">
        <v>42</v>
      </c>
      <c r="J30" s="61" t="n">
        <v>12</v>
      </c>
      <c r="K30" s="5" t="s">
        <v>227</v>
      </c>
      <c r="L30" s="9" t="n">
        <v>-0.214159583881384</v>
      </c>
      <c r="M30" s="9" t="s">
        <v>42</v>
      </c>
      <c r="N30" s="9" t="n">
        <v>-2.31565728349339</v>
      </c>
      <c r="O30" s="9" t="s">
        <v>42</v>
      </c>
      <c r="P30" s="9" t="n">
        <v>-1.453072869408</v>
      </c>
      <c r="Q30" s="9" t="s">
        <v>42</v>
      </c>
    </row>
    <row r="31" customFormat="false" ht="18" hidden="false" customHeight="false" outlineLevel="0" collapsed="false">
      <c r="A31" s="60" t="s">
        <v>242</v>
      </c>
      <c r="B31" s="60"/>
      <c r="C31" s="4" t="s">
        <v>27</v>
      </c>
      <c r="D31" s="4"/>
      <c r="E31" s="4" t="s">
        <v>28</v>
      </c>
      <c r="F31" s="4"/>
      <c r="G31" s="4" t="s">
        <v>29</v>
      </c>
      <c r="H31" s="4"/>
      <c r="J31" s="60" t="s">
        <v>242</v>
      </c>
      <c r="K31" s="60"/>
      <c r="L31" s="4" t="s">
        <v>27</v>
      </c>
      <c r="M31" s="4"/>
      <c r="N31" s="4" t="s">
        <v>28</v>
      </c>
      <c r="O31" s="4"/>
      <c r="P31" s="4" t="s">
        <v>29</v>
      </c>
      <c r="Q31" s="4"/>
    </row>
    <row r="32" customFormat="false" ht="16" hidden="false" customHeight="false" outlineLevel="0" collapsed="false">
      <c r="A32" s="61" t="s">
        <v>31</v>
      </c>
      <c r="B32" s="61" t="s">
        <v>215</v>
      </c>
      <c r="C32" s="62" t="s">
        <v>38</v>
      </c>
      <c r="D32" s="62" t="s">
        <v>8</v>
      </c>
      <c r="E32" s="62" t="s">
        <v>38</v>
      </c>
      <c r="F32" s="62" t="s">
        <v>8</v>
      </c>
      <c r="G32" s="62" t="s">
        <v>38</v>
      </c>
      <c r="H32" s="62" t="s">
        <v>8</v>
      </c>
      <c r="J32" s="61" t="s">
        <v>31</v>
      </c>
      <c r="K32" s="61" t="s">
        <v>215</v>
      </c>
      <c r="L32" s="62" t="s">
        <v>38</v>
      </c>
      <c r="M32" s="62" t="s">
        <v>8</v>
      </c>
      <c r="N32" s="62" t="s">
        <v>38</v>
      </c>
      <c r="O32" s="62" t="s">
        <v>8</v>
      </c>
      <c r="P32" s="62" t="s">
        <v>38</v>
      </c>
      <c r="Q32" s="62" t="s">
        <v>8</v>
      </c>
    </row>
    <row r="33" customFormat="false" ht="16" hidden="false" customHeight="false" outlineLevel="0" collapsed="false">
      <c r="A33" s="61" t="n">
        <v>1</v>
      </c>
      <c r="B33" s="5" t="s">
        <v>216</v>
      </c>
      <c r="C33" s="9" t="n">
        <v>-1.7940845600522</v>
      </c>
      <c r="D33" s="9" t="s">
        <v>42</v>
      </c>
      <c r="E33" s="9" t="n">
        <v>0.0835723924954281</v>
      </c>
      <c r="F33" s="9" t="s">
        <v>42</v>
      </c>
      <c r="G33" s="9" t="n">
        <v>1.36928686474171</v>
      </c>
      <c r="H33" s="9" t="s">
        <v>42</v>
      </c>
      <c r="J33" s="61" t="n">
        <v>1</v>
      </c>
      <c r="K33" s="5" t="s">
        <v>216</v>
      </c>
      <c r="L33" s="9" t="n">
        <v>-1.4500184169725</v>
      </c>
      <c r="M33" s="9" t="s">
        <v>42</v>
      </c>
      <c r="N33" s="9" t="n">
        <v>0.212090456823548</v>
      </c>
      <c r="O33" s="9" t="s">
        <v>42</v>
      </c>
      <c r="P33" s="9" t="n">
        <v>1.11096639946541</v>
      </c>
      <c r="Q33" s="9" t="s">
        <v>42</v>
      </c>
    </row>
    <row r="34" customFormat="false" ht="16" hidden="false" customHeight="false" outlineLevel="0" collapsed="false">
      <c r="A34" s="61" t="n">
        <v>2</v>
      </c>
      <c r="B34" s="5" t="s">
        <v>217</v>
      </c>
      <c r="C34" s="9" t="n">
        <v>-0.974967568429699</v>
      </c>
      <c r="D34" s="9" t="s">
        <v>42</v>
      </c>
      <c r="E34" s="9" t="n">
        <v>-0.0603369682632865</v>
      </c>
      <c r="F34" s="9" t="s">
        <v>42</v>
      </c>
      <c r="G34" s="9" t="n">
        <v>-0.912379897327976</v>
      </c>
      <c r="H34" s="9" t="s">
        <v>42</v>
      </c>
      <c r="J34" s="61" t="n">
        <v>2</v>
      </c>
      <c r="K34" s="5" t="s">
        <v>217</v>
      </c>
      <c r="L34" s="9" t="n">
        <v>0.204780479359962</v>
      </c>
      <c r="M34" s="9" t="s">
        <v>42</v>
      </c>
      <c r="N34" s="9" t="n">
        <v>0.131642056889522</v>
      </c>
      <c r="O34" s="9" t="s">
        <v>42</v>
      </c>
      <c r="P34" s="9" t="n">
        <v>-1.37998964587259</v>
      </c>
      <c r="Q34" s="9" t="s">
        <v>42</v>
      </c>
    </row>
    <row r="35" customFormat="false" ht="16" hidden="false" customHeight="false" outlineLevel="0" collapsed="false">
      <c r="A35" s="61" t="n">
        <v>3</v>
      </c>
      <c r="B35" s="5" t="s">
        <v>218</v>
      </c>
      <c r="C35" s="9" t="n">
        <v>0.334302414970777</v>
      </c>
      <c r="D35" s="9" t="s">
        <v>42</v>
      </c>
      <c r="E35" s="9" t="n">
        <v>0.467209761328478</v>
      </c>
      <c r="F35" s="9" t="s">
        <v>42</v>
      </c>
      <c r="G35" s="9" t="n">
        <v>-0.443053932869058</v>
      </c>
      <c r="H35" s="9" t="s">
        <v>42</v>
      </c>
      <c r="J35" s="61" t="n">
        <v>3</v>
      </c>
      <c r="K35" s="5" t="s">
        <v>218</v>
      </c>
      <c r="L35" s="9" t="n">
        <v>0.0341687267576054</v>
      </c>
      <c r="M35" s="9" t="s">
        <v>42</v>
      </c>
      <c r="N35" s="9" t="n">
        <v>-1.11149773895062</v>
      </c>
      <c r="O35" s="9" t="s">
        <v>42</v>
      </c>
      <c r="P35" s="9" t="n">
        <v>-2.05471298458359</v>
      </c>
      <c r="Q35" s="9" t="s">
        <v>42</v>
      </c>
    </row>
    <row r="36" customFormat="false" ht="16" hidden="false" customHeight="false" outlineLevel="0" collapsed="false">
      <c r="A36" s="61" t="n">
        <v>4</v>
      </c>
      <c r="B36" s="5" t="s">
        <v>219</v>
      </c>
      <c r="C36" s="9" t="n">
        <v>0.884890791760556</v>
      </c>
      <c r="D36" s="9" t="s">
        <v>42</v>
      </c>
      <c r="E36" s="9" t="n">
        <v>1.77331112349912</v>
      </c>
      <c r="F36" s="9" t="s">
        <v>42</v>
      </c>
      <c r="G36" s="9" t="n">
        <v>0.724076749722717</v>
      </c>
      <c r="H36" s="9" t="s">
        <v>42</v>
      </c>
      <c r="J36" s="61" t="n">
        <v>4</v>
      </c>
      <c r="K36" s="5" t="s">
        <v>219</v>
      </c>
      <c r="L36" s="9" t="n">
        <v>2.25533282269755</v>
      </c>
      <c r="M36" s="9" t="s">
        <v>42</v>
      </c>
      <c r="N36" s="9" t="n">
        <v>0.106493540458086</v>
      </c>
      <c r="O36" s="9" t="s">
        <v>42</v>
      </c>
      <c r="P36" s="9" t="n">
        <v>1.30320885366612</v>
      </c>
      <c r="Q36" s="9" t="s">
        <v>42</v>
      </c>
    </row>
    <row r="37" customFormat="false" ht="16" hidden="false" customHeight="false" outlineLevel="0" collapsed="false">
      <c r="A37" s="61" t="n">
        <v>5</v>
      </c>
      <c r="B37" s="61" t="s">
        <v>220</v>
      </c>
      <c r="C37" s="9" t="n">
        <v>-0.13827285865972</v>
      </c>
      <c r="D37" s="9" t="s">
        <v>42</v>
      </c>
      <c r="E37" s="9" t="n">
        <v>-1.11636776735921</v>
      </c>
      <c r="F37" s="9" t="s">
        <v>42</v>
      </c>
      <c r="G37" s="9" t="n">
        <v>-1.69609669708903</v>
      </c>
      <c r="H37" s="9" t="s">
        <v>42</v>
      </c>
      <c r="J37" s="61" t="n">
        <v>5</v>
      </c>
      <c r="K37" s="61" t="s">
        <v>220</v>
      </c>
      <c r="L37" s="9" t="n">
        <v>1.12676110956655</v>
      </c>
      <c r="M37" s="9" t="s">
        <v>42</v>
      </c>
      <c r="N37" s="9" t="n">
        <v>0.182453643639671</v>
      </c>
      <c r="O37" s="9" t="s">
        <v>42</v>
      </c>
      <c r="P37" s="9" t="n">
        <v>-1.73499602341762</v>
      </c>
      <c r="Q37" s="9" t="s">
        <v>42</v>
      </c>
    </row>
    <row r="38" customFormat="false" ht="16" hidden="false" customHeight="false" outlineLevel="0" collapsed="false">
      <c r="A38" s="61" t="n">
        <v>6</v>
      </c>
      <c r="B38" s="5" t="s">
        <v>221</v>
      </c>
      <c r="C38" s="9" t="n">
        <v>-1.63403734482362</v>
      </c>
      <c r="D38" s="9" t="s">
        <v>42</v>
      </c>
      <c r="E38" s="9" t="n">
        <v>-0.977386421684713</v>
      </c>
      <c r="F38" s="9" t="s">
        <v>42</v>
      </c>
      <c r="G38" s="9" t="n">
        <v>2.54832902279702</v>
      </c>
      <c r="H38" s="9" t="n">
        <v>0.0120547878812541</v>
      </c>
      <c r="J38" s="61" t="n">
        <v>6</v>
      </c>
      <c r="K38" s="5" t="s">
        <v>221</v>
      </c>
      <c r="L38" s="9" t="n">
        <v>-1.79662945306237</v>
      </c>
      <c r="M38" s="9" t="s">
        <v>42</v>
      </c>
      <c r="N38" s="9" t="n">
        <v>-0.511703361714569</v>
      </c>
      <c r="O38" s="9" t="s">
        <v>42</v>
      </c>
      <c r="P38" s="9" t="n">
        <v>2.43236917990659</v>
      </c>
      <c r="Q38" s="9" t="n">
        <v>0.0164400980678075</v>
      </c>
    </row>
    <row r="39" customFormat="false" ht="16" hidden="false" customHeight="false" outlineLevel="0" collapsed="false">
      <c r="A39" s="61" t="n">
        <v>7</v>
      </c>
      <c r="B39" s="5" t="s">
        <v>222</v>
      </c>
      <c r="C39" s="9" t="n">
        <v>0.450507554016783</v>
      </c>
      <c r="D39" s="9" t="s">
        <v>42</v>
      </c>
      <c r="E39" s="9" t="n">
        <v>-0.580916363310097</v>
      </c>
      <c r="F39" s="9" t="s">
        <v>42</v>
      </c>
      <c r="G39" s="9" t="n">
        <v>-0.455231551420496</v>
      </c>
      <c r="H39" s="9" t="s">
        <v>42</v>
      </c>
      <c r="J39" s="61" t="n">
        <v>7</v>
      </c>
      <c r="K39" s="5" t="s">
        <v>222</v>
      </c>
      <c r="L39" s="9" t="n">
        <v>0.311436634230696</v>
      </c>
      <c r="M39" s="9" t="s">
        <v>42</v>
      </c>
      <c r="N39" s="9" t="n">
        <v>-0.582158159150403</v>
      </c>
      <c r="O39" s="9" t="s">
        <v>42</v>
      </c>
      <c r="P39" s="9" t="n">
        <v>-0.432988031638256</v>
      </c>
      <c r="Q39" s="9" t="s">
        <v>42</v>
      </c>
    </row>
    <row r="40" customFormat="false" ht="16" hidden="false" customHeight="false" outlineLevel="0" collapsed="false">
      <c r="A40" s="61" t="n">
        <v>8</v>
      </c>
      <c r="B40" s="5" t="s">
        <v>223</v>
      </c>
      <c r="C40" s="9" t="n">
        <v>1.57909998296271</v>
      </c>
      <c r="D40" s="9" t="s">
        <v>42</v>
      </c>
      <c r="E40" s="9" t="n">
        <v>0.731607641148168</v>
      </c>
      <c r="F40" s="9" t="s">
        <v>42</v>
      </c>
      <c r="G40" s="9" t="n">
        <v>0.870315669824003</v>
      </c>
      <c r="H40" s="9" t="s">
        <v>42</v>
      </c>
      <c r="J40" s="61" t="n">
        <v>8</v>
      </c>
      <c r="K40" s="5" t="s">
        <v>223</v>
      </c>
      <c r="L40" s="9" t="n">
        <v>0.865177796530868</v>
      </c>
      <c r="M40" s="9" t="s">
        <v>42</v>
      </c>
      <c r="N40" s="9" t="n">
        <v>0.982669677581859</v>
      </c>
      <c r="O40" s="9" t="s">
        <v>42</v>
      </c>
      <c r="P40" s="9" t="n">
        <v>0.676691725848547</v>
      </c>
      <c r="Q40" s="9" t="s">
        <v>42</v>
      </c>
    </row>
    <row r="41" customFormat="false" ht="16" hidden="false" customHeight="false" outlineLevel="0" collapsed="false">
      <c r="A41" s="61" t="n">
        <v>9</v>
      </c>
      <c r="B41" s="61" t="s">
        <v>224</v>
      </c>
      <c r="C41" s="9" t="n">
        <v>-0.0117530427266225</v>
      </c>
      <c r="D41" s="9" t="s">
        <v>42</v>
      </c>
      <c r="E41" s="9" t="n">
        <v>-0.886455737864851</v>
      </c>
      <c r="F41" s="9" t="s">
        <v>42</v>
      </c>
      <c r="G41" s="9" t="n">
        <v>0.0461637323908635</v>
      </c>
      <c r="H41" s="9" t="s">
        <v>42</v>
      </c>
      <c r="J41" s="61" t="n">
        <v>9</v>
      </c>
      <c r="K41" s="61" t="s">
        <v>224</v>
      </c>
      <c r="L41" s="9" t="n">
        <v>-1.04889924502961</v>
      </c>
      <c r="M41" s="9" t="s">
        <v>42</v>
      </c>
      <c r="N41" s="9" t="n">
        <v>0.499802138409693</v>
      </c>
      <c r="O41" s="9" t="s">
        <v>42</v>
      </c>
      <c r="P41" s="9" t="n">
        <v>1.30805983175852</v>
      </c>
      <c r="Q41" s="9" t="s">
        <v>42</v>
      </c>
    </row>
    <row r="42" customFormat="false" ht="16" hidden="false" customHeight="false" outlineLevel="0" collapsed="false">
      <c r="A42" s="61" t="n">
        <v>10</v>
      </c>
      <c r="B42" s="61" t="s">
        <v>225</v>
      </c>
      <c r="C42" s="9" t="n">
        <v>-2.31702070346578</v>
      </c>
      <c r="D42" s="9" t="s">
        <v>42</v>
      </c>
      <c r="E42" s="9" t="n">
        <v>-0.835860623959089</v>
      </c>
      <c r="F42" s="9" t="s">
        <v>42</v>
      </c>
      <c r="G42" s="9" t="n">
        <v>1.14578443670384</v>
      </c>
      <c r="H42" s="9" t="s">
        <v>42</v>
      </c>
      <c r="J42" s="61" t="n">
        <v>10</v>
      </c>
      <c r="K42" s="61" t="s">
        <v>225</v>
      </c>
      <c r="L42" s="9" t="n">
        <v>-1.97130154893262</v>
      </c>
      <c r="M42" s="9" t="s">
        <v>42</v>
      </c>
      <c r="N42" s="9" t="n">
        <v>-0.0243105891788934</v>
      </c>
      <c r="O42" s="9" t="s">
        <v>42</v>
      </c>
      <c r="P42" s="9" t="n">
        <v>0.318929825681804</v>
      </c>
      <c r="Q42" s="9" t="s">
        <v>42</v>
      </c>
    </row>
    <row r="43" customFormat="false" ht="16" hidden="false" customHeight="false" outlineLevel="0" collapsed="false">
      <c r="A43" s="61" t="n">
        <v>11</v>
      </c>
      <c r="B43" s="61" t="s">
        <v>226</v>
      </c>
      <c r="C43" s="9" t="n">
        <v>2.38790821112037</v>
      </c>
      <c r="D43" s="9" t="s">
        <v>42</v>
      </c>
      <c r="E43" s="9" t="n">
        <v>-0.385634449708958</v>
      </c>
      <c r="F43" s="9" t="s">
        <v>42</v>
      </c>
      <c r="G43" s="9" t="n">
        <v>-2.79804355991164</v>
      </c>
      <c r="H43" s="9" t="n">
        <v>0.00596996576649076</v>
      </c>
      <c r="J43" s="61" t="n">
        <v>11</v>
      </c>
      <c r="K43" s="61" t="s">
        <v>226</v>
      </c>
      <c r="L43" s="9" t="n">
        <v>1.64587130595886</v>
      </c>
      <c r="M43" s="9" t="s">
        <v>42</v>
      </c>
      <c r="N43" s="9" t="n">
        <v>0.638378771171146</v>
      </c>
      <c r="O43" s="9" t="s">
        <v>42</v>
      </c>
      <c r="P43" s="9" t="n">
        <v>-0.879857128573815</v>
      </c>
      <c r="Q43" s="9" t="s">
        <v>42</v>
      </c>
    </row>
    <row r="44" customFormat="false" ht="16" hidden="false" customHeight="false" outlineLevel="0" collapsed="false">
      <c r="A44" s="61" t="n">
        <v>12</v>
      </c>
      <c r="B44" s="5" t="s">
        <v>227</v>
      </c>
      <c r="C44" s="9" t="n">
        <v>0.979455846999426</v>
      </c>
      <c r="D44" s="9" t="s">
        <v>42</v>
      </c>
      <c r="E44" s="9" t="n">
        <v>0.670611957174264</v>
      </c>
      <c r="F44" s="9" t="s">
        <v>42</v>
      </c>
      <c r="G44" s="9" t="n">
        <v>1.3094784099366</v>
      </c>
      <c r="H44" s="9" t="s">
        <v>42</v>
      </c>
      <c r="J44" s="61" t="n">
        <v>12</v>
      </c>
      <c r="K44" s="5" t="s">
        <v>227</v>
      </c>
      <c r="L44" s="9" t="n">
        <v>0.370339195878797</v>
      </c>
      <c r="M44" s="9" t="s">
        <v>42</v>
      </c>
      <c r="N44" s="9" t="n">
        <v>0.108964723664318</v>
      </c>
      <c r="O44" s="9" t="s">
        <v>42</v>
      </c>
      <c r="P44" s="9" t="n">
        <v>1.20286425058393</v>
      </c>
      <c r="Q44" s="9" t="s">
        <v>42</v>
      </c>
    </row>
  </sheetData>
  <mergeCells count="26">
    <mergeCell ref="A2:H2"/>
    <mergeCell ref="J2:Q2"/>
    <mergeCell ref="A3:B3"/>
    <mergeCell ref="C3:D3"/>
    <mergeCell ref="E3:F3"/>
    <mergeCell ref="G3:H3"/>
    <mergeCell ref="J3:K3"/>
    <mergeCell ref="L3:M3"/>
    <mergeCell ref="N3:O3"/>
    <mergeCell ref="P3:Q3"/>
    <mergeCell ref="A17:B17"/>
    <mergeCell ref="C17:D17"/>
    <mergeCell ref="E17:F17"/>
    <mergeCell ref="G17:H17"/>
    <mergeCell ref="J17:K17"/>
    <mergeCell ref="L17:M17"/>
    <mergeCell ref="N17:O17"/>
    <mergeCell ref="P17:Q17"/>
    <mergeCell ref="A31:B31"/>
    <mergeCell ref="C31:D31"/>
    <mergeCell ref="E31:F31"/>
    <mergeCell ref="G31:H31"/>
    <mergeCell ref="J31:K31"/>
    <mergeCell ref="L31:M31"/>
    <mergeCell ref="N31:O31"/>
    <mergeCell ref="P31:Q3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3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O31" activeCellId="0" sqref="O31"/>
    </sheetView>
  </sheetViews>
  <sheetFormatPr defaultColWidth="8.34765625" defaultRowHeight="15" zeroHeight="false" outlineLevelRow="0" outlineLevelCol="0"/>
  <cols>
    <col collapsed="false" customWidth="false" hidden="false" outlineLevel="0" max="1" min="1" style="63" width="8.34"/>
    <col collapsed="false" customWidth="true" hidden="false" outlineLevel="0" max="2" min="2" style="63" width="8.78"/>
    <col collapsed="false" customWidth="false" hidden="false" outlineLevel="0" max="3" min="3" style="63" width="8.3"/>
    <col collapsed="false" customWidth="true" hidden="false" outlineLevel="0" max="4" min="4" style="1" width="16.67"/>
    <col collapsed="false" customWidth="true" hidden="false" outlineLevel="0" max="5" min="5" style="1" width="13.17"/>
    <col collapsed="false" customWidth="true" hidden="false" outlineLevel="0" max="6" min="6" style="1" width="10.83"/>
    <col collapsed="false" customWidth="true" hidden="false" outlineLevel="0" max="7" min="7" style="1" width="9.25"/>
    <col collapsed="false" customWidth="false" hidden="false" outlineLevel="0" max="8" min="8" style="1" width="8.34"/>
    <col collapsed="false" customWidth="false" hidden="false" outlineLevel="0" max="10" min="9" style="63" width="8.34"/>
    <col collapsed="false" customWidth="true" hidden="false" outlineLevel="0" max="11" min="11" style="1" width="9.73"/>
    <col collapsed="false" customWidth="true" hidden="false" outlineLevel="0" max="13" min="12" style="1" width="14"/>
    <col collapsed="false" customWidth="false" hidden="false" outlineLevel="0" max="1024" min="14" style="1" width="8.34"/>
  </cols>
  <sheetData>
    <row r="1" customFormat="false" ht="24.45" hidden="false" customHeight="false" outlineLevel="0" collapsed="false">
      <c r="A1" s="64" t="s">
        <v>243</v>
      </c>
    </row>
    <row r="2" customFormat="false" ht="19.7" hidden="false" customHeight="false" outlineLevel="0" collapsed="false">
      <c r="A2" s="65" t="s">
        <v>244</v>
      </c>
      <c r="B2" s="65"/>
      <c r="C2" s="65"/>
      <c r="D2" s="65"/>
      <c r="E2" s="65"/>
      <c r="F2" s="65"/>
      <c r="G2" s="65"/>
      <c r="I2" s="65" t="s">
        <v>245</v>
      </c>
      <c r="J2" s="65"/>
      <c r="K2" s="65"/>
      <c r="L2" s="65"/>
      <c r="M2" s="65"/>
      <c r="N2" s="65"/>
      <c r="O2" s="65"/>
    </row>
    <row r="3" customFormat="false" ht="15.85" hidden="false" customHeight="false" outlineLevel="0" collapsed="false">
      <c r="A3" s="61" t="s">
        <v>31</v>
      </c>
      <c r="B3" s="61" t="s">
        <v>246</v>
      </c>
      <c r="C3" s="61" t="s">
        <v>247</v>
      </c>
      <c r="D3" s="6" t="s">
        <v>38</v>
      </c>
      <c r="E3" s="6" t="s">
        <v>248</v>
      </c>
      <c r="F3" s="6" t="s">
        <v>249</v>
      </c>
      <c r="G3" s="66" t="s">
        <v>250</v>
      </c>
      <c r="I3" s="61" t="s">
        <v>31</v>
      </c>
      <c r="J3" s="61" t="s">
        <v>246</v>
      </c>
      <c r="K3" s="61" t="s">
        <v>247</v>
      </c>
      <c r="L3" s="6" t="s">
        <v>38</v>
      </c>
      <c r="M3" s="6" t="s">
        <v>248</v>
      </c>
      <c r="N3" s="6" t="s">
        <v>249</v>
      </c>
      <c r="O3" s="66" t="s">
        <v>250</v>
      </c>
    </row>
    <row r="4" customFormat="false" ht="15" hidden="false" customHeight="false" outlineLevel="0" collapsed="false">
      <c r="A4" s="67" t="n">
        <v>26</v>
      </c>
      <c r="B4" s="67" t="n">
        <v>1</v>
      </c>
      <c r="C4" s="67" t="s">
        <v>66</v>
      </c>
      <c r="D4" s="68" t="n">
        <v>2.75796548820947</v>
      </c>
      <c r="E4" s="68" t="n">
        <v>0.0782803</v>
      </c>
      <c r="F4" s="68" t="n">
        <v>0.0623882</v>
      </c>
      <c r="G4" s="68" t="n">
        <v>0.139213674418605</v>
      </c>
      <c r="I4" s="67" t="n">
        <v>48</v>
      </c>
      <c r="J4" s="67" t="n">
        <v>1</v>
      </c>
      <c r="K4" s="67" t="s">
        <v>88</v>
      </c>
      <c r="L4" s="68" t="n">
        <v>-2.4760602238608</v>
      </c>
      <c r="M4" s="68" t="n">
        <v>0.2034468</v>
      </c>
      <c r="N4" s="68" t="n">
        <v>0.0586759</v>
      </c>
      <c r="O4" s="68" t="n">
        <v>0.00242357142857143</v>
      </c>
    </row>
    <row r="5" customFormat="false" ht="15" hidden="false" customHeight="false" outlineLevel="0" collapsed="false">
      <c r="A5" s="67" t="n">
        <v>61</v>
      </c>
      <c r="B5" s="67" t="n">
        <v>1</v>
      </c>
      <c r="C5" s="67" t="s">
        <v>99</v>
      </c>
      <c r="D5" s="68" t="n">
        <v>-4.28772309704087</v>
      </c>
      <c r="E5" s="68" t="n">
        <v>0.069412</v>
      </c>
      <c r="F5" s="68" t="n">
        <v>0.0604973</v>
      </c>
      <c r="G5" s="68" t="n">
        <v>0.160958666666667</v>
      </c>
      <c r="I5" s="67" t="n">
        <v>61</v>
      </c>
      <c r="J5" s="67" t="n">
        <v>1</v>
      </c>
      <c r="K5" s="67" t="s">
        <v>99</v>
      </c>
      <c r="L5" s="68" t="n">
        <v>2.86358735391229</v>
      </c>
      <c r="M5" s="68" t="n">
        <v>0.069412</v>
      </c>
      <c r="N5" s="68" t="n">
        <v>0.0604973</v>
      </c>
      <c r="O5" s="68" t="n">
        <v>0.160958666666667</v>
      </c>
    </row>
    <row r="6" customFormat="false" ht="15" hidden="false" customHeight="false" outlineLevel="0" collapsed="false">
      <c r="A6" s="67" t="n">
        <v>99</v>
      </c>
      <c r="B6" s="67" t="n">
        <v>1</v>
      </c>
      <c r="C6" s="67" t="n">
        <v>43</v>
      </c>
      <c r="D6" s="68" t="n">
        <v>-3.05790991084952</v>
      </c>
      <c r="E6" s="68" t="n">
        <v>0.0715729</v>
      </c>
      <c r="F6" s="68" t="n">
        <v>0.055073</v>
      </c>
      <c r="G6" s="68" t="n">
        <v>0.138653702479339</v>
      </c>
      <c r="I6" s="67" t="n">
        <v>152</v>
      </c>
      <c r="J6" s="67" t="n">
        <v>1</v>
      </c>
      <c r="K6" s="67" t="s">
        <v>185</v>
      </c>
      <c r="L6" s="68" t="n">
        <v>-2.48369443872389</v>
      </c>
      <c r="M6" s="68" t="n">
        <v>0.0834911</v>
      </c>
      <c r="N6" s="68" t="n">
        <v>0.0619916</v>
      </c>
      <c r="O6" s="68" t="n">
        <v>0.131472461538462</v>
      </c>
    </row>
    <row r="7" customFormat="false" ht="15" hidden="false" customHeight="false" outlineLevel="0" collapsed="false">
      <c r="A7" s="67" t="n">
        <v>129</v>
      </c>
      <c r="B7" s="67" t="n">
        <v>1</v>
      </c>
      <c r="C7" s="67" t="s">
        <v>162</v>
      </c>
      <c r="D7" s="68" t="n">
        <v>3.79561933599197</v>
      </c>
      <c r="E7" s="68" t="n">
        <v>0.0826484</v>
      </c>
      <c r="F7" s="68" t="n">
        <v>0.0587577</v>
      </c>
      <c r="G7" s="68" t="n">
        <v>0.120345473684211</v>
      </c>
      <c r="I7" s="67" t="n">
        <v>41</v>
      </c>
      <c r="J7" s="67" t="n">
        <v>2</v>
      </c>
      <c r="K7" s="67" t="s">
        <v>81</v>
      </c>
      <c r="L7" s="68" t="n">
        <v>4.28224347873576</v>
      </c>
      <c r="M7" s="68" t="n">
        <v>0.1171548</v>
      </c>
      <c r="N7" s="68" t="n">
        <v>0.0585999</v>
      </c>
      <c r="O7" s="68" t="n">
        <v>0.069352641509434</v>
      </c>
    </row>
    <row r="8" customFormat="false" ht="15" hidden="false" customHeight="false" outlineLevel="0" collapsed="false">
      <c r="A8" s="67" t="n">
        <v>61</v>
      </c>
      <c r="B8" s="67" t="n">
        <v>2</v>
      </c>
      <c r="C8" s="67" t="s">
        <v>99</v>
      </c>
      <c r="D8" s="68" t="n">
        <v>-2.7120794265704</v>
      </c>
      <c r="E8" s="68" t="n">
        <v>0.011155</v>
      </c>
      <c r="F8" s="68" t="n">
        <v>0.0628493</v>
      </c>
      <c r="G8" s="68" t="n">
        <v>0.532871875862069</v>
      </c>
      <c r="I8" s="67" t="n">
        <v>99</v>
      </c>
      <c r="J8" s="67" t="n">
        <v>2</v>
      </c>
      <c r="K8" s="67" t="n">
        <v>43</v>
      </c>
      <c r="L8" s="68" t="n">
        <v>3.31565606976763</v>
      </c>
      <c r="M8" s="68" t="n">
        <v>0.0762338</v>
      </c>
      <c r="N8" s="68" t="n">
        <v>0.0605485</v>
      </c>
      <c r="O8" s="68" t="n">
        <v>0.206468689655172</v>
      </c>
    </row>
    <row r="9" customFormat="false" ht="15" hidden="false" customHeight="false" outlineLevel="0" collapsed="false">
      <c r="A9" s="67" t="n">
        <v>153</v>
      </c>
      <c r="B9" s="67" t="n">
        <v>3</v>
      </c>
      <c r="C9" s="67" t="s">
        <v>186</v>
      </c>
      <c r="D9" s="68" t="n">
        <v>-2.8340677387807</v>
      </c>
      <c r="E9" s="68" t="n">
        <v>0.0745769</v>
      </c>
      <c r="F9" s="68" t="n">
        <v>0</v>
      </c>
      <c r="G9" s="68" t="n">
        <v>0.121443408</v>
      </c>
      <c r="I9" s="67" t="n">
        <v>116</v>
      </c>
      <c r="J9" s="67" t="n">
        <v>2</v>
      </c>
      <c r="K9" s="67" t="s">
        <v>149</v>
      </c>
      <c r="L9" s="68" t="n">
        <v>-3.320356162165</v>
      </c>
      <c r="M9" s="68" t="n">
        <v>0.0323563</v>
      </c>
      <c r="N9" s="68" t="n">
        <v>0.0590831</v>
      </c>
      <c r="O9" s="68" t="n">
        <v>0.421358951612903</v>
      </c>
    </row>
    <row r="10" customFormat="false" ht="15" hidden="false" customHeight="false" outlineLevel="0" collapsed="false">
      <c r="A10" s="69"/>
      <c r="B10" s="69"/>
      <c r="C10" s="69"/>
      <c r="D10" s="69"/>
      <c r="E10" s="69"/>
      <c r="F10" s="69"/>
      <c r="G10" s="69"/>
      <c r="I10" s="67" t="n">
        <v>12</v>
      </c>
      <c r="J10" s="67" t="n">
        <v>3</v>
      </c>
      <c r="K10" s="67" t="s">
        <v>52</v>
      </c>
      <c r="L10" s="68" t="n">
        <v>2.43100881753614</v>
      </c>
      <c r="M10" s="68" t="n">
        <v>0.1644561</v>
      </c>
      <c r="N10" s="68" t="n">
        <v>0.0593535</v>
      </c>
      <c r="O10" s="68" t="n">
        <v>0.00850356</v>
      </c>
    </row>
    <row r="11" customFormat="false" ht="19.7" hidden="false" customHeight="false" outlineLevel="0" collapsed="false">
      <c r="A11" s="65" t="s">
        <v>251</v>
      </c>
      <c r="B11" s="65"/>
      <c r="C11" s="65"/>
      <c r="D11" s="65"/>
      <c r="E11" s="65"/>
      <c r="F11" s="65"/>
      <c r="G11" s="65"/>
      <c r="I11" s="67" t="n">
        <v>45</v>
      </c>
      <c r="J11" s="67" t="n">
        <v>3</v>
      </c>
      <c r="K11" s="70" t="s">
        <v>85</v>
      </c>
      <c r="L11" s="68" t="n">
        <v>-2.46285334827768</v>
      </c>
      <c r="M11" s="68" t="n">
        <v>0.1030909</v>
      </c>
      <c r="N11" s="68" t="n">
        <v>0.0585358</v>
      </c>
      <c r="O11" s="68" t="n">
        <v>0.0700207826086956</v>
      </c>
    </row>
    <row r="12" customFormat="false" ht="15.85" hidden="false" customHeight="false" outlineLevel="0" collapsed="false">
      <c r="A12" s="61" t="s">
        <v>31</v>
      </c>
      <c r="B12" s="61" t="s">
        <v>246</v>
      </c>
      <c r="C12" s="61" t="s">
        <v>247</v>
      </c>
      <c r="D12" s="6" t="s">
        <v>38</v>
      </c>
      <c r="E12" s="6" t="s">
        <v>248</v>
      </c>
      <c r="F12" s="6" t="s">
        <v>249</v>
      </c>
      <c r="G12" s="66" t="s">
        <v>250</v>
      </c>
      <c r="I12" s="67" t="n">
        <v>48</v>
      </c>
      <c r="J12" s="67" t="n">
        <v>3</v>
      </c>
      <c r="K12" s="67" t="s">
        <v>88</v>
      </c>
      <c r="L12" s="68" t="n">
        <v>-2.57160099636302</v>
      </c>
      <c r="M12" s="68" t="n">
        <v>0.1641523</v>
      </c>
      <c r="N12" s="68" t="n">
        <v>0.0581064</v>
      </c>
      <c r="O12" s="68" t="n">
        <v>0.00715304347826087</v>
      </c>
    </row>
    <row r="13" customFormat="false" ht="15" hidden="false" customHeight="false" outlineLevel="0" collapsed="false">
      <c r="A13" s="67" t="n">
        <v>58</v>
      </c>
      <c r="B13" s="67" t="n">
        <v>1</v>
      </c>
      <c r="C13" s="67" t="s">
        <v>96</v>
      </c>
      <c r="D13" s="68" t="n">
        <v>-2.43579565300567</v>
      </c>
      <c r="E13" s="68" t="n">
        <v>0.1629019</v>
      </c>
      <c r="F13" s="68" t="n">
        <v>0.0567798</v>
      </c>
      <c r="G13" s="68" t="n">
        <v>0.00641004545454546</v>
      </c>
      <c r="I13" s="67" t="n">
        <v>116</v>
      </c>
      <c r="J13" s="67" t="n">
        <v>3</v>
      </c>
      <c r="K13" s="67" t="s">
        <v>149</v>
      </c>
      <c r="L13" s="68" t="n">
        <v>-2.75911393444817</v>
      </c>
      <c r="M13" s="68" t="n">
        <v>0.1486064</v>
      </c>
      <c r="N13" s="68" t="n">
        <v>0.059638</v>
      </c>
      <c r="O13" s="68" t="n">
        <v>0.0167466315789474</v>
      </c>
    </row>
    <row r="14" customFormat="false" ht="15" hidden="false" customHeight="false" outlineLevel="0" collapsed="false">
      <c r="A14" s="67" t="n">
        <v>59</v>
      </c>
      <c r="B14" s="67" t="n">
        <v>1</v>
      </c>
      <c r="C14" s="67" t="s">
        <v>97</v>
      </c>
      <c r="D14" s="68" t="n">
        <v>-4.38995521111451</v>
      </c>
      <c r="E14" s="68" t="n">
        <v>0.0786275</v>
      </c>
      <c r="F14" s="68" t="n">
        <v>0.0587879</v>
      </c>
      <c r="G14" s="68" t="n">
        <v>0.1282107</v>
      </c>
      <c r="I14" s="67" t="n">
        <v>129</v>
      </c>
      <c r="J14" s="67" t="n">
        <v>3</v>
      </c>
      <c r="K14" s="67" t="s">
        <v>162</v>
      </c>
      <c r="L14" s="68" t="n">
        <v>2.50498185767108</v>
      </c>
      <c r="M14" s="68" t="n">
        <v>0.2827663</v>
      </c>
      <c r="N14" s="68" t="n">
        <v>0</v>
      </c>
      <c r="O14" s="68" t="n">
        <v>9E-006</v>
      </c>
    </row>
    <row r="15" customFormat="false" ht="15" hidden="false" customHeight="false" outlineLevel="0" collapsed="false">
      <c r="A15" s="67" t="n">
        <v>60</v>
      </c>
      <c r="B15" s="67" t="n">
        <v>1</v>
      </c>
      <c r="C15" s="67" t="s">
        <v>98</v>
      </c>
      <c r="D15" s="68" t="n">
        <v>-3.54808010300539</v>
      </c>
      <c r="E15" s="68" t="n">
        <v>0.1067582</v>
      </c>
      <c r="F15" s="68" t="n">
        <v>0.0606327</v>
      </c>
      <c r="G15" s="68" t="n">
        <v>0.0630008823529412</v>
      </c>
      <c r="I15" s="67" t="n">
        <v>139</v>
      </c>
      <c r="J15" s="67" t="n">
        <v>3</v>
      </c>
      <c r="K15" s="67" t="s">
        <v>172</v>
      </c>
      <c r="L15" s="68" t="n">
        <v>2.64576110477032</v>
      </c>
      <c r="M15" s="68" t="n">
        <v>0.0926385</v>
      </c>
      <c r="N15" s="68" t="n">
        <v>0</v>
      </c>
      <c r="O15" s="68" t="n">
        <v>0.0762984705882353</v>
      </c>
    </row>
    <row r="16" customFormat="false" ht="15" hidden="false" customHeight="false" outlineLevel="0" collapsed="false">
      <c r="A16" s="67" t="n">
        <v>66</v>
      </c>
      <c r="B16" s="67" t="n">
        <v>1</v>
      </c>
      <c r="C16" s="67" t="s">
        <v>104</v>
      </c>
      <c r="D16" s="68" t="n">
        <v>2.64755490704616</v>
      </c>
      <c r="E16" s="68" t="n">
        <v>0.1373027</v>
      </c>
      <c r="F16" s="68" t="n">
        <v>0.0617432</v>
      </c>
      <c r="G16" s="68" t="n">
        <v>0.0266967692307692</v>
      </c>
      <c r="I16" s="71"/>
      <c r="J16" s="71"/>
      <c r="K16" s="71"/>
      <c r="L16" s="71"/>
      <c r="M16" s="71"/>
      <c r="N16" s="71"/>
      <c r="O16" s="71"/>
    </row>
    <row r="17" customFormat="false" ht="14" hidden="false" customHeight="true" outlineLevel="0" collapsed="false">
      <c r="A17" s="67" t="n">
        <v>94</v>
      </c>
      <c r="B17" s="67" t="n">
        <v>1</v>
      </c>
      <c r="C17" s="67" t="s">
        <v>129</v>
      </c>
      <c r="D17" s="68" t="n">
        <v>3.38373393517112</v>
      </c>
      <c r="E17" s="68" t="n">
        <v>0.074497</v>
      </c>
      <c r="F17" s="68" t="n">
        <v>0.0598571</v>
      </c>
      <c r="G17" s="68" t="n">
        <v>0.145074755905512</v>
      </c>
      <c r="I17" s="65" t="s">
        <v>252</v>
      </c>
      <c r="J17" s="65"/>
      <c r="K17" s="65"/>
      <c r="L17" s="65"/>
      <c r="M17" s="65"/>
      <c r="N17" s="65"/>
      <c r="O17" s="65"/>
    </row>
    <row r="18" customFormat="false" ht="15.85" hidden="false" customHeight="false" outlineLevel="0" collapsed="false">
      <c r="A18" s="67" t="n">
        <v>125</v>
      </c>
      <c r="B18" s="67" t="n">
        <v>1</v>
      </c>
      <c r="C18" s="67" t="s">
        <v>158</v>
      </c>
      <c r="D18" s="68" t="n">
        <v>2.81313037209688</v>
      </c>
      <c r="E18" s="68" t="n">
        <v>0.1623114</v>
      </c>
      <c r="F18" s="68" t="n">
        <v>0.0651118</v>
      </c>
      <c r="G18" s="68" t="n">
        <v>0.0148156363636364</v>
      </c>
      <c r="I18" s="61" t="s">
        <v>31</v>
      </c>
      <c r="J18" s="61" t="s">
        <v>246</v>
      </c>
      <c r="K18" s="61" t="s">
        <v>247</v>
      </c>
      <c r="L18" s="6" t="s">
        <v>38</v>
      </c>
      <c r="M18" s="6" t="s">
        <v>248</v>
      </c>
      <c r="N18" s="6" t="s">
        <v>249</v>
      </c>
      <c r="O18" s="66" t="s">
        <v>250</v>
      </c>
    </row>
    <row r="19" customFormat="false" ht="15" hidden="false" customHeight="false" outlineLevel="0" collapsed="false">
      <c r="A19" s="67" t="n">
        <v>129</v>
      </c>
      <c r="B19" s="67" t="n">
        <v>1</v>
      </c>
      <c r="C19" s="67" t="s">
        <v>162</v>
      </c>
      <c r="D19" s="68" t="n">
        <v>3.83752442767663</v>
      </c>
      <c r="E19" s="68" t="n">
        <v>0.1463522</v>
      </c>
      <c r="F19" s="68" t="n">
        <v>0.0615931</v>
      </c>
      <c r="G19" s="68" t="n">
        <v>0.0195190985915493</v>
      </c>
      <c r="I19" s="67" t="n">
        <v>1</v>
      </c>
      <c r="J19" s="67" t="n">
        <v>1</v>
      </c>
      <c r="K19" s="67" t="s">
        <v>41</v>
      </c>
      <c r="L19" s="68" t="n">
        <v>-3.0914268152987</v>
      </c>
      <c r="M19" s="68" t="n">
        <v>0.0644593</v>
      </c>
      <c r="N19" s="68" t="n">
        <v>0.0587413</v>
      </c>
      <c r="O19" s="68" t="n">
        <v>0.179589954545455</v>
      </c>
    </row>
    <row r="20" customFormat="false" ht="15" hidden="false" customHeight="false" outlineLevel="0" collapsed="false">
      <c r="A20" s="67" t="n">
        <v>139</v>
      </c>
      <c r="B20" s="67" t="n">
        <v>1</v>
      </c>
      <c r="C20" s="67" t="s">
        <v>172</v>
      </c>
      <c r="D20" s="68" t="n">
        <v>2.81501314142853</v>
      </c>
      <c r="E20" s="68" t="n">
        <v>0.2928968</v>
      </c>
      <c r="F20" s="68" t="n">
        <v>0.0607824</v>
      </c>
      <c r="G20" s="68" t="n">
        <v>3.2E-005</v>
      </c>
      <c r="I20" s="67" t="n">
        <v>121</v>
      </c>
      <c r="J20" s="67" t="n">
        <v>1</v>
      </c>
      <c r="K20" s="67" t="s">
        <v>154</v>
      </c>
      <c r="L20" s="68" t="n">
        <v>-2.79235881656222</v>
      </c>
      <c r="M20" s="68" t="n">
        <v>0.0645418</v>
      </c>
      <c r="N20" s="68" t="n">
        <v>0.060456</v>
      </c>
      <c r="O20" s="68" t="n">
        <v>0.186562746268657</v>
      </c>
    </row>
    <row r="21" customFormat="false" ht="15" hidden="false" customHeight="false" outlineLevel="0" collapsed="false">
      <c r="A21" s="67" t="n">
        <v>14</v>
      </c>
      <c r="B21" s="67" t="n">
        <v>2</v>
      </c>
      <c r="C21" s="67" t="s">
        <v>54</v>
      </c>
      <c r="D21" s="68" t="n">
        <v>-2.55016136960526</v>
      </c>
      <c r="E21" s="68" t="n">
        <v>0</v>
      </c>
      <c r="F21" s="68" t="n">
        <v>0</v>
      </c>
      <c r="G21" s="68" t="n">
        <v>0.527859237536657</v>
      </c>
      <c r="I21" s="67" t="n">
        <v>123</v>
      </c>
      <c r="J21" s="67" t="n">
        <v>1</v>
      </c>
      <c r="K21" s="67" t="s">
        <v>156</v>
      </c>
      <c r="L21" s="68" t="n">
        <v>2.79301406615386</v>
      </c>
      <c r="M21" s="68" t="n">
        <v>0</v>
      </c>
      <c r="N21" s="68" t="n">
        <v>0</v>
      </c>
      <c r="O21" s="68" t="n">
        <v>0.509915014164306</v>
      </c>
    </row>
    <row r="22" customFormat="false" ht="15" hidden="false" customHeight="false" outlineLevel="0" collapsed="false">
      <c r="A22" s="67" t="n">
        <v>128</v>
      </c>
      <c r="B22" s="67" t="n">
        <v>2</v>
      </c>
      <c r="C22" s="67" t="s">
        <v>161</v>
      </c>
      <c r="D22" s="68" t="n">
        <v>-2.57058977869079</v>
      </c>
      <c r="E22" s="68" t="n">
        <v>0.1334504</v>
      </c>
      <c r="F22" s="68" t="n">
        <v>0.0591968</v>
      </c>
      <c r="G22" s="68" t="n">
        <v>0.0375066</v>
      </c>
      <c r="I22" s="67" t="n">
        <v>41</v>
      </c>
      <c r="J22" s="67" t="n">
        <v>2</v>
      </c>
      <c r="K22" s="67" t="s">
        <v>81</v>
      </c>
      <c r="L22" s="68" t="n">
        <v>3.48970948116191</v>
      </c>
      <c r="M22" s="68" t="n">
        <v>0.1460911</v>
      </c>
      <c r="N22" s="68" t="n">
        <v>0.0607215</v>
      </c>
      <c r="O22" s="68" t="n">
        <v>0.0283032857142857</v>
      </c>
    </row>
    <row r="23" customFormat="false" ht="15" hidden="false" customHeight="false" outlineLevel="0" collapsed="false">
      <c r="A23" s="67" t="n">
        <v>9</v>
      </c>
      <c r="B23" s="67" t="n">
        <v>3</v>
      </c>
      <c r="C23" s="67" t="s">
        <v>49</v>
      </c>
      <c r="D23" s="68" t="n">
        <v>2.47903195666862</v>
      </c>
      <c r="E23" s="68" t="n">
        <v>0.078322</v>
      </c>
      <c r="F23" s="68" t="n">
        <v>0.0627844</v>
      </c>
      <c r="G23" s="68" t="n">
        <v>0.140300169230769</v>
      </c>
      <c r="I23" s="67" t="n">
        <v>99</v>
      </c>
      <c r="J23" s="67" t="n">
        <v>2</v>
      </c>
      <c r="K23" s="67" t="n">
        <v>43</v>
      </c>
      <c r="L23" s="68" t="n">
        <v>2.95290856791401</v>
      </c>
      <c r="M23" s="68" t="n">
        <v>0.0258474</v>
      </c>
      <c r="N23" s="68" t="n">
        <v>0.0542077</v>
      </c>
      <c r="O23" s="68" t="n">
        <v>0.393498</v>
      </c>
    </row>
    <row r="24" customFormat="false" ht="15" hidden="false" customHeight="false" outlineLevel="0" collapsed="false">
      <c r="A24" s="67" t="n">
        <v>26</v>
      </c>
      <c r="B24" s="67" t="n">
        <v>3</v>
      </c>
      <c r="C24" s="67" t="s">
        <v>66</v>
      </c>
      <c r="D24" s="68" t="n">
        <v>-2.90094585820922</v>
      </c>
      <c r="E24" s="68" t="n">
        <v>0.2120788</v>
      </c>
      <c r="F24" s="68" t="n">
        <v>0.060287</v>
      </c>
      <c r="G24" s="68" t="n">
        <v>0.00114975</v>
      </c>
      <c r="I24" s="67" t="n">
        <v>175</v>
      </c>
      <c r="J24" s="67" t="n">
        <v>2</v>
      </c>
      <c r="K24" s="67" t="s">
        <v>207</v>
      </c>
      <c r="L24" s="68" t="n">
        <v>3.01508892251886</v>
      </c>
      <c r="M24" s="68" t="n">
        <v>0.0760986</v>
      </c>
      <c r="N24" s="68" t="n">
        <v>0.0601989</v>
      </c>
      <c r="O24" s="68" t="n">
        <v>0.169205657142857</v>
      </c>
    </row>
    <row r="25" customFormat="false" ht="15" hidden="false" customHeight="false" outlineLevel="0" collapsed="false">
      <c r="A25" s="67" t="n">
        <v>53</v>
      </c>
      <c r="B25" s="67" t="n">
        <v>3</v>
      </c>
      <c r="C25" s="67" t="s">
        <v>91</v>
      </c>
      <c r="D25" s="68" t="n">
        <v>2.47764916590332</v>
      </c>
      <c r="E25" s="68" t="n">
        <v>0.0160485</v>
      </c>
      <c r="F25" s="68" t="n">
        <v>0.062054</v>
      </c>
      <c r="G25" s="68" t="n">
        <v>0.425800821428571</v>
      </c>
      <c r="I25" s="67" t="n">
        <v>12</v>
      </c>
      <c r="J25" s="67" t="n">
        <v>3</v>
      </c>
      <c r="K25" s="67" t="s">
        <v>52</v>
      </c>
      <c r="L25" s="68" t="n">
        <v>3.05536402264363</v>
      </c>
      <c r="M25" s="68" t="n">
        <v>0.1302519</v>
      </c>
      <c r="N25" s="68" t="n">
        <v>0.0591041</v>
      </c>
      <c r="O25" s="68" t="n">
        <v>0.0263541686746988</v>
      </c>
    </row>
    <row r="26" customFormat="false" ht="15" hidden="false" customHeight="false" outlineLevel="0" collapsed="false">
      <c r="A26" s="67" t="n">
        <v>76</v>
      </c>
      <c r="B26" s="67" t="n">
        <v>3</v>
      </c>
      <c r="C26" s="67" t="s">
        <v>112</v>
      </c>
      <c r="D26" s="68" t="n">
        <v>-2.4169143298496</v>
      </c>
      <c r="E26" s="68" t="n">
        <v>0.2669033</v>
      </c>
      <c r="F26" s="68" t="n">
        <v>0.0653946</v>
      </c>
      <c r="G26" s="68" t="n">
        <v>0.0001755</v>
      </c>
      <c r="I26" s="67" t="n">
        <v>42</v>
      </c>
      <c r="J26" s="67" t="n">
        <v>3</v>
      </c>
      <c r="K26" s="67" t="s">
        <v>82</v>
      </c>
      <c r="L26" s="68" t="n">
        <v>-2.72107436181101</v>
      </c>
      <c r="M26" s="68" t="n">
        <v>0.106832</v>
      </c>
      <c r="N26" s="68" t="n">
        <v>0.0587917</v>
      </c>
      <c r="O26" s="68" t="n">
        <v>0.0606418105263158</v>
      </c>
    </row>
    <row r="27" customFormat="false" ht="15" hidden="false" customHeight="false" outlineLevel="0" collapsed="false">
      <c r="A27" s="67" t="n">
        <v>120</v>
      </c>
      <c r="B27" s="67" t="n">
        <v>3</v>
      </c>
      <c r="C27" s="67" t="s">
        <v>153</v>
      </c>
      <c r="D27" s="68" t="n">
        <v>2.98119015045678</v>
      </c>
      <c r="E27" s="68" t="n">
        <v>0.0788801</v>
      </c>
      <c r="F27" s="68" t="n">
        <v>0.0635848</v>
      </c>
      <c r="G27" s="68" t="n">
        <v>0.139704732824427</v>
      </c>
      <c r="I27" s="67" t="n">
        <v>45</v>
      </c>
      <c r="J27" s="67" t="n">
        <v>3</v>
      </c>
      <c r="K27" s="70" t="s">
        <v>85</v>
      </c>
      <c r="L27" s="68" t="n">
        <v>-2.7834606829661</v>
      </c>
      <c r="M27" s="68" t="n">
        <v>0.057241</v>
      </c>
      <c r="N27" s="68" t="n">
        <v>0.0617257</v>
      </c>
      <c r="O27" s="68" t="n">
        <v>0.219720929577465</v>
      </c>
    </row>
    <row r="28" customFormat="false" ht="15" hidden="false" customHeight="false" outlineLevel="0" collapsed="false">
      <c r="A28" s="67" t="n">
        <v>157</v>
      </c>
      <c r="B28" s="67" t="n">
        <v>3</v>
      </c>
      <c r="C28" s="67" t="s">
        <v>190</v>
      </c>
      <c r="D28" s="68" t="n">
        <v>3.14207127661742</v>
      </c>
      <c r="E28" s="68" t="n">
        <v>0.1325424</v>
      </c>
      <c r="F28" s="68" t="n">
        <v>0.0615765</v>
      </c>
      <c r="G28" s="68" t="n">
        <v>0.0282466046511628</v>
      </c>
      <c r="I28" s="67" t="n">
        <v>49</v>
      </c>
      <c r="J28" s="67" t="n">
        <v>3</v>
      </c>
      <c r="K28" s="67" t="s">
        <v>89</v>
      </c>
      <c r="L28" s="68" t="n">
        <v>-3.09224492998797</v>
      </c>
      <c r="M28" s="68" t="n">
        <v>0.1978286</v>
      </c>
      <c r="N28" s="68" t="n">
        <v>0.063329</v>
      </c>
      <c r="O28" s="68" t="n">
        <v>0.0037188</v>
      </c>
    </row>
    <row r="29" customFormat="false" ht="15" hidden="false" customHeight="false" outlineLevel="0" collapsed="false">
      <c r="I29" s="67" t="n">
        <v>52</v>
      </c>
      <c r="J29" s="67" t="n">
        <v>3</v>
      </c>
      <c r="K29" s="67" t="n">
        <v>2</v>
      </c>
      <c r="L29" s="68" t="n">
        <v>-2.59551254983711</v>
      </c>
      <c r="M29" s="68" t="n">
        <v>0.0185105</v>
      </c>
      <c r="N29" s="68" t="n">
        <v>0.0635363</v>
      </c>
      <c r="O29" s="68" t="n">
        <v>0.414623317365269</v>
      </c>
    </row>
    <row r="30" customFormat="false" ht="15" hidden="false" customHeight="false" outlineLevel="0" collapsed="false">
      <c r="I30" s="67" t="n">
        <v>99</v>
      </c>
      <c r="J30" s="67" t="n">
        <v>3</v>
      </c>
      <c r="K30" s="67" t="n">
        <v>43</v>
      </c>
      <c r="L30" s="68" t="n">
        <v>2.54827062748188</v>
      </c>
      <c r="M30" s="68" t="n">
        <v>0.0450197</v>
      </c>
      <c r="N30" s="68" t="n">
        <v>0.0544368</v>
      </c>
      <c r="O30" s="68" t="n">
        <v>0.249358344827586</v>
      </c>
    </row>
    <row r="31" customFormat="false" ht="15" hidden="false" customHeight="false" outlineLevel="0" collapsed="false">
      <c r="I31" s="67" t="n">
        <v>116</v>
      </c>
      <c r="J31" s="67" t="n">
        <v>3</v>
      </c>
      <c r="K31" s="67" t="s">
        <v>149</v>
      </c>
      <c r="L31" s="68" t="n">
        <v>-2.58429802739279</v>
      </c>
      <c r="M31" s="68" t="n">
        <v>0.0898242</v>
      </c>
      <c r="N31" s="68" t="n">
        <v>0.0536425</v>
      </c>
      <c r="O31" s="68" t="n">
        <v>0.0749225142857143</v>
      </c>
    </row>
    <row r="32" customFormat="false" ht="15" hidden="false" customHeight="false" outlineLevel="0" collapsed="false">
      <c r="I32" s="1"/>
      <c r="J32" s="1"/>
    </row>
  </sheetData>
  <mergeCells count="6">
    <mergeCell ref="A2:G2"/>
    <mergeCell ref="I2:O2"/>
    <mergeCell ref="A10:G10"/>
    <mergeCell ref="A11:G11"/>
    <mergeCell ref="I16:O16"/>
    <mergeCell ref="I17:O17"/>
  </mergeCells>
  <conditionalFormatting sqref="G3 G12 O3 O18">
    <cfRule type="cellIs" priority="2" operator="between" aboveAverage="0" equalAverage="0" bottom="0" percent="0" rank="0" text="" dxfId="0">
      <formula>0.0000001</formula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2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25" activeCellId="0" sqref="H25"/>
    </sheetView>
  </sheetViews>
  <sheetFormatPr defaultColWidth="8.34765625" defaultRowHeight="16" zeroHeight="false" outlineLevelRow="0" outlineLevelCol="0"/>
  <cols>
    <col collapsed="false" customWidth="false" hidden="false" outlineLevel="0" max="1" min="1" style="72" width="8.34"/>
    <col collapsed="false" customWidth="false" hidden="false" outlineLevel="0" max="6" min="2" style="73" width="8.34"/>
    <col collapsed="false" customWidth="true" hidden="false" outlineLevel="0" max="7" min="7" style="73" width="13.83"/>
    <col collapsed="false" customWidth="true" hidden="false" outlineLevel="0" max="8" min="8" style="73" width="15.16"/>
    <col collapsed="false" customWidth="true" hidden="false" outlineLevel="0" max="9" min="9" style="73" width="3.16"/>
    <col collapsed="false" customWidth="false" hidden="false" outlineLevel="0" max="13" min="10" style="73" width="8.34"/>
    <col collapsed="false" customWidth="true" hidden="false" outlineLevel="0" max="14" min="14" style="73" width="11.66"/>
    <col collapsed="false" customWidth="true" hidden="false" outlineLevel="0" max="15" min="15" style="73" width="13.33"/>
    <col collapsed="false" customWidth="false" hidden="false" outlineLevel="0" max="1024" min="16" style="73" width="8.34"/>
  </cols>
  <sheetData>
    <row r="1" s="75" customFormat="true" ht="25" hidden="false" customHeight="false" outlineLevel="0" collapsed="false">
      <c r="A1" s="74" t="s">
        <v>253</v>
      </c>
    </row>
    <row r="2" customFormat="false" ht="18" hidden="false" customHeight="false" outlineLevel="0" collapsed="false">
      <c r="A2" s="76"/>
      <c r="B2" s="77"/>
      <c r="C2" s="78" t="s">
        <v>25</v>
      </c>
      <c r="D2" s="78"/>
      <c r="E2" s="78"/>
      <c r="F2" s="78"/>
      <c r="G2" s="78"/>
      <c r="H2" s="78"/>
      <c r="I2" s="79"/>
      <c r="J2" s="78" t="s">
        <v>213</v>
      </c>
      <c r="K2" s="78"/>
      <c r="L2" s="78"/>
      <c r="M2" s="78"/>
      <c r="N2" s="78"/>
      <c r="O2" s="78"/>
    </row>
    <row r="3" customFormat="false" ht="18" hidden="false" customHeight="false" outlineLevel="0" collapsed="false">
      <c r="A3" s="76"/>
      <c r="B3" s="77"/>
      <c r="C3" s="78" t="s">
        <v>1</v>
      </c>
      <c r="D3" s="78"/>
      <c r="E3" s="78" t="s">
        <v>2</v>
      </c>
      <c r="F3" s="78"/>
      <c r="G3" s="78" t="s">
        <v>3</v>
      </c>
      <c r="H3" s="78" t="s">
        <v>4</v>
      </c>
      <c r="I3" s="80"/>
      <c r="J3" s="78" t="s">
        <v>1</v>
      </c>
      <c r="K3" s="78"/>
      <c r="L3" s="78" t="s">
        <v>2</v>
      </c>
      <c r="M3" s="78"/>
      <c r="N3" s="78" t="s">
        <v>3</v>
      </c>
      <c r="O3" s="78" t="s">
        <v>4</v>
      </c>
    </row>
    <row r="4" customFormat="false" ht="18" hidden="false" customHeight="false" outlineLevel="0" collapsed="false">
      <c r="A4" s="76"/>
      <c r="B4" s="81" t="s">
        <v>254</v>
      </c>
      <c r="C4" s="82" t="s">
        <v>37</v>
      </c>
      <c r="D4" s="82" t="s">
        <v>255</v>
      </c>
      <c r="E4" s="82" t="s">
        <v>37</v>
      </c>
      <c r="F4" s="82" t="s">
        <v>255</v>
      </c>
      <c r="G4" s="83" t="s">
        <v>38</v>
      </c>
      <c r="H4" s="84" t="s">
        <v>8</v>
      </c>
      <c r="I4" s="85"/>
      <c r="J4" s="82" t="s">
        <v>37</v>
      </c>
      <c r="K4" s="82" t="s">
        <v>255</v>
      </c>
      <c r="L4" s="82" t="s">
        <v>37</v>
      </c>
      <c r="M4" s="82" t="s">
        <v>255</v>
      </c>
      <c r="N4" s="83" t="s">
        <v>38</v>
      </c>
      <c r="O4" s="84" t="s">
        <v>8</v>
      </c>
    </row>
    <row r="5" customFormat="false" ht="16" hidden="false" customHeight="false" outlineLevel="0" collapsed="false">
      <c r="A5" s="86" t="s">
        <v>27</v>
      </c>
      <c r="B5" s="76" t="s">
        <v>256</v>
      </c>
      <c r="C5" s="9" t="n">
        <v>0.0698680335118948</v>
      </c>
      <c r="D5" s="9" t="n">
        <v>0.00543948438845342</v>
      </c>
      <c r="E5" s="9" t="n">
        <v>0.0654865263991987</v>
      </c>
      <c r="F5" s="9" t="n">
        <v>0.00335648411248454</v>
      </c>
      <c r="G5" s="9" t="n">
        <v>-0.795732567975787</v>
      </c>
      <c r="H5" s="9" t="n">
        <v>0.426288595651377</v>
      </c>
      <c r="I5" s="87"/>
      <c r="J5" s="9" t="n">
        <v>0.0674319492437915</v>
      </c>
      <c r="K5" s="9" t="n">
        <v>0.00354142067368246</v>
      </c>
      <c r="L5" s="9" t="n">
        <v>0.0674319492437915</v>
      </c>
      <c r="M5" s="9" t="n">
        <v>0.00354142067368246</v>
      </c>
      <c r="N5" s="9" t="n">
        <v>-2.07776107632083</v>
      </c>
      <c r="O5" s="9" t="n">
        <v>0.0378676672550446</v>
      </c>
    </row>
    <row r="6" customFormat="false" ht="16" hidden="false" customHeight="false" outlineLevel="0" collapsed="false">
      <c r="A6" s="86"/>
      <c r="B6" s="76" t="s">
        <v>257</v>
      </c>
      <c r="C6" s="9" t="n">
        <v>0.0794585345968191</v>
      </c>
      <c r="D6" s="9" t="n">
        <v>0.0127954351270297</v>
      </c>
      <c r="E6" s="9" t="n">
        <v>0.105593474830749</v>
      </c>
      <c r="F6" s="9" t="n">
        <v>0.012003123784587</v>
      </c>
      <c r="G6" s="9" t="n">
        <v>-2.3766444656247</v>
      </c>
      <c r="H6" s="9" t="n">
        <v>0.0179946100664247</v>
      </c>
      <c r="I6" s="87"/>
      <c r="J6" s="9" t="n">
        <v>0.112308257735087</v>
      </c>
      <c r="K6" s="9" t="n">
        <v>0.0124455418662189</v>
      </c>
      <c r="L6" s="9" t="n">
        <v>0.112308257735087</v>
      </c>
      <c r="M6" s="9" t="n">
        <v>0.0124455418662189</v>
      </c>
      <c r="N6" s="9" t="n">
        <v>-2.82695113132389</v>
      </c>
      <c r="O6" s="9" t="n">
        <v>0.00496259317427375</v>
      </c>
    </row>
    <row r="7" customFormat="false" ht="16" hidden="false" customHeight="false" outlineLevel="0" collapsed="false">
      <c r="A7" s="86"/>
      <c r="B7" s="76" t="s">
        <v>258</v>
      </c>
      <c r="C7" s="9" t="n">
        <v>0.0580584027777559</v>
      </c>
      <c r="D7" s="9" t="n">
        <v>0.00405396406266816</v>
      </c>
      <c r="E7" s="9" t="n">
        <v>0.0941584966896681</v>
      </c>
      <c r="F7" s="9" t="n">
        <v>0.00509314135321213</v>
      </c>
      <c r="G7" s="9" t="n">
        <v>-5.33132642624082</v>
      </c>
      <c r="H7" s="9" t="n">
        <v>1.1056211407046E-007</v>
      </c>
      <c r="I7" s="87"/>
      <c r="J7" s="9" t="n">
        <v>0.0832772479122207</v>
      </c>
      <c r="K7" s="9" t="n">
        <v>0.00527182263443621</v>
      </c>
      <c r="L7" s="9" t="n">
        <v>0.0832772479122207</v>
      </c>
      <c r="M7" s="9" t="n">
        <v>0.00527182263443621</v>
      </c>
      <c r="N7" s="9" t="n">
        <v>-5.2917056983719</v>
      </c>
      <c r="O7" s="9" t="n">
        <v>1.36930080120109E-007</v>
      </c>
    </row>
    <row r="8" customFormat="false" ht="16" hidden="false" customHeight="false" outlineLevel="0" collapsed="false">
      <c r="A8" s="86"/>
      <c r="B8" s="76" t="s">
        <v>259</v>
      </c>
      <c r="C8" s="9" t="n">
        <v>0.0671894414784674</v>
      </c>
      <c r="D8" s="9" t="n">
        <v>0.00895744201304052</v>
      </c>
      <c r="E8" s="9" t="n">
        <v>0.10767360244225</v>
      </c>
      <c r="F8" s="9" t="n">
        <v>0.0134308647767801</v>
      </c>
      <c r="G8" s="9" t="n">
        <v>-2.31221068174794</v>
      </c>
      <c r="H8" s="9" t="n">
        <v>0.0212155963691834</v>
      </c>
      <c r="I8" s="87"/>
      <c r="J8" s="9" t="n">
        <v>0.0923826737941098</v>
      </c>
      <c r="K8" s="9" t="n">
        <v>0.0135955901963152</v>
      </c>
      <c r="L8" s="9" t="n">
        <v>0.0923826737941098</v>
      </c>
      <c r="M8" s="9" t="n">
        <v>0.0135955901963152</v>
      </c>
      <c r="N8" s="9" t="n">
        <v>-1.53482651793273</v>
      </c>
      <c r="O8" s="9" t="n">
        <v>0.125527644257289</v>
      </c>
    </row>
    <row r="9" customFormat="false" ht="16" hidden="false" customHeight="false" outlineLevel="0" collapsed="false">
      <c r="A9" s="86"/>
      <c r="B9" s="76" t="s">
        <v>260</v>
      </c>
      <c r="C9" s="9" t="n">
        <v>0.131811652777905</v>
      </c>
      <c r="D9" s="9" t="n">
        <v>0.0177485077096901</v>
      </c>
      <c r="E9" s="9" t="n">
        <v>0.126414527396851</v>
      </c>
      <c r="F9" s="9" t="n">
        <v>0.0147538222988674</v>
      </c>
      <c r="G9" s="9" t="n">
        <v>-0.119315743681708</v>
      </c>
      <c r="H9" s="9" t="n">
        <v>0.905125440795772</v>
      </c>
      <c r="I9" s="87"/>
      <c r="J9" s="9" t="n">
        <v>0.122467832136897</v>
      </c>
      <c r="K9" s="9" t="n">
        <v>0.0153386778281952</v>
      </c>
      <c r="L9" s="9" t="n">
        <v>0.122467832136897</v>
      </c>
      <c r="M9" s="9" t="n">
        <v>0.0153386778281952</v>
      </c>
      <c r="N9" s="9" t="n">
        <v>-0.95118994729237</v>
      </c>
      <c r="O9" s="9" t="n">
        <v>0.342468874443439</v>
      </c>
    </row>
    <row r="10" customFormat="false" ht="16" hidden="false" customHeight="false" outlineLevel="0" collapsed="false">
      <c r="A10" s="86"/>
      <c r="B10" s="76" t="s">
        <v>261</v>
      </c>
      <c r="C10" s="9" t="n">
        <v>0.0678329251138675</v>
      </c>
      <c r="D10" s="9" t="n">
        <v>0.00300877712208828</v>
      </c>
      <c r="E10" s="9" t="n">
        <v>0.0828598981885912</v>
      </c>
      <c r="F10" s="9" t="n">
        <v>0.0027421562693279</v>
      </c>
      <c r="G10" s="9" t="n">
        <v>-5.11888742221329</v>
      </c>
      <c r="H10" s="9" t="n">
        <v>3.19811376314286E-007</v>
      </c>
      <c r="I10" s="87"/>
      <c r="J10" s="9" t="n">
        <v>0.0802017951566971</v>
      </c>
      <c r="K10" s="9" t="n">
        <v>0.00285198004778489</v>
      </c>
      <c r="L10" s="9" t="n">
        <v>0.0802017951566971</v>
      </c>
      <c r="M10" s="9" t="n">
        <v>0.00285198004778489</v>
      </c>
      <c r="N10" s="9" t="n">
        <v>-6.53999691829992</v>
      </c>
      <c r="O10" s="9" t="n">
        <v>6.81850030088625E-011</v>
      </c>
    </row>
    <row r="11" customFormat="false" ht="16" hidden="false" customHeight="false" outlineLevel="0" collapsed="false">
      <c r="A11" s="86" t="s">
        <v>28</v>
      </c>
      <c r="B11" s="76" t="s">
        <v>256</v>
      </c>
      <c r="C11" s="9" t="n">
        <v>0.0533361176191079</v>
      </c>
      <c r="D11" s="9" t="n">
        <v>0.00564798232292011</v>
      </c>
      <c r="E11" s="9" t="n">
        <v>0.0434483814743205</v>
      </c>
      <c r="F11" s="9" t="n">
        <v>0.00345728310296305</v>
      </c>
      <c r="G11" s="9" t="n">
        <v>0.207249837590843</v>
      </c>
      <c r="H11" s="9" t="n">
        <v>0.835837336769173</v>
      </c>
      <c r="I11" s="87"/>
      <c r="J11" s="9" t="n">
        <v>0.0521308355193115</v>
      </c>
      <c r="K11" s="9" t="n">
        <v>0.00559088378996706</v>
      </c>
      <c r="L11" s="9" t="n">
        <v>0.0493697514377045</v>
      </c>
      <c r="M11" s="9" t="n">
        <v>0.0034476550411352</v>
      </c>
      <c r="N11" s="9" t="n">
        <v>-1.08627409373791</v>
      </c>
      <c r="O11" s="9" t="n">
        <v>0.27749789867916</v>
      </c>
    </row>
    <row r="12" customFormat="false" ht="16" hidden="false" customHeight="false" outlineLevel="0" collapsed="false">
      <c r="A12" s="86"/>
      <c r="B12" s="76" t="s">
        <v>257</v>
      </c>
      <c r="C12" s="9" t="n">
        <v>0.0828932502972636</v>
      </c>
      <c r="D12" s="9" t="n">
        <v>0.0128824463291881</v>
      </c>
      <c r="E12" s="9" t="n">
        <v>0.0656485825803565</v>
      </c>
      <c r="F12" s="9" t="n">
        <v>0.0120775133557283</v>
      </c>
      <c r="G12" s="9" t="n">
        <v>1.26924946826842</v>
      </c>
      <c r="H12" s="9" t="n">
        <v>0.205174332787838</v>
      </c>
      <c r="I12" s="87"/>
      <c r="J12" s="9" t="n">
        <v>0.0707376815066899</v>
      </c>
      <c r="K12" s="9" t="n">
        <v>0.0126613843860248</v>
      </c>
      <c r="L12" s="9" t="n">
        <v>0.102045519814407</v>
      </c>
      <c r="M12" s="9" t="n">
        <v>0.0116583310155485</v>
      </c>
      <c r="N12" s="9" t="n">
        <v>-3.16048413608822</v>
      </c>
      <c r="O12" s="9" t="n">
        <v>0.00170892705821013</v>
      </c>
    </row>
    <row r="13" customFormat="false" ht="16" hidden="false" customHeight="false" outlineLevel="0" collapsed="false">
      <c r="A13" s="86"/>
      <c r="B13" s="76" t="s">
        <v>258</v>
      </c>
      <c r="C13" s="9" t="n">
        <v>0.0515438227585012</v>
      </c>
      <c r="D13" s="9" t="n">
        <v>0.00411395955423557</v>
      </c>
      <c r="E13" s="9" t="n">
        <v>0.0560531088182221</v>
      </c>
      <c r="F13" s="9" t="n">
        <v>0.00536011413405404</v>
      </c>
      <c r="G13" s="9" t="n">
        <v>0.101946187100502</v>
      </c>
      <c r="H13" s="9" t="n">
        <v>0.918811418724539</v>
      </c>
      <c r="I13" s="87"/>
      <c r="J13" s="9" t="n">
        <v>0.0474030445684751</v>
      </c>
      <c r="K13" s="9" t="n">
        <v>0.00415285083532352</v>
      </c>
      <c r="L13" s="9" t="n">
        <v>0.0623102009576395</v>
      </c>
      <c r="M13" s="9" t="n">
        <v>0.00578677633718617</v>
      </c>
      <c r="N13" s="9" t="n">
        <v>-1.47349925848763</v>
      </c>
      <c r="O13" s="9" t="n">
        <v>0.140801704116382</v>
      </c>
    </row>
    <row r="14" customFormat="false" ht="16" hidden="false" customHeight="false" outlineLevel="0" collapsed="false">
      <c r="A14" s="86"/>
      <c r="B14" s="76" t="s">
        <v>259</v>
      </c>
      <c r="C14" s="9" t="n">
        <v>0.044067593561805</v>
      </c>
      <c r="D14" s="9" t="n">
        <v>0.00912833068402383</v>
      </c>
      <c r="E14" s="9" t="n">
        <v>0.0775483534018499</v>
      </c>
      <c r="F14" s="9" t="n">
        <v>0.0140125879628041</v>
      </c>
      <c r="G14" s="9" t="n">
        <v>-1.59531135584754</v>
      </c>
      <c r="H14" s="9" t="n">
        <v>0.11134310084567</v>
      </c>
      <c r="I14" s="87"/>
      <c r="J14" s="9" t="n">
        <v>0.0529486408573834</v>
      </c>
      <c r="K14" s="9" t="n">
        <v>0.00911877195020852</v>
      </c>
      <c r="L14" s="9" t="n">
        <v>0.0981585416702583</v>
      </c>
      <c r="M14" s="9" t="n">
        <v>0.0137490222713476</v>
      </c>
      <c r="N14" s="9" t="n">
        <v>-2.61590489248088</v>
      </c>
      <c r="O14" s="9" t="n">
        <v>0.00919760600611105</v>
      </c>
    </row>
    <row r="15" customFormat="false" ht="16" hidden="false" customHeight="false" outlineLevel="0" collapsed="false">
      <c r="A15" s="86"/>
      <c r="B15" s="76" t="s">
        <v>260</v>
      </c>
      <c r="C15" s="9" t="n">
        <v>0.0875773808764848</v>
      </c>
      <c r="D15" s="9" t="n">
        <v>0.0181607745038721</v>
      </c>
      <c r="E15" s="9" t="n">
        <v>0.0684932853474731</v>
      </c>
      <c r="F15" s="9" t="n">
        <v>0.0157358700340865</v>
      </c>
      <c r="G15" s="9" t="n">
        <v>0.713788626167122</v>
      </c>
      <c r="H15" s="9" t="n">
        <v>0.476054356117932</v>
      </c>
      <c r="I15" s="87"/>
      <c r="J15" s="9" t="n">
        <v>0.131031942317828</v>
      </c>
      <c r="K15" s="9" t="n">
        <v>0.0180914245595095</v>
      </c>
      <c r="L15" s="9" t="n">
        <v>0.0879125751200322</v>
      </c>
      <c r="M15" s="9" t="n">
        <v>0.0158541962457456</v>
      </c>
      <c r="N15" s="9" t="n">
        <v>1.99997468018603</v>
      </c>
      <c r="O15" s="9" t="n">
        <v>0.0466347470119068</v>
      </c>
    </row>
    <row r="16" customFormat="false" ht="16" hidden="false" customHeight="false" outlineLevel="0" collapsed="false">
      <c r="A16" s="86"/>
      <c r="B16" s="76" t="s">
        <v>261</v>
      </c>
      <c r="C16" s="9" t="n">
        <v>0.0552669360876637</v>
      </c>
      <c r="D16" s="9" t="n">
        <v>0.00306714343268088</v>
      </c>
      <c r="E16" s="9" t="n">
        <v>0.0523631557669306</v>
      </c>
      <c r="F16" s="9" t="n">
        <v>0.00283590678489169</v>
      </c>
      <c r="G16" s="9" t="n">
        <v>0.261401285720432</v>
      </c>
      <c r="H16" s="9" t="n">
        <v>0.79379470758016</v>
      </c>
      <c r="I16" s="87"/>
      <c r="J16" s="9" t="n">
        <v>0.0554210251316654</v>
      </c>
      <c r="K16" s="9" t="n">
        <v>0.0030706785532222</v>
      </c>
      <c r="L16" s="9" t="n">
        <v>0.0625610472079256</v>
      </c>
      <c r="M16" s="9" t="n">
        <v>0.00288875563816618</v>
      </c>
      <c r="N16" s="9" t="n">
        <v>-2.56124284468859</v>
      </c>
      <c r="O16" s="9" t="n">
        <v>0.0104612921211691</v>
      </c>
    </row>
    <row r="17" customFormat="false" ht="16" hidden="false" customHeight="false" outlineLevel="0" collapsed="false">
      <c r="A17" s="86" t="s">
        <v>29</v>
      </c>
      <c r="B17" s="76" t="s">
        <v>256</v>
      </c>
      <c r="C17" s="9" t="n">
        <v>0.0789965230876008</v>
      </c>
      <c r="D17" s="9" t="n">
        <v>0.00539944197022506</v>
      </c>
      <c r="E17" s="9" t="n">
        <v>0.0720528419862837</v>
      </c>
      <c r="F17" s="9" t="n">
        <v>0.00325211062867793</v>
      </c>
      <c r="G17" s="9" t="n">
        <v>-0.309128843109882</v>
      </c>
      <c r="H17" s="9" t="n">
        <v>0.757257993782062</v>
      </c>
      <c r="I17" s="87"/>
      <c r="J17" s="9" t="n">
        <v>0.0580913284232037</v>
      </c>
      <c r="K17" s="9" t="n">
        <v>0.00544567315956158</v>
      </c>
      <c r="L17" s="9" t="n">
        <v>0.0617465107531661</v>
      </c>
      <c r="M17" s="9" t="n">
        <v>0.0032602454667312</v>
      </c>
      <c r="N17" s="9" t="n">
        <v>-2.4958317882333</v>
      </c>
      <c r="O17" s="9" t="n">
        <v>0.0126518660653956</v>
      </c>
    </row>
    <row r="18" customFormat="false" ht="16" hidden="false" customHeight="false" outlineLevel="0" collapsed="false">
      <c r="A18" s="86"/>
      <c r="B18" s="76" t="s">
        <v>257</v>
      </c>
      <c r="C18" s="9" t="n">
        <v>0.0805345858645325</v>
      </c>
      <c r="D18" s="9" t="n">
        <v>0.0128209613968176</v>
      </c>
      <c r="E18" s="9" t="n">
        <v>0.112883837975574</v>
      </c>
      <c r="F18" s="9" t="n">
        <v>0.0115501682927063</v>
      </c>
      <c r="G18" s="9" t="n">
        <v>-3.09079183954281</v>
      </c>
      <c r="H18" s="9" t="n">
        <v>0.00215216491836589</v>
      </c>
      <c r="I18" s="87"/>
      <c r="J18" s="9" t="n">
        <v>0.0691331802474766</v>
      </c>
      <c r="K18" s="9" t="n">
        <v>0.0127179478729715</v>
      </c>
      <c r="L18" s="9" t="n">
        <v>0.108170538596272</v>
      </c>
      <c r="M18" s="9" t="n">
        <v>0.0115235170435528</v>
      </c>
      <c r="N18" s="9" t="n">
        <v>-3.91549721015438</v>
      </c>
      <c r="O18" s="9" t="n">
        <v>0.000107969653740107</v>
      </c>
    </row>
    <row r="19" customFormat="false" ht="16" hidden="false" customHeight="false" outlineLevel="0" collapsed="false">
      <c r="A19" s="86"/>
      <c r="B19" s="76" t="s">
        <v>258</v>
      </c>
      <c r="C19" s="9" t="n">
        <v>0.0466724569047714</v>
      </c>
      <c r="D19" s="9" t="n">
        <v>0.0040058040831072</v>
      </c>
      <c r="E19" s="9" t="n">
        <v>0.090516610837026</v>
      </c>
      <c r="F19" s="9" t="n">
        <v>0.00520844961966538</v>
      </c>
      <c r="G19" s="9" t="n">
        <v>-6.70545449186989</v>
      </c>
      <c r="H19" s="9" t="n">
        <v>2.72457369377799E-011</v>
      </c>
      <c r="I19" s="87"/>
      <c r="J19" s="9" t="n">
        <v>0.0376861223041543</v>
      </c>
      <c r="K19" s="9" t="n">
        <v>0.00374343494944137</v>
      </c>
      <c r="L19" s="9" t="n">
        <v>0.0794007618263579</v>
      </c>
      <c r="M19" s="9" t="n">
        <v>0.00516829069908579</v>
      </c>
      <c r="N19" s="9" t="n">
        <v>-7.24294559842384</v>
      </c>
      <c r="O19" s="9" t="n">
        <v>6.62806478676066E-013</v>
      </c>
    </row>
    <row r="20" customFormat="false" ht="16" hidden="false" customHeight="false" outlineLevel="0" collapsed="false">
      <c r="A20" s="86"/>
      <c r="B20" s="76" t="s">
        <v>259</v>
      </c>
      <c r="C20" s="9" t="n">
        <v>0.0955486416787392</v>
      </c>
      <c r="D20" s="9" t="n">
        <v>0.0086348361266367</v>
      </c>
      <c r="E20" s="9" t="n">
        <v>0.100894733503312</v>
      </c>
      <c r="F20" s="9" t="n">
        <v>0.0138748886378281</v>
      </c>
      <c r="G20" s="9" t="n">
        <v>0.842326665427965</v>
      </c>
      <c r="H20" s="9" t="n">
        <v>0.400051582721978</v>
      </c>
      <c r="I20" s="87"/>
      <c r="J20" s="9" t="n">
        <v>0.0682928164430612</v>
      </c>
      <c r="K20" s="9" t="n">
        <v>0.00864475947967876</v>
      </c>
      <c r="L20" s="9" t="n">
        <v>0.0885628660128677</v>
      </c>
      <c r="M20" s="9" t="n">
        <v>0.0135655241596098</v>
      </c>
      <c r="N20" s="9" t="n">
        <v>-0.524541632305291</v>
      </c>
      <c r="O20" s="9" t="n">
        <v>0.600159588267881</v>
      </c>
    </row>
    <row r="21" customFormat="false" ht="16" hidden="false" customHeight="false" outlineLevel="0" collapsed="false">
      <c r="A21" s="86"/>
      <c r="B21" s="76" t="s">
        <v>260</v>
      </c>
      <c r="C21" s="9" t="n">
        <v>0.125525274241938</v>
      </c>
      <c r="D21" s="9" t="n">
        <v>0.0172232939334703</v>
      </c>
      <c r="E21" s="9" t="n">
        <v>0.0912477412655533</v>
      </c>
      <c r="F21" s="9" t="n">
        <v>0.014603002817146</v>
      </c>
      <c r="G21" s="9" t="n">
        <v>2.054481714104</v>
      </c>
      <c r="H21" s="9" t="n">
        <v>0.0410166945593431</v>
      </c>
      <c r="I21" s="87"/>
      <c r="J21" s="9" t="n">
        <v>0.136345257138695</v>
      </c>
      <c r="K21" s="9" t="n">
        <v>0.0169377224752398</v>
      </c>
      <c r="L21" s="9" t="n">
        <v>0.105141067889508</v>
      </c>
      <c r="M21" s="9" t="n">
        <v>0.0146752256151704</v>
      </c>
      <c r="N21" s="9" t="n">
        <v>1.75802007381475</v>
      </c>
      <c r="O21" s="9" t="n">
        <v>0.0800241491329804</v>
      </c>
    </row>
    <row r="22" customFormat="false" ht="16" hidden="false" customHeight="false" outlineLevel="0" collapsed="false">
      <c r="A22" s="86"/>
      <c r="B22" s="76" t="s">
        <v>261</v>
      </c>
      <c r="C22" s="9" t="n">
        <v>0.0686651434190579</v>
      </c>
      <c r="D22" s="9" t="n">
        <v>0.00297461000379498</v>
      </c>
      <c r="E22" s="9" t="n">
        <v>0.083391673352049</v>
      </c>
      <c r="F22" s="9" t="n">
        <v>0.0027104805997772</v>
      </c>
      <c r="G22" s="9" t="n">
        <v>-5.20062923298658</v>
      </c>
      <c r="H22" s="9" t="n">
        <v>2.07190557870981E-007</v>
      </c>
      <c r="I22" s="88"/>
      <c r="J22" s="9" t="n">
        <v>0.0547503258603852</v>
      </c>
      <c r="K22" s="9" t="n">
        <v>0.00289915818344653</v>
      </c>
      <c r="L22" s="9" t="n">
        <v>0.0745837186546286</v>
      </c>
      <c r="M22" s="9" t="n">
        <v>0.0027041062369459</v>
      </c>
      <c r="N22" s="9" t="n">
        <v>-7.32727047740186</v>
      </c>
      <c r="O22" s="9" t="n">
        <v>2.75745944100813E-013</v>
      </c>
    </row>
  </sheetData>
  <mergeCells count="9">
    <mergeCell ref="C2:H2"/>
    <mergeCell ref="J2:O2"/>
    <mergeCell ref="C3:D3"/>
    <mergeCell ref="E3:F3"/>
    <mergeCell ref="J3:K3"/>
    <mergeCell ref="L3:M3"/>
    <mergeCell ref="A5:A10"/>
    <mergeCell ref="A11:A16"/>
    <mergeCell ref="A17:A2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083</TotalTime>
  <Application>LibreOffice/7.0.4.2$Linux_X86_64 LibreOffice_project/0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23T13:54:37Z</dcterms:created>
  <dc:creator>Microsoft Office User</dc:creator>
  <dc:description/>
  <dc:language>en-US</dc:language>
  <cp:lastModifiedBy/>
  <dcterms:modified xsi:type="dcterms:W3CDTF">2023-03-21T17:43:03Z</dcterms:modified>
  <cp:revision>3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